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mmon to all" sheetId="1" state="visible" r:id="rId2"/>
    <sheet name="common to G N" sheetId="2" state="visible" r:id="rId3"/>
    <sheet name="common to N P" sheetId="3" state="visible" r:id="rId4"/>
    <sheet name="GN NP GP" sheetId="4" state="visible" r:id="rId5"/>
    <sheet name="unique to each GNP" sheetId="5" state="visible" r:id="rId6"/>
    <sheet name="common to G P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5" uniqueCount="2230">
  <si>
    <t xml:space="preserve">ORF </t>
  </si>
  <si>
    <t xml:space="preserve">2 G Down</t>
  </si>
  <si>
    <t xml:space="preserve">ORF N</t>
  </si>
  <si>
    <t xml:space="preserve">N 2 down</t>
  </si>
  <si>
    <t xml:space="preserve">ORF P</t>
  </si>
  <si>
    <t xml:space="preserve">2 P down</t>
  </si>
  <si>
    <t xml:space="preserve">stdev</t>
  </si>
  <si>
    <t xml:space="preserve">YHR146W</t>
  </si>
  <si>
    <t xml:space="preserve">YEL004W</t>
  </si>
  <si>
    <t xml:space="preserve">YJR125C</t>
  </si>
  <si>
    <t xml:space="preserve">YNL265C</t>
  </si>
  <si>
    <t xml:space="preserve">YKL140W</t>
  </si>
  <si>
    <t xml:space="preserve">YCR068W</t>
  </si>
  <si>
    <t xml:space="preserve">YLL023C</t>
  </si>
  <si>
    <t xml:space="preserve">YHR004C</t>
  </si>
  <si>
    <t xml:space="preserve">YGR244C</t>
  </si>
  <si>
    <t xml:space="preserve">YAR023C</t>
  </si>
  <si>
    <t xml:space="preserve">YOR227W</t>
  </si>
  <si>
    <t xml:space="preserve">YOL158C</t>
  </si>
  <si>
    <t xml:space="preserve">YOL073C</t>
  </si>
  <si>
    <t xml:space="preserve">YNL218W</t>
  </si>
  <si>
    <t xml:space="preserve">YER059W</t>
  </si>
  <si>
    <t xml:space="preserve">YOR152C</t>
  </si>
  <si>
    <t xml:space="preserve">YGL249W</t>
  </si>
  <si>
    <t xml:space="preserve">YIL071C</t>
  </si>
  <si>
    <t xml:space="preserve">YKR089C</t>
  </si>
  <si>
    <t xml:space="preserve">YIL055C</t>
  </si>
  <si>
    <t xml:space="preserve">YJR106W</t>
  </si>
  <si>
    <t xml:space="preserve">YNL156C</t>
  </si>
  <si>
    <t xml:space="preserve">YCL038C</t>
  </si>
  <si>
    <t xml:space="preserve">YMR041C</t>
  </si>
  <si>
    <t xml:space="preserve">YFL020C</t>
  </si>
  <si>
    <t xml:space="preserve">YJR021C</t>
  </si>
  <si>
    <t xml:space="preserve">YKR003W</t>
  </si>
  <si>
    <t xml:space="preserve">YHR209W</t>
  </si>
  <si>
    <t xml:space="preserve">YGL055W</t>
  </si>
  <si>
    <t xml:space="preserve">YAL055W</t>
  </si>
  <si>
    <t xml:space="preserve">YOL087C</t>
  </si>
  <si>
    <t xml:space="preserve">YIL124W</t>
  </si>
  <si>
    <t xml:space="preserve">YNL063W</t>
  </si>
  <si>
    <t xml:space="preserve">YLR119W</t>
  </si>
  <si>
    <t xml:space="preserve">YHR028C</t>
  </si>
  <si>
    <t xml:space="preserve">YBR033W</t>
  </si>
  <si>
    <t xml:space="preserve">YPL096W</t>
  </si>
  <si>
    <t xml:space="preserve">YBR053C</t>
  </si>
  <si>
    <t xml:space="preserve">YHL019C</t>
  </si>
  <si>
    <t xml:space="preserve">YER045C</t>
  </si>
  <si>
    <t xml:space="preserve">YDR204W</t>
  </si>
  <si>
    <t xml:space="preserve">YOR137C</t>
  </si>
  <si>
    <t xml:space="preserve">YGR184C</t>
  </si>
  <si>
    <t xml:space="preserve">YLR165C</t>
  </si>
  <si>
    <t xml:space="preserve">YOR059C</t>
  </si>
  <si>
    <t xml:space="preserve">YBR201W</t>
  </si>
  <si>
    <t xml:space="preserve">YDR150W</t>
  </si>
  <si>
    <t xml:space="preserve">YKL133C</t>
  </si>
  <si>
    <t xml:space="preserve">YPR193C</t>
  </si>
  <si>
    <t xml:space="preserve">YKL213C</t>
  </si>
  <si>
    <t xml:space="preserve">YCR032W</t>
  </si>
  <si>
    <t xml:space="preserve">YBR137W</t>
  </si>
  <si>
    <t xml:space="preserve">YDR229W</t>
  </si>
  <si>
    <t xml:space="preserve">YLR267W</t>
  </si>
  <si>
    <t xml:space="preserve">YEL005C</t>
  </si>
  <si>
    <t xml:space="preserve">YHR022C</t>
  </si>
  <si>
    <t xml:space="preserve">YER041W</t>
  </si>
  <si>
    <t xml:space="preserve">YKR055W</t>
  </si>
  <si>
    <t xml:space="preserve">YKL100C</t>
  </si>
  <si>
    <t xml:space="preserve">YDR421W</t>
  </si>
  <si>
    <t xml:space="preserve">YDL197C</t>
  </si>
  <si>
    <t xml:space="preserve">YPR201W</t>
  </si>
  <si>
    <t xml:space="preserve">YCL034W</t>
  </si>
  <si>
    <t xml:space="preserve">YPR049C</t>
  </si>
  <si>
    <t xml:space="preserve">YKL065C</t>
  </si>
  <si>
    <t xml:space="preserve">YIL033C</t>
  </si>
  <si>
    <t xml:space="preserve">YGR255C</t>
  </si>
  <si>
    <t xml:space="preserve">YCR079W</t>
  </si>
  <si>
    <t xml:space="preserve">YCR038C</t>
  </si>
  <si>
    <t xml:space="preserve">YOR023C</t>
  </si>
  <si>
    <t xml:space="preserve">YKR049C</t>
  </si>
  <si>
    <t xml:space="preserve">YBR169C</t>
  </si>
  <si>
    <t xml:space="preserve">YDL142C</t>
  </si>
  <si>
    <t xml:space="preserve">YOR070C</t>
  </si>
  <si>
    <t xml:space="preserve">YDL204W</t>
  </si>
  <si>
    <t xml:space="preserve">YGR048W</t>
  </si>
  <si>
    <t xml:space="preserve">YDL115C</t>
  </si>
  <si>
    <t xml:space="preserve">YGL010W</t>
  </si>
  <si>
    <t xml:space="preserve">YHR161C</t>
  </si>
  <si>
    <t xml:space="preserve">YGL197W</t>
  </si>
  <si>
    <t xml:space="preserve">YGR131W</t>
  </si>
  <si>
    <t xml:space="preserve">YCR100C</t>
  </si>
  <si>
    <t xml:space="preserve">YLR216C</t>
  </si>
  <si>
    <t xml:space="preserve">YKL221W</t>
  </si>
  <si>
    <t xml:space="preserve">YDR466W</t>
  </si>
  <si>
    <t xml:space="preserve">YLR284C</t>
  </si>
  <si>
    <t xml:space="preserve">YFR008W</t>
  </si>
  <si>
    <t xml:space="preserve">YIL017C</t>
  </si>
  <si>
    <t xml:space="preserve">YBR223C</t>
  </si>
  <si>
    <t xml:space="preserve">YOR193W</t>
  </si>
  <si>
    <t xml:space="preserve">YOL081W</t>
  </si>
  <si>
    <t xml:space="preserve">YJL131C</t>
  </si>
  <si>
    <t xml:space="preserve">YGR047C</t>
  </si>
  <si>
    <t xml:space="preserve">YOR005C</t>
  </si>
  <si>
    <t xml:space="preserve">YCR061W</t>
  </si>
  <si>
    <t xml:space="preserve">YLR118C</t>
  </si>
  <si>
    <t xml:space="preserve">YPL120W</t>
  </si>
  <si>
    <t xml:space="preserve">YGR126W</t>
  </si>
  <si>
    <t xml:space="preserve">YBR052C</t>
  </si>
  <si>
    <t xml:space="preserve">YCR009C</t>
  </si>
  <si>
    <t xml:space="preserve">YNL321W</t>
  </si>
  <si>
    <t xml:space="preserve">YIL006W</t>
  </si>
  <si>
    <t xml:space="preserve">YGL141W</t>
  </si>
  <si>
    <t xml:space="preserve">YBR101C</t>
  </si>
  <si>
    <t xml:space="preserve">YLR422W</t>
  </si>
  <si>
    <t xml:space="preserve">YOR181W</t>
  </si>
  <si>
    <t xml:space="preserve">YEL038W</t>
  </si>
  <si>
    <t xml:space="preserve">YDR313C</t>
  </si>
  <si>
    <t xml:space="preserve">YOL163W</t>
  </si>
  <si>
    <t xml:space="preserve">YCR076C</t>
  </si>
  <si>
    <t xml:space="preserve">YKL091C</t>
  </si>
  <si>
    <t xml:space="preserve">YGR132C</t>
  </si>
  <si>
    <t xml:space="preserve">YKL034W</t>
  </si>
  <si>
    <t xml:space="preserve">YGR133W</t>
  </si>
  <si>
    <t xml:space="preserve">YKL121W</t>
  </si>
  <si>
    <t xml:space="preserve">YBL058W</t>
  </si>
  <si>
    <t xml:space="preserve">YFL042C</t>
  </si>
  <si>
    <t xml:space="preserve">YLR039C</t>
  </si>
  <si>
    <t xml:space="preserve">YLR072W</t>
  </si>
  <si>
    <t xml:space="preserve">YJR103W</t>
  </si>
  <si>
    <t xml:space="preserve">YIL087C</t>
  </si>
  <si>
    <t xml:space="preserve">YDR100W</t>
  </si>
  <si>
    <t xml:space="preserve">YHR178W</t>
  </si>
  <si>
    <t xml:space="preserve">YER004W</t>
  </si>
  <si>
    <t xml:space="preserve">YNR070W</t>
  </si>
  <si>
    <t xml:space="preserve">YAL049C</t>
  </si>
  <si>
    <t xml:space="preserve">YDR122W</t>
  </si>
  <si>
    <t xml:space="preserve">YJR019C</t>
  </si>
  <si>
    <t xml:space="preserve">YLR093C</t>
  </si>
  <si>
    <t xml:space="preserve">YBR170C</t>
  </si>
  <si>
    <t xml:space="preserve">YGR142W</t>
  </si>
  <si>
    <t xml:space="preserve">YNL159C</t>
  </si>
  <si>
    <t xml:space="preserve">YEL073C</t>
  </si>
  <si>
    <t xml:space="preserve">YGR231C</t>
  </si>
  <si>
    <t xml:space="preserve">YDR057W</t>
  </si>
  <si>
    <t xml:space="preserve">YOL016C</t>
  </si>
  <si>
    <t xml:space="preserve">YDR391C</t>
  </si>
  <si>
    <t xml:space="preserve">YCL033C</t>
  </si>
  <si>
    <t xml:space="preserve">YMR139W</t>
  </si>
  <si>
    <t xml:space="preserve">YNL084C</t>
  </si>
  <si>
    <t xml:space="preserve">YIR038C</t>
  </si>
  <si>
    <t xml:space="preserve">YGR284C</t>
  </si>
  <si>
    <t xml:space="preserve">YKL013C</t>
  </si>
  <si>
    <t xml:space="preserve">YOL060C</t>
  </si>
  <si>
    <t xml:space="preserve">YOL032W</t>
  </si>
  <si>
    <t xml:space="preserve">YDL239C</t>
  </si>
  <si>
    <t xml:space="preserve">YHR016C</t>
  </si>
  <si>
    <t xml:space="preserve">YGR032W</t>
  </si>
  <si>
    <t xml:space="preserve">YHR136C</t>
  </si>
  <si>
    <t xml:space="preserve">YIL099W</t>
  </si>
  <si>
    <t xml:space="preserve">YOR114W</t>
  </si>
  <si>
    <t xml:space="preserve">YDR202C</t>
  </si>
  <si>
    <t xml:space="preserve">YCR101C</t>
  </si>
  <si>
    <t xml:space="preserve">YEL049W</t>
  </si>
  <si>
    <t xml:space="preserve">YDR425W</t>
  </si>
  <si>
    <t xml:space="preserve">YPR006C</t>
  </si>
  <si>
    <t xml:space="preserve">YPL100W</t>
  </si>
  <si>
    <t xml:space="preserve">YJL042W</t>
  </si>
  <si>
    <t xml:space="preserve">YDR506C</t>
  </si>
  <si>
    <t xml:space="preserve">YGR201C</t>
  </si>
  <si>
    <t xml:space="preserve">YKR018C</t>
  </si>
  <si>
    <t xml:space="preserve">YBR150C</t>
  </si>
  <si>
    <t xml:space="preserve">YOR019W</t>
  </si>
  <si>
    <t xml:space="preserve">YDR022C</t>
  </si>
  <si>
    <t xml:space="preserve">YER057C</t>
  </si>
  <si>
    <t xml:space="preserve">YCL052C</t>
  </si>
  <si>
    <t xml:space="preserve">YML007W</t>
  </si>
  <si>
    <t xml:space="preserve">YDR196C</t>
  </si>
  <si>
    <t xml:space="preserve">YDR436W</t>
  </si>
  <si>
    <t xml:space="preserve">YGL104C</t>
  </si>
  <si>
    <t xml:space="preserve">YNL012W</t>
  </si>
  <si>
    <t xml:space="preserve">YBR255W</t>
  </si>
  <si>
    <t xml:space="preserve">YOR177C</t>
  </si>
  <si>
    <t xml:space="preserve">YPL109C</t>
  </si>
  <si>
    <t xml:space="preserve">YLR431C</t>
  </si>
  <si>
    <t xml:space="preserve">YGL082W</t>
  </si>
  <si>
    <t xml:space="preserve">YPL257W</t>
  </si>
  <si>
    <t xml:space="preserve">YDR265W</t>
  </si>
  <si>
    <t xml:space="preserve">YIR039C</t>
  </si>
  <si>
    <t xml:space="preserve">YDR293C</t>
  </si>
  <si>
    <t xml:space="preserve">YPL152W</t>
  </si>
  <si>
    <t xml:space="preserve">YNL250W</t>
  </si>
  <si>
    <t xml:space="preserve">YDR030C</t>
  </si>
  <si>
    <t xml:space="preserve">YOR018W</t>
  </si>
  <si>
    <t xml:space="preserve">YLR362W</t>
  </si>
  <si>
    <t xml:space="preserve">YBR138C</t>
  </si>
  <si>
    <t xml:space="preserve">YLR189C</t>
  </si>
  <si>
    <t xml:space="preserve">YNL007C</t>
  </si>
  <si>
    <t xml:space="preserve">YDR319C</t>
  </si>
  <si>
    <t xml:space="preserve">YMR008C</t>
  </si>
  <si>
    <t xml:space="preserve">YMR262W</t>
  </si>
  <si>
    <t xml:space="preserve">YKL188C</t>
  </si>
  <si>
    <t xml:space="preserve">YOR125C</t>
  </si>
  <si>
    <t xml:space="preserve">YOR161C</t>
  </si>
  <si>
    <t xml:space="preserve">YOR230W</t>
  </si>
  <si>
    <t xml:space="preserve">YGL033W</t>
  </si>
  <si>
    <t xml:space="preserve">YCR069W</t>
  </si>
  <si>
    <t xml:space="preserve">YGL081W</t>
  </si>
  <si>
    <t xml:space="preserve">YKR011C</t>
  </si>
  <si>
    <t xml:space="preserve">YML057W</t>
  </si>
  <si>
    <t xml:space="preserve">YML004C</t>
  </si>
  <si>
    <t xml:space="preserve">YOL159C</t>
  </si>
  <si>
    <t xml:space="preserve">YML003W</t>
  </si>
  <si>
    <t xml:space="preserve">YDR453C</t>
  </si>
  <si>
    <t xml:space="preserve">YDR003W</t>
  </si>
  <si>
    <t xml:space="preserve">YIL105C</t>
  </si>
  <si>
    <t xml:space="preserve">below 1.25</t>
  </si>
  <si>
    <t xml:space="preserve">YGR059W</t>
  </si>
  <si>
    <t xml:space="preserve">YHL012W</t>
  </si>
  <si>
    <t xml:space="preserve">YPL236C</t>
  </si>
  <si>
    <t xml:space="preserve">YKL209C</t>
  </si>
  <si>
    <t xml:space="preserve">YER139C</t>
  </si>
  <si>
    <t xml:space="preserve">YLL015W</t>
  </si>
  <si>
    <t xml:space="preserve">YNL006W</t>
  </si>
  <si>
    <t xml:space="preserve">YFR019W</t>
  </si>
  <si>
    <t xml:space="preserve">YIL111W</t>
  </si>
  <si>
    <t xml:space="preserve">YDR032C</t>
  </si>
  <si>
    <t xml:space="preserve">YDL123W</t>
  </si>
  <si>
    <t xml:space="preserve">YLR164W</t>
  </si>
  <si>
    <t xml:space="preserve">YDR461W</t>
  </si>
  <si>
    <t xml:space="preserve">YPL240C</t>
  </si>
  <si>
    <t xml:space="preserve">YOL082W</t>
  </si>
  <si>
    <t xml:space="preserve">YER096W</t>
  </si>
  <si>
    <t xml:space="preserve">YMR118C</t>
  </si>
  <si>
    <t xml:space="preserve">YBR094W</t>
  </si>
  <si>
    <t xml:space="preserve">YCL035C</t>
  </si>
  <si>
    <t xml:space="preserve">YLR102C</t>
  </si>
  <si>
    <t xml:space="preserve">YBR107C</t>
  </si>
  <si>
    <t xml:space="preserve">YPL170W</t>
  </si>
  <si>
    <t xml:space="preserve">YMR196W</t>
  </si>
  <si>
    <t xml:space="preserve">YKL157W</t>
  </si>
  <si>
    <t xml:space="preserve">YGL121C</t>
  </si>
  <si>
    <t xml:space="preserve">YHR159W</t>
  </si>
  <si>
    <t xml:space="preserve">YKL129C</t>
  </si>
  <si>
    <t xml:space="preserve">YLR307W</t>
  </si>
  <si>
    <t xml:space="preserve">YNL257C</t>
  </si>
  <si>
    <t xml:space="preserve">YDL020C</t>
  </si>
  <si>
    <t xml:space="preserve">YJR074W</t>
  </si>
  <si>
    <t xml:space="preserve">YMR252C</t>
  </si>
  <si>
    <t xml:space="preserve">YOR328W</t>
  </si>
  <si>
    <t xml:space="preserve">YDL019C</t>
  </si>
  <si>
    <t xml:space="preserve">YLR377C</t>
  </si>
  <si>
    <t xml:space="preserve">YOR155C</t>
  </si>
  <si>
    <t xml:space="preserve">YGL259W</t>
  </si>
  <si>
    <t xml:space="preserve">YIL154C</t>
  </si>
  <si>
    <t xml:space="preserve">YLL039C</t>
  </si>
  <si>
    <t xml:space="preserve">YLR370C</t>
  </si>
  <si>
    <t xml:space="preserve">YMR159C</t>
  </si>
  <si>
    <t xml:space="preserve">YFL044C</t>
  </si>
  <si>
    <t xml:space="preserve">YBL047C</t>
  </si>
  <si>
    <t xml:space="preserve">YJR149W</t>
  </si>
  <si>
    <t xml:space="preserve">YNL014W</t>
  </si>
  <si>
    <t xml:space="preserve">YLR241W</t>
  </si>
  <si>
    <t xml:space="preserve">YNL239W</t>
  </si>
  <si>
    <t xml:space="preserve">YPR081C</t>
  </si>
  <si>
    <t xml:space="preserve">YLR201C</t>
  </si>
  <si>
    <t xml:space="preserve">YJL144W</t>
  </si>
  <si>
    <t xml:space="preserve">YBL075C</t>
  </si>
  <si>
    <t xml:space="preserve">YLR450W</t>
  </si>
  <si>
    <t xml:space="preserve">YGR100W</t>
  </si>
  <si>
    <t xml:space="preserve">YPL167C</t>
  </si>
  <si>
    <t xml:space="preserve">YDL206W</t>
  </si>
  <si>
    <t xml:space="preserve">YLR219W</t>
  </si>
  <si>
    <t xml:space="preserve">YJL141C</t>
  </si>
  <si>
    <t xml:space="preserve">YLR265C</t>
  </si>
  <si>
    <t xml:space="preserve">YDR214W</t>
  </si>
  <si>
    <t xml:space="preserve">YPR154W</t>
  </si>
  <si>
    <t xml:space="preserve">YPR149W</t>
  </si>
  <si>
    <t xml:space="preserve">YIR036C</t>
  </si>
  <si>
    <t xml:space="preserve">YGR258C</t>
  </si>
  <si>
    <t xml:space="preserve">YJR036C</t>
  </si>
  <si>
    <t xml:space="preserve">YFL033C</t>
  </si>
  <si>
    <t xml:space="preserve">YBR047W</t>
  </si>
  <si>
    <t xml:space="preserve">YDR070C</t>
  </si>
  <si>
    <t xml:space="preserve">YOL018C</t>
  </si>
  <si>
    <t xml:space="preserve">YMR140W</t>
  </si>
  <si>
    <t xml:space="preserve">YDL200C</t>
  </si>
  <si>
    <t xml:space="preserve">YJL020C</t>
  </si>
  <si>
    <t xml:space="preserve">YPL087W</t>
  </si>
  <si>
    <t xml:space="preserve">YPL070W</t>
  </si>
  <si>
    <t xml:space="preserve">YMR110C</t>
  </si>
  <si>
    <t xml:space="preserve">YBR140C</t>
  </si>
  <si>
    <t xml:space="preserve">YOR351C</t>
  </si>
  <si>
    <t xml:space="preserve">YDR242W</t>
  </si>
  <si>
    <t xml:space="preserve">YHL035C</t>
  </si>
  <si>
    <t xml:space="preserve">YAR027W</t>
  </si>
  <si>
    <t xml:space="preserve">YER136W</t>
  </si>
  <si>
    <t xml:space="preserve">YOR035C</t>
  </si>
  <si>
    <t xml:space="preserve">YMR152W</t>
  </si>
  <si>
    <t xml:space="preserve">YIL042C</t>
  </si>
  <si>
    <t xml:space="preserve">YDR059C</t>
  </si>
  <si>
    <t xml:space="preserve">YMR297W</t>
  </si>
  <si>
    <t xml:space="preserve">YER103W</t>
  </si>
  <si>
    <t xml:space="preserve">YPL003W</t>
  </si>
  <si>
    <t xml:space="preserve">YGR112W</t>
  </si>
  <si>
    <t xml:space="preserve">YFR016C</t>
  </si>
  <si>
    <t xml:space="preserve">YPL222W</t>
  </si>
  <si>
    <t xml:space="preserve">YMR020W</t>
  </si>
  <si>
    <t xml:space="preserve">YGL096W</t>
  </si>
  <si>
    <t xml:space="preserve">YJL161W</t>
  </si>
  <si>
    <t xml:space="preserve">YIL029C</t>
  </si>
  <si>
    <t xml:space="preserve">YDL238C</t>
  </si>
  <si>
    <t xml:space="preserve">YDR069C</t>
  </si>
  <si>
    <t xml:space="preserve">YBR067C</t>
  </si>
  <si>
    <t xml:space="preserve">YIL119C</t>
  </si>
  <si>
    <t xml:space="preserve">YKL050C</t>
  </si>
  <si>
    <t xml:space="preserve">YHR160C</t>
  </si>
  <si>
    <t xml:space="preserve">YPL162C</t>
  </si>
  <si>
    <t xml:space="preserve">YNL009W</t>
  </si>
  <si>
    <t xml:space="preserve">YIL088C</t>
  </si>
  <si>
    <t xml:space="preserve">YBL001C</t>
  </si>
  <si>
    <t xml:space="preserve">YLR425W</t>
  </si>
  <si>
    <t xml:space="preserve">YPL004C</t>
  </si>
  <si>
    <t xml:space="preserve">YGR143W</t>
  </si>
  <si>
    <t xml:space="preserve">YOR292C</t>
  </si>
  <si>
    <t xml:space="preserve">YDR315C</t>
  </si>
  <si>
    <t xml:space="preserve">YDL132W</t>
  </si>
  <si>
    <t xml:space="preserve">YJL068C</t>
  </si>
  <si>
    <t xml:space="preserve">YBR018C</t>
  </si>
  <si>
    <t xml:space="preserve">YPR158W</t>
  </si>
  <si>
    <t xml:space="preserve">YBR108W</t>
  </si>
  <si>
    <t xml:space="preserve">YPR155C</t>
  </si>
  <si>
    <t xml:space="preserve">YOL129W</t>
  </si>
  <si>
    <t xml:space="preserve">YGR225W</t>
  </si>
  <si>
    <t xml:space="preserve">YMR284W</t>
  </si>
  <si>
    <t xml:space="preserve">YPL196W</t>
  </si>
  <si>
    <t xml:space="preserve">YCR083W</t>
  </si>
  <si>
    <t xml:space="preserve">YDR533C</t>
  </si>
  <si>
    <t xml:space="preserve">YPL006W</t>
  </si>
  <si>
    <t xml:space="preserve">YBR234C</t>
  </si>
  <si>
    <t xml:space="preserve">YLR240W</t>
  </si>
  <si>
    <t xml:space="preserve">YPR047W</t>
  </si>
  <si>
    <t xml:space="preserve">YDR285W</t>
  </si>
  <si>
    <t xml:space="preserve">YDR329C</t>
  </si>
  <si>
    <t xml:space="preserve">YOR036W</t>
  </si>
  <si>
    <t xml:space="preserve">YKR076W</t>
  </si>
  <si>
    <t xml:space="preserve">YGL004C</t>
  </si>
  <si>
    <t xml:space="preserve">YMR311C</t>
  </si>
  <si>
    <t xml:space="preserve">YIL089W</t>
  </si>
  <si>
    <t xml:space="preserve">YJR151C</t>
  </si>
  <si>
    <t xml:space="preserve">YLR173W</t>
  </si>
  <si>
    <t xml:space="preserve">YDR306C</t>
  </si>
  <si>
    <t xml:space="preserve">YNL115C</t>
  </si>
  <si>
    <t xml:space="preserve">YLR011W</t>
  </si>
  <si>
    <t xml:space="preserve">YDR374C</t>
  </si>
  <si>
    <t xml:space="preserve">YDR146C</t>
  </si>
  <si>
    <t xml:space="preserve">YJL045W</t>
  </si>
  <si>
    <t xml:space="preserve">YMR174C</t>
  </si>
  <si>
    <t xml:space="preserve">YOL162W</t>
  </si>
  <si>
    <t xml:space="preserve">YNR007C</t>
  </si>
  <si>
    <t xml:space="preserve">YIL036W</t>
  </si>
  <si>
    <t xml:space="preserve">YMR250W</t>
  </si>
  <si>
    <t xml:space="preserve">YLR211C</t>
  </si>
  <si>
    <t xml:space="preserve">YDL027C</t>
  </si>
  <si>
    <t xml:space="preserve">YMR289W</t>
  </si>
  <si>
    <t xml:space="preserve">YGR194C</t>
  </si>
  <si>
    <t xml:space="preserve">YAL008W</t>
  </si>
  <si>
    <t xml:space="preserve">YCR075C</t>
  </si>
  <si>
    <t xml:space="preserve">YDR456W</t>
  </si>
  <si>
    <t xml:space="preserve">YLR128W</t>
  </si>
  <si>
    <t xml:space="preserve">YMR053C</t>
  </si>
  <si>
    <t xml:space="preserve">YMR086W</t>
  </si>
  <si>
    <t xml:space="preserve">YJL048C</t>
  </si>
  <si>
    <t xml:space="preserve">YDR330W</t>
  </si>
  <si>
    <t xml:space="preserve">YLR010C</t>
  </si>
  <si>
    <t xml:space="preserve">YPR184W</t>
  </si>
  <si>
    <t xml:space="preserve">YLR423C</t>
  </si>
  <si>
    <t xml:space="preserve">YOR321W</t>
  </si>
  <si>
    <t xml:space="preserve">YKL195W</t>
  </si>
  <si>
    <t xml:space="preserve">YJR039W</t>
  </si>
  <si>
    <t xml:space="preserve">YOR386W</t>
  </si>
  <si>
    <t xml:space="preserve">YIL007C</t>
  </si>
  <si>
    <t xml:space="preserve">YKL193C</t>
  </si>
  <si>
    <t xml:space="preserve">YOR042W</t>
  </si>
  <si>
    <t xml:space="preserve">YNL223W</t>
  </si>
  <si>
    <t xml:space="preserve">YOR285W</t>
  </si>
  <si>
    <t xml:space="preserve">YNR068C</t>
  </si>
  <si>
    <t xml:space="preserve">YER039C</t>
  </si>
  <si>
    <t xml:space="preserve">YER042W</t>
  </si>
  <si>
    <t xml:space="preserve">YPL191C</t>
  </si>
  <si>
    <t xml:space="preserve">YIL113W</t>
  </si>
  <si>
    <t xml:space="preserve">YMR015C</t>
  </si>
  <si>
    <t xml:space="preserve">YBR072W</t>
  </si>
  <si>
    <t xml:space="preserve">YPR192W</t>
  </si>
  <si>
    <t xml:space="preserve">YHR106W</t>
  </si>
  <si>
    <t xml:space="preserve">YDL113C</t>
  </si>
  <si>
    <t xml:space="preserve">YLR031W</t>
  </si>
  <si>
    <t xml:space="preserve">YJR085C</t>
  </si>
  <si>
    <t xml:space="preserve">YHR105W</t>
  </si>
  <si>
    <t xml:space="preserve">YER141W</t>
  </si>
  <si>
    <t xml:space="preserve">YKL168C</t>
  </si>
  <si>
    <t xml:space="preserve">YGR019W</t>
  </si>
  <si>
    <t xml:space="preserve">YKR046C</t>
  </si>
  <si>
    <t xml:space="preserve">YCR004C</t>
  </si>
  <si>
    <t xml:space="preserve">YNL200C</t>
  </si>
  <si>
    <t xml:space="preserve">YGR026W</t>
  </si>
  <si>
    <t xml:space="preserve">YKL142W</t>
  </si>
  <si>
    <t xml:space="preserve">YHR104W</t>
  </si>
  <si>
    <t xml:space="preserve">YOL096C</t>
  </si>
  <si>
    <t xml:space="preserve">YJR091C</t>
  </si>
  <si>
    <t xml:space="preserve">YJR035W</t>
  </si>
  <si>
    <t xml:space="preserve">YIR007W</t>
  </si>
  <si>
    <t xml:space="preserve">YNL305C</t>
  </si>
  <si>
    <t xml:space="preserve">YLR352W</t>
  </si>
  <si>
    <t xml:space="preserve">YDR171W</t>
  </si>
  <si>
    <t xml:space="preserve">YOR027W</t>
  </si>
  <si>
    <t xml:space="preserve">YBR149W</t>
  </si>
  <si>
    <t xml:space="preserve">YMR165C</t>
  </si>
  <si>
    <t xml:space="preserve">YBR062C</t>
  </si>
  <si>
    <t xml:space="preserve">YCL039W</t>
  </si>
  <si>
    <t xml:space="preserve">YGR256W</t>
  </si>
  <si>
    <t xml:space="preserve">YOR223W</t>
  </si>
  <si>
    <t xml:space="preserve">YGL208W</t>
  </si>
  <si>
    <t xml:space="preserve">YMR170C</t>
  </si>
  <si>
    <t xml:space="preserve">YBR241C</t>
  </si>
  <si>
    <t xml:space="preserve">YBR097W</t>
  </si>
  <si>
    <t xml:space="preserve">YGR205W</t>
  </si>
  <si>
    <t xml:space="preserve">YFR014C</t>
  </si>
  <si>
    <t xml:space="preserve">YOL015W</t>
  </si>
  <si>
    <t xml:space="preserve">YDL169C</t>
  </si>
  <si>
    <t xml:space="preserve">YLR324W</t>
  </si>
  <si>
    <t xml:space="preserve">YGR161C</t>
  </si>
  <si>
    <t xml:space="preserve">YDR284C</t>
  </si>
  <si>
    <t xml:space="preserve">YML083C</t>
  </si>
  <si>
    <t xml:space="preserve">YFL054C</t>
  </si>
  <si>
    <t xml:space="preserve">YOR086C</t>
  </si>
  <si>
    <t xml:space="preserve">YBL101C</t>
  </si>
  <si>
    <t xml:space="preserve">YGR154C</t>
  </si>
  <si>
    <t xml:space="preserve">YMR304W</t>
  </si>
  <si>
    <t xml:space="preserve">YEL066W</t>
  </si>
  <si>
    <t xml:space="preserve">YER014W</t>
  </si>
  <si>
    <t xml:space="preserve">YPL166W</t>
  </si>
  <si>
    <t xml:space="preserve">YFR021W</t>
  </si>
  <si>
    <t xml:space="preserve">below 1.5 fold</t>
  </si>
  <si>
    <t xml:space="preserve">YKR009C</t>
  </si>
  <si>
    <t xml:space="preserve">YGR130C</t>
  </si>
  <si>
    <t xml:space="preserve">YER143W</t>
  </si>
  <si>
    <t xml:space="preserve">YFR045W</t>
  </si>
  <si>
    <t xml:space="preserve">YGR141W</t>
  </si>
  <si>
    <t xml:space="preserve">YHR113W</t>
  </si>
  <si>
    <t xml:space="preserve">YHR080C</t>
  </si>
  <si>
    <t xml:space="preserve">YOR358W</t>
  </si>
  <si>
    <t xml:space="preserve">YML079W</t>
  </si>
  <si>
    <t xml:space="preserve">YNL160W</t>
  </si>
  <si>
    <t xml:space="preserve">YIL072W</t>
  </si>
  <si>
    <t xml:space="preserve">YOL071W</t>
  </si>
  <si>
    <t xml:space="preserve">YDR055W</t>
  </si>
  <si>
    <t xml:space="preserve">YBR024W</t>
  </si>
  <si>
    <t xml:space="preserve">YBL086C</t>
  </si>
  <si>
    <t xml:space="preserve">YPL147W</t>
  </si>
  <si>
    <t xml:space="preserve">YHR138C</t>
  </si>
  <si>
    <t xml:space="preserve">YDL072C</t>
  </si>
  <si>
    <t xml:space="preserve">YJL005W</t>
  </si>
  <si>
    <t xml:space="preserve">YAL034C</t>
  </si>
  <si>
    <t xml:space="preserve">YOR185C</t>
  </si>
  <si>
    <t xml:space="preserve">YOL013C</t>
  </si>
  <si>
    <t xml:space="preserve">YDL078C</t>
  </si>
  <si>
    <t xml:space="preserve">YHR194W</t>
  </si>
  <si>
    <t xml:space="preserve">YDL234C</t>
  </si>
  <si>
    <t xml:space="preserve">YFL016C</t>
  </si>
  <si>
    <t xml:space="preserve">YKL071W</t>
  </si>
  <si>
    <t xml:space="preserve">YOL151W</t>
  </si>
  <si>
    <t xml:space="preserve">YDR001C</t>
  </si>
  <si>
    <t xml:space="preserve">YMR090W</t>
  </si>
  <si>
    <t xml:space="preserve">YNL134C</t>
  </si>
  <si>
    <t xml:space="preserve">YHR198C</t>
  </si>
  <si>
    <t xml:space="preserve">YGR248W</t>
  </si>
  <si>
    <t xml:space="preserve">YCR021C</t>
  </si>
  <si>
    <t xml:space="preserve">YJL105W</t>
  </si>
  <si>
    <t xml:space="preserve">YBR139W</t>
  </si>
  <si>
    <t xml:space="preserve">YIL073C</t>
  </si>
  <si>
    <t xml:space="preserve">YCR099C</t>
  </si>
  <si>
    <t xml:space="preserve">YHR075C</t>
  </si>
  <si>
    <t xml:space="preserve">YDL149W</t>
  </si>
  <si>
    <t xml:space="preserve">YDL215C</t>
  </si>
  <si>
    <t xml:space="preserve">YML030W</t>
  </si>
  <si>
    <t xml:space="preserve">YLR070C</t>
  </si>
  <si>
    <t xml:space="preserve">YJL185C</t>
  </si>
  <si>
    <t xml:space="preserve">YLR001C</t>
  </si>
  <si>
    <t xml:space="preserve">YAL017W</t>
  </si>
  <si>
    <t xml:space="preserve">YGR149W</t>
  </si>
  <si>
    <t xml:space="preserve">YDL104C</t>
  </si>
  <si>
    <t xml:space="preserve">YFL014W</t>
  </si>
  <si>
    <t xml:space="preserve">YBR269C</t>
  </si>
  <si>
    <t xml:space="preserve">YJL051W</t>
  </si>
  <si>
    <t xml:space="preserve">YIL024C</t>
  </si>
  <si>
    <t xml:space="preserve">YCR011C</t>
  </si>
  <si>
    <t xml:space="preserve">YPR172W</t>
  </si>
  <si>
    <t xml:space="preserve">YLR136C</t>
  </si>
  <si>
    <t xml:space="preserve">YBL080C</t>
  </si>
  <si>
    <t xml:space="preserve">YJR033C</t>
  </si>
  <si>
    <t xml:space="preserve">YJL036W</t>
  </si>
  <si>
    <t xml:space="preserve">YOL083W</t>
  </si>
  <si>
    <t xml:space="preserve">YER162C</t>
  </si>
  <si>
    <t xml:space="preserve">YNR069C</t>
  </si>
  <si>
    <t xml:space="preserve">YBR126C</t>
  </si>
  <si>
    <t xml:space="preserve">YLL040C</t>
  </si>
  <si>
    <t xml:space="preserve">YBR046C</t>
  </si>
  <si>
    <t xml:space="preserve">YMR253C</t>
  </si>
  <si>
    <t xml:space="preserve">YOR090C</t>
  </si>
  <si>
    <t xml:space="preserve">YBR280C</t>
  </si>
  <si>
    <t xml:space="preserve">YNL015W</t>
  </si>
  <si>
    <t xml:space="preserve">YHL028W</t>
  </si>
  <si>
    <t xml:space="preserve">YLL026W</t>
  </si>
  <si>
    <t xml:space="preserve">YJR155W</t>
  </si>
  <si>
    <t xml:space="preserve">YJR073C</t>
  </si>
  <si>
    <t xml:space="preserve">YCL049C</t>
  </si>
  <si>
    <t xml:space="preserve">YBR059C</t>
  </si>
  <si>
    <t xml:space="preserve">YDR368W</t>
  </si>
  <si>
    <t xml:space="preserve">YPL247C</t>
  </si>
  <si>
    <t xml:space="preserve">YDR155C</t>
  </si>
  <si>
    <t xml:space="preserve">YER182W</t>
  </si>
  <si>
    <t xml:space="preserve">YJL163C</t>
  </si>
  <si>
    <t xml:space="preserve">YOR124C</t>
  </si>
  <si>
    <t xml:space="preserve">YGR144W</t>
  </si>
  <si>
    <t xml:space="preserve">YGL250W</t>
  </si>
  <si>
    <t xml:space="preserve">YOR113W</t>
  </si>
  <si>
    <t xml:space="preserve">YLR178C</t>
  </si>
  <si>
    <t xml:space="preserve">YDR262W</t>
  </si>
  <si>
    <t xml:space="preserve">YMR056C</t>
  </si>
  <si>
    <t xml:space="preserve">YNL242W</t>
  </si>
  <si>
    <t xml:space="preserve">YER179W</t>
  </si>
  <si>
    <t xml:space="preserve">YNL274C</t>
  </si>
  <si>
    <t xml:space="preserve">YDR513W</t>
  </si>
  <si>
    <t xml:space="preserve">YIL077C</t>
  </si>
  <si>
    <t xml:space="preserve">YDR435C</t>
  </si>
  <si>
    <t xml:space="preserve">YHR037W</t>
  </si>
  <si>
    <t xml:space="preserve">YLR142W</t>
  </si>
  <si>
    <t xml:space="preserve">YLR151C</t>
  </si>
  <si>
    <t xml:space="preserve">YJL155C</t>
  </si>
  <si>
    <t xml:space="preserve">YPL036W</t>
  </si>
  <si>
    <t xml:space="preserve">YJR059W</t>
  </si>
  <si>
    <t xml:space="preserve">YMR114C</t>
  </si>
  <si>
    <t xml:space="preserve">YOR040W</t>
  </si>
  <si>
    <t xml:space="preserve">YLR446W</t>
  </si>
  <si>
    <t xml:space="preserve">YPL092W</t>
  </si>
  <si>
    <t xml:space="preserve">YHR087W</t>
  </si>
  <si>
    <t xml:space="preserve">YDR031W</t>
  </si>
  <si>
    <t xml:space="preserve">YDR231C</t>
  </si>
  <si>
    <t xml:space="preserve">YEL041W</t>
  </si>
  <si>
    <t xml:space="preserve">YLR356W</t>
  </si>
  <si>
    <t xml:space="preserve">YPL203W</t>
  </si>
  <si>
    <t xml:space="preserve">YGR237C</t>
  </si>
  <si>
    <t xml:space="preserve">YNL202W</t>
  </si>
  <si>
    <t xml:space="preserve">YMR160W</t>
  </si>
  <si>
    <t xml:space="preserve">YJL089W</t>
  </si>
  <si>
    <t xml:space="preserve">YMR087W</t>
  </si>
  <si>
    <t xml:space="preserve">YML110C</t>
  </si>
  <si>
    <t xml:space="preserve">YOR031W</t>
  </si>
  <si>
    <t xml:space="preserve">YPR098C</t>
  </si>
  <si>
    <t xml:space="preserve">YHR097C</t>
  </si>
  <si>
    <t xml:space="preserve">YBR128C</t>
  </si>
  <si>
    <t xml:space="preserve">YIL146C</t>
  </si>
  <si>
    <t xml:space="preserve">YJL132W</t>
  </si>
  <si>
    <t xml:space="preserve">YNL173C</t>
  </si>
  <si>
    <t xml:space="preserve">YBR093C</t>
  </si>
  <si>
    <t xml:space="preserve">YDR221W</t>
  </si>
  <si>
    <t xml:space="preserve">YJR096W</t>
  </si>
  <si>
    <t xml:space="preserve">YMR210W</t>
  </si>
  <si>
    <t xml:space="preserve">YCR091W</t>
  </si>
  <si>
    <t xml:space="preserve">YGR044C</t>
  </si>
  <si>
    <t xml:space="preserve">YPL017C</t>
  </si>
  <si>
    <t xml:space="preserve">YKL026C</t>
  </si>
  <si>
    <t xml:space="preserve">YOR120W</t>
  </si>
  <si>
    <t xml:space="preserve">YGR070W</t>
  </si>
  <si>
    <t xml:space="preserve">YML131W</t>
  </si>
  <si>
    <t xml:space="preserve">YLR290C</t>
  </si>
  <si>
    <t xml:space="preserve">YOL065C</t>
  </si>
  <si>
    <t xml:space="preserve">YNL195C</t>
  </si>
  <si>
    <t xml:space="preserve">YDL223C</t>
  </si>
  <si>
    <t xml:space="preserve">YDL124W</t>
  </si>
  <si>
    <t xml:space="preserve">YER079W</t>
  </si>
  <si>
    <t xml:space="preserve">YIL136W</t>
  </si>
  <si>
    <t xml:space="preserve">YOR003W</t>
  </si>
  <si>
    <t xml:space="preserve">YLR251W</t>
  </si>
  <si>
    <t xml:space="preserve">YDR173C</t>
  </si>
  <si>
    <t xml:space="preserve">YMR169C</t>
  </si>
  <si>
    <t xml:space="preserve">YBR076W</t>
  </si>
  <si>
    <t xml:space="preserve">YOR032C</t>
  </si>
  <si>
    <t xml:space="preserve">YBR229C</t>
  </si>
  <si>
    <t xml:space="preserve">YMR303C</t>
  </si>
  <si>
    <t xml:space="preserve">YDR358W</t>
  </si>
  <si>
    <t xml:space="preserve">YBR006W</t>
  </si>
  <si>
    <t xml:space="preserve">YOL117W</t>
  </si>
  <si>
    <t xml:space="preserve">YBR214W</t>
  </si>
  <si>
    <t xml:space="preserve">YKR097W</t>
  </si>
  <si>
    <t xml:space="preserve">YKL107W</t>
  </si>
  <si>
    <t xml:space="preserve">YEL060C</t>
  </si>
  <si>
    <t xml:space="preserve">YIL097W</t>
  </si>
  <si>
    <t xml:space="preserve">YER150W</t>
  </si>
  <si>
    <t xml:space="preserve">YER142C</t>
  </si>
  <si>
    <t xml:space="preserve">YLR345W</t>
  </si>
  <si>
    <t xml:space="preserve">YNL269W</t>
  </si>
  <si>
    <t xml:space="preserve">YDR074W</t>
  </si>
  <si>
    <t xml:space="preserve">YGL248W</t>
  </si>
  <si>
    <t xml:space="preserve">YKL086W</t>
  </si>
  <si>
    <t xml:space="preserve">YPL171C</t>
  </si>
  <si>
    <t xml:space="preserve">YBR026C</t>
  </si>
  <si>
    <t xml:space="preserve">YLR299W</t>
  </si>
  <si>
    <t xml:space="preserve">YIL045W</t>
  </si>
  <si>
    <t xml:space="preserve">YGR254W</t>
  </si>
  <si>
    <t xml:space="preserve">YLR257W</t>
  </si>
  <si>
    <t xml:space="preserve">YGL047W</t>
  </si>
  <si>
    <t xml:space="preserve">YBR230C</t>
  </si>
  <si>
    <t xml:space="preserve">YER101C</t>
  </si>
  <si>
    <t xml:space="preserve">YDL126C</t>
  </si>
  <si>
    <t xml:space="preserve">YGR236C</t>
  </si>
  <si>
    <t xml:space="preserve">YKL151C</t>
  </si>
  <si>
    <t xml:space="preserve">YDR490C</t>
  </si>
  <si>
    <t xml:space="preserve">YJL057C</t>
  </si>
  <si>
    <t xml:space="preserve">YCL040W</t>
  </si>
  <si>
    <t xml:space="preserve">YOR374W</t>
  </si>
  <si>
    <t xml:space="preserve">YAL030W</t>
  </si>
  <si>
    <t xml:space="preserve">YGR066C</t>
  </si>
  <si>
    <t xml:space="preserve">YMR136W</t>
  </si>
  <si>
    <t xml:space="preserve">YJL137C</t>
  </si>
  <si>
    <t xml:space="preserve">YDR470C</t>
  </si>
  <si>
    <t xml:space="preserve">YOR173W</t>
  </si>
  <si>
    <t xml:space="preserve">YBR212W</t>
  </si>
  <si>
    <t xml:space="preserve">YOL048C</t>
  </si>
  <si>
    <t xml:space="preserve">YIL155C</t>
  </si>
  <si>
    <t xml:space="preserve">YML054C</t>
  </si>
  <si>
    <t xml:space="preserve">YNR014W</t>
  </si>
  <si>
    <t xml:space="preserve">YKL171W</t>
  </si>
  <si>
    <t xml:space="preserve">YGR086C</t>
  </si>
  <si>
    <t xml:space="preserve">YBL064C</t>
  </si>
  <si>
    <t xml:space="preserve">YLR174W</t>
  </si>
  <si>
    <t xml:space="preserve">YDR018C</t>
  </si>
  <si>
    <t xml:space="preserve">YAL028W</t>
  </si>
  <si>
    <t xml:space="preserve">YLR053C</t>
  </si>
  <si>
    <t xml:space="preserve">YIL101C</t>
  </si>
  <si>
    <t xml:space="preserve">YHR140W</t>
  </si>
  <si>
    <t xml:space="preserve">YDR223W</t>
  </si>
  <si>
    <t xml:space="preserve">YCR030C</t>
  </si>
  <si>
    <t xml:space="preserve">YDR255C</t>
  </si>
  <si>
    <t xml:space="preserve">YJL164C</t>
  </si>
  <si>
    <t xml:space="preserve">YOR347C</t>
  </si>
  <si>
    <t xml:space="preserve">YMR271C</t>
  </si>
  <si>
    <t xml:space="preserve">YBR111C</t>
  </si>
  <si>
    <t xml:space="preserve">YNL237W</t>
  </si>
  <si>
    <t xml:space="preserve">YPR160W</t>
  </si>
  <si>
    <t xml:space="preserve">YDR258C</t>
  </si>
  <si>
    <t xml:space="preserve">YIR037W</t>
  </si>
  <si>
    <t xml:space="preserve">YML034W</t>
  </si>
  <si>
    <t xml:space="preserve">YDL216C</t>
  </si>
  <si>
    <t xml:space="preserve">YMR261C</t>
  </si>
  <si>
    <t xml:space="preserve">YMR040W</t>
  </si>
  <si>
    <t xml:space="preserve">YFL030W</t>
  </si>
  <si>
    <t xml:space="preserve">below 2</t>
  </si>
  <si>
    <t xml:space="preserve">YLL056C</t>
  </si>
  <si>
    <t xml:space="preserve">YKL023W</t>
  </si>
  <si>
    <t xml:space="preserve">YGL227W</t>
  </si>
  <si>
    <t xml:space="preserve">YOR054C</t>
  </si>
  <si>
    <t xml:space="preserve">YLR270W</t>
  </si>
  <si>
    <t xml:space="preserve">YMR105C</t>
  </si>
  <si>
    <t xml:space="preserve">YDL218W</t>
  </si>
  <si>
    <t xml:space="preserve">YHL030W</t>
  </si>
  <si>
    <t xml:space="preserve">YLR454W</t>
  </si>
  <si>
    <t xml:space="preserve">YIL107C</t>
  </si>
  <si>
    <t xml:space="preserve">YDR005C</t>
  </si>
  <si>
    <t xml:space="preserve">YFR017C</t>
  </si>
  <si>
    <t xml:space="preserve">YGL037C</t>
  </si>
  <si>
    <t xml:space="preserve">YGL156W</t>
  </si>
  <si>
    <t xml:space="preserve">YNL077W</t>
  </si>
  <si>
    <t xml:space="preserve">YML070W</t>
  </si>
  <si>
    <t xml:space="preserve">YMR175W</t>
  </si>
  <si>
    <t xml:space="preserve">YDL110C</t>
  </si>
  <si>
    <t xml:space="preserve">YKL093W</t>
  </si>
  <si>
    <t xml:space="preserve">YKL103C</t>
  </si>
  <si>
    <t xml:space="preserve">YPL186C</t>
  </si>
  <si>
    <t xml:space="preserve">YKL163W</t>
  </si>
  <si>
    <t xml:space="preserve">YLR149C</t>
  </si>
  <si>
    <t xml:space="preserve">YLR080W</t>
  </si>
  <si>
    <t xml:space="preserve">YDL199C</t>
  </si>
  <si>
    <t xml:space="preserve">YEL012W</t>
  </si>
  <si>
    <t xml:space="preserve">YGL032C</t>
  </si>
  <si>
    <t xml:space="preserve">YMR306W</t>
  </si>
  <si>
    <t xml:space="preserve">YBL049W</t>
  </si>
  <si>
    <t xml:space="preserve">YMR315W</t>
  </si>
  <si>
    <t xml:space="preserve">YBR204C</t>
  </si>
  <si>
    <t xml:space="preserve">YPR127W</t>
  </si>
  <si>
    <t xml:space="preserve">YML128C</t>
  </si>
  <si>
    <t xml:space="preserve">YIL160C</t>
  </si>
  <si>
    <t xml:space="preserve">YPR151C</t>
  </si>
  <si>
    <t xml:space="preserve">YOR186W</t>
  </si>
  <si>
    <t xml:space="preserve">YFR003C</t>
  </si>
  <si>
    <t xml:space="preserve">YPR061C</t>
  </si>
  <si>
    <t xml:space="preserve">YDR096W</t>
  </si>
  <si>
    <t xml:space="preserve">YEL011W</t>
  </si>
  <si>
    <t xml:space="preserve">YHR008C</t>
  </si>
  <si>
    <t xml:space="preserve">YDR479C</t>
  </si>
  <si>
    <t xml:space="preserve">YOR215C</t>
  </si>
  <si>
    <t xml:space="preserve">YMR181C</t>
  </si>
  <si>
    <t xml:space="preserve">YLR271W</t>
  </si>
  <si>
    <t xml:space="preserve">YPL119C</t>
  </si>
  <si>
    <t xml:space="preserve">YHL010C</t>
  </si>
  <si>
    <t xml:space="preserve">YDR475C</t>
  </si>
  <si>
    <t xml:space="preserve">YKL062W</t>
  </si>
  <si>
    <t xml:space="preserve">YBL078C</t>
  </si>
  <si>
    <t xml:space="preserve">YNR002C</t>
  </si>
  <si>
    <t xml:space="preserve">YDR516C</t>
  </si>
  <si>
    <t xml:space="preserve">YGR008C</t>
  </si>
  <si>
    <t xml:space="preserve">YGR174C</t>
  </si>
  <si>
    <t xml:space="preserve">YKR058W</t>
  </si>
  <si>
    <t xml:space="preserve">YKL124W</t>
  </si>
  <si>
    <t xml:space="preserve">YCL048W</t>
  </si>
  <si>
    <t xml:space="preserve">YGR088W</t>
  </si>
  <si>
    <t xml:space="preserve">YOR289W</t>
  </si>
  <si>
    <t xml:space="preserve">YMR107W</t>
  </si>
  <si>
    <t xml:space="preserve">YOL084W</t>
  </si>
  <si>
    <t xml:space="preserve">YJL066C</t>
  </si>
  <si>
    <t xml:space="preserve">YPL223C</t>
  </si>
  <si>
    <t xml:space="preserve">YPR026W</t>
  </si>
  <si>
    <t xml:space="preserve">YAL061W</t>
  </si>
  <si>
    <t xml:space="preserve">YDL021W</t>
  </si>
  <si>
    <t xml:space="preserve">YNL117W</t>
  </si>
  <si>
    <t xml:space="preserve">YPR185W</t>
  </si>
  <si>
    <t xml:space="preserve">YKR034W</t>
  </si>
  <si>
    <t xml:space="preserve">YBR054W</t>
  </si>
  <si>
    <t xml:space="preserve">YJR008W</t>
  </si>
  <si>
    <t xml:space="preserve">YPL230W</t>
  </si>
  <si>
    <t xml:space="preserve">YBR183W</t>
  </si>
  <si>
    <t xml:space="preserve">YDL085W</t>
  </si>
  <si>
    <t xml:space="preserve">YDR216W</t>
  </si>
  <si>
    <t xml:space="preserve">YIR014W</t>
  </si>
  <si>
    <t xml:space="preserve">YJL103C</t>
  </si>
  <si>
    <t xml:space="preserve">YGL205W</t>
  </si>
  <si>
    <t xml:space="preserve">YDL222C</t>
  </si>
  <si>
    <t xml:space="preserve">YNL093W</t>
  </si>
  <si>
    <t xml:space="preserve">YGR043C</t>
  </si>
  <si>
    <t xml:space="preserve">YDR085C</t>
  </si>
  <si>
    <t xml:space="preserve">YLR234W</t>
  </si>
  <si>
    <t xml:space="preserve">YLR327C</t>
  </si>
  <si>
    <t xml:space="preserve">YAL054C</t>
  </si>
  <si>
    <t xml:space="preserve">YGL059W</t>
  </si>
  <si>
    <t xml:space="preserve">YBR117C</t>
  </si>
  <si>
    <t xml:space="preserve">YKR039W</t>
  </si>
  <si>
    <t xml:space="preserve">YNL092W</t>
  </si>
  <si>
    <t xml:space="preserve">YML042W</t>
  </si>
  <si>
    <t xml:space="preserve">YCR098C</t>
  </si>
  <si>
    <t xml:space="preserve">YOR100C</t>
  </si>
  <si>
    <t xml:space="preserve">YDL091C</t>
  </si>
  <si>
    <t xml:space="preserve">YOL131W</t>
  </si>
  <si>
    <t xml:space="preserve">YMR081C</t>
  </si>
  <si>
    <t xml:space="preserve">YNL194C</t>
  </si>
  <si>
    <t xml:space="preserve">YLR258W</t>
  </si>
  <si>
    <t xml:space="preserve">YGL180W</t>
  </si>
  <si>
    <t xml:space="preserve">YJR095W</t>
  </si>
  <si>
    <t xml:space="preserve">YHR096C</t>
  </si>
  <si>
    <t xml:space="preserve">YER065C</t>
  </si>
  <si>
    <t xml:space="preserve">YOR228C</t>
  </si>
  <si>
    <t xml:space="preserve">YAL062W</t>
  </si>
  <si>
    <t xml:space="preserve">YHR139C</t>
  </si>
  <si>
    <t xml:space="preserve">YPL054W</t>
  </si>
  <si>
    <t xml:space="preserve">YGR087C</t>
  </si>
  <si>
    <t xml:space="preserve">YML118W</t>
  </si>
  <si>
    <t xml:space="preserve">YPL123C</t>
  </si>
  <si>
    <t xml:space="preserve">YIR028W</t>
  </si>
  <si>
    <t xml:space="preserve">YMR084W</t>
  </si>
  <si>
    <t xml:space="preserve">YLR030W</t>
  </si>
  <si>
    <t xml:space="preserve">YOR178C</t>
  </si>
  <si>
    <t xml:space="preserve">YMR206W</t>
  </si>
  <si>
    <t xml:space="preserve">YEL039C</t>
  </si>
  <si>
    <t xml:space="preserve">YGR053C</t>
  </si>
  <si>
    <t xml:space="preserve">YPR030W</t>
  </si>
  <si>
    <t xml:space="preserve">YMR280C</t>
  </si>
  <si>
    <t xml:space="preserve">YBR285W</t>
  </si>
  <si>
    <t xml:space="preserve">YLR312C</t>
  </si>
  <si>
    <t xml:space="preserve">ORF G</t>
  </si>
  <si>
    <t xml:space="preserve">YBR037C</t>
  </si>
  <si>
    <t xml:space="preserve">YGL051W</t>
  </si>
  <si>
    <t xml:space="preserve">YJR127C</t>
  </si>
  <si>
    <t xml:space="preserve">YGR125W</t>
  </si>
  <si>
    <t xml:space="preserve">YFL026W</t>
  </si>
  <si>
    <t xml:space="preserve">YPL014W</t>
  </si>
  <si>
    <t xml:space="preserve">YDL139C</t>
  </si>
  <si>
    <t xml:space="preserve">YOR382W</t>
  </si>
  <si>
    <t xml:space="preserve">YKL043W</t>
  </si>
  <si>
    <t xml:space="preserve">YPR200C</t>
  </si>
  <si>
    <t xml:space="preserve">YPL031C</t>
  </si>
  <si>
    <t xml:space="preserve"> </t>
  </si>
  <si>
    <t xml:space="preserve">YFL027C</t>
  </si>
  <si>
    <t xml:space="preserve">YOL108C</t>
  </si>
  <si>
    <t xml:space="preserve">YDL114W</t>
  </si>
  <si>
    <t xml:space="preserve">YIL050W</t>
  </si>
  <si>
    <t xml:space="preserve">YPR148C</t>
  </si>
  <si>
    <t xml:space="preserve">YBR208C</t>
  </si>
  <si>
    <t xml:space="preserve">YKL064W</t>
  </si>
  <si>
    <t xml:space="preserve">YJR061W</t>
  </si>
  <si>
    <t xml:space="preserve">YOL138C</t>
  </si>
  <si>
    <t xml:space="preserve">YGL196W</t>
  </si>
  <si>
    <t xml:space="preserve">YCL032W</t>
  </si>
  <si>
    <t xml:space="preserve">YOR087W</t>
  </si>
  <si>
    <t xml:space="preserve">YNL212W</t>
  </si>
  <si>
    <t xml:space="preserve">YDR027C</t>
  </si>
  <si>
    <t xml:space="preserve">YGL053W</t>
  </si>
  <si>
    <t xml:space="preserve">YBR287W</t>
  </si>
  <si>
    <t xml:space="preserve">YLR094C</t>
  </si>
  <si>
    <t xml:space="preserve">YGL036W</t>
  </si>
  <si>
    <t xml:space="preserve">YOR034C</t>
  </si>
  <si>
    <t xml:space="preserve">YKL185W</t>
  </si>
  <si>
    <t xml:space="preserve">YOL111C</t>
  </si>
  <si>
    <t xml:space="preserve">YHR082C</t>
  </si>
  <si>
    <t xml:space="preserve">YNL155W</t>
  </si>
  <si>
    <t xml:space="preserve">YOR134W</t>
  </si>
  <si>
    <t xml:space="preserve">YOR329C</t>
  </si>
  <si>
    <t xml:space="preserve">YNL025C</t>
  </si>
  <si>
    <t xml:space="preserve">YAL001C</t>
  </si>
  <si>
    <t xml:space="preserve">YDR273W</t>
  </si>
  <si>
    <t xml:space="preserve">YFL055W</t>
  </si>
  <si>
    <t xml:space="preserve">YNL214W</t>
  </si>
  <si>
    <t xml:space="preserve">YGL164C</t>
  </si>
  <si>
    <t xml:space="preserve">YDR104C</t>
  </si>
  <si>
    <t xml:space="preserve">YJR148W</t>
  </si>
  <si>
    <t xml:space="preserve">YDR124W</t>
  </si>
  <si>
    <t xml:space="preserve">YIR035C</t>
  </si>
  <si>
    <t xml:space="preserve">YKR051W</t>
  </si>
  <si>
    <t xml:space="preserve">YMR155W</t>
  </si>
  <si>
    <t xml:space="preserve">YPR106W</t>
  </si>
  <si>
    <t xml:space="preserve">YOL113W</t>
  </si>
  <si>
    <t xml:space="preserve">YBR225W</t>
  </si>
  <si>
    <t xml:space="preserve">YAL051W</t>
  </si>
  <si>
    <t xml:space="preserve">YPR115W</t>
  </si>
  <si>
    <t xml:space="preserve">YOR030W</t>
  </si>
  <si>
    <t xml:space="preserve">YDR043C</t>
  </si>
  <si>
    <t xml:space="preserve">YLR246W</t>
  </si>
  <si>
    <t xml:space="preserve">YLR133W</t>
  </si>
  <si>
    <t xml:space="preserve">YGR223C</t>
  </si>
  <si>
    <t xml:space="preserve">YGR122W</t>
  </si>
  <si>
    <t xml:space="preserve">YJL153C</t>
  </si>
  <si>
    <t xml:space="preserve">YBR270C</t>
  </si>
  <si>
    <t xml:space="preserve">YLR417W</t>
  </si>
  <si>
    <t xml:space="preserve">YDR270W</t>
  </si>
  <si>
    <t xml:space="preserve">YEL064C</t>
  </si>
  <si>
    <t xml:space="preserve">YOR052C</t>
  </si>
  <si>
    <t xml:space="preserve">YJR108W</t>
  </si>
  <si>
    <t xml:space="preserve">YDR323C</t>
  </si>
  <si>
    <t xml:space="preserve">YIL037C</t>
  </si>
  <si>
    <t xml:space="preserve">YBR284W</t>
  </si>
  <si>
    <t xml:space="preserve">YGL183C</t>
  </si>
  <si>
    <t xml:space="preserve">YNL097C</t>
  </si>
  <si>
    <t xml:space="preserve">YOR352W</t>
  </si>
  <si>
    <t xml:space="preserve">YOR220W</t>
  </si>
  <si>
    <t xml:space="preserve">YEL065W</t>
  </si>
  <si>
    <t xml:space="preserve">YHR171W</t>
  </si>
  <si>
    <t xml:space="preserve">YMR088C</t>
  </si>
  <si>
    <t xml:space="preserve">YPL265W</t>
  </si>
  <si>
    <t xml:space="preserve">less 1.25</t>
  </si>
  <si>
    <t xml:space="preserve">YNR019W</t>
  </si>
  <si>
    <t xml:space="preserve">YMR017W</t>
  </si>
  <si>
    <t xml:space="preserve">YAL056W</t>
  </si>
  <si>
    <t xml:space="preserve">YGL240W</t>
  </si>
  <si>
    <t xml:space="preserve">YJL016W</t>
  </si>
  <si>
    <t xml:space="preserve">YLR125W</t>
  </si>
  <si>
    <t xml:space="preserve">YGL045W</t>
  </si>
  <si>
    <t xml:space="preserve">YLR371W</t>
  </si>
  <si>
    <t xml:space="preserve">YOR273C</t>
  </si>
  <si>
    <t xml:space="preserve">YPR005C</t>
  </si>
  <si>
    <t xml:space="preserve">YER037W</t>
  </si>
  <si>
    <t xml:space="preserve">YIL120W</t>
  </si>
  <si>
    <t xml:space="preserve">YMR067C</t>
  </si>
  <si>
    <t xml:space="preserve">YIR015W</t>
  </si>
  <si>
    <t xml:space="preserve">YDR530C</t>
  </si>
  <si>
    <t xml:space="preserve">YDR338C</t>
  </si>
  <si>
    <t xml:space="preserve">YMR204C</t>
  </si>
  <si>
    <t xml:space="preserve">YNR064C</t>
  </si>
  <si>
    <t xml:space="preserve">YMR068W</t>
  </si>
  <si>
    <t xml:space="preserve">YBR132C</t>
  </si>
  <si>
    <t xml:space="preserve">YHL042W</t>
  </si>
  <si>
    <t xml:space="preserve">YJL102W</t>
  </si>
  <si>
    <t xml:space="preserve">YJR094C</t>
  </si>
  <si>
    <t xml:space="preserve">YHL048W</t>
  </si>
  <si>
    <t xml:space="preserve">YNL279W</t>
  </si>
  <si>
    <t xml:space="preserve">YEL020C</t>
  </si>
  <si>
    <t xml:space="preserve">YDR275W</t>
  </si>
  <si>
    <t xml:space="preserve">less 1.5</t>
  </si>
  <si>
    <t xml:space="preserve">YCR073C</t>
  </si>
  <si>
    <t xml:space="preserve">YMR031C</t>
  </si>
  <si>
    <t xml:space="preserve">YGR230W</t>
  </si>
  <si>
    <t xml:space="preserve">YPL164C</t>
  </si>
  <si>
    <t xml:space="preserve">YLR254C</t>
  </si>
  <si>
    <t xml:space="preserve">YIL166C</t>
  </si>
  <si>
    <t xml:space="preserve">YER053C</t>
  </si>
  <si>
    <t xml:space="preserve">YDR256C</t>
  </si>
  <si>
    <t xml:space="preserve">YPR007C</t>
  </si>
  <si>
    <t xml:space="preserve">YDL210W</t>
  </si>
  <si>
    <t xml:space="preserve">YNL314W</t>
  </si>
  <si>
    <t xml:space="preserve">YER116C</t>
  </si>
  <si>
    <t xml:space="preserve">YIR016W</t>
  </si>
  <si>
    <t xml:space="preserve">YER035W</t>
  </si>
  <si>
    <t xml:space="preserve">YHL016C</t>
  </si>
  <si>
    <t xml:space="preserve">YBR240C</t>
  </si>
  <si>
    <t xml:space="preserve">YHR195W</t>
  </si>
  <si>
    <t xml:space="preserve">YBR045C</t>
  </si>
  <si>
    <t xml:space="preserve">YOL044W</t>
  </si>
  <si>
    <t xml:space="preserve">less 2</t>
  </si>
  <si>
    <t xml:space="preserve">YPR194C</t>
  </si>
  <si>
    <t xml:space="preserve">YGL262W</t>
  </si>
  <si>
    <t xml:space="preserve">YGR250C</t>
  </si>
  <si>
    <t xml:space="preserve">YCR010C</t>
  </si>
  <si>
    <t xml:space="preserve">YGR247W</t>
  </si>
  <si>
    <t xml:space="preserve">YGR127W</t>
  </si>
  <si>
    <t xml:space="preserve">YFR015C</t>
  </si>
  <si>
    <t xml:space="preserve">YLL055W</t>
  </si>
  <si>
    <t xml:space="preserve">YER054C</t>
  </si>
  <si>
    <t xml:space="preserve">YDR314C</t>
  </si>
  <si>
    <t xml:space="preserve">YOR348C</t>
  </si>
  <si>
    <t xml:space="preserve">YAR029W</t>
  </si>
  <si>
    <t xml:space="preserve">YGR067C</t>
  </si>
  <si>
    <t xml:space="preserve">YHL024W</t>
  </si>
  <si>
    <t xml:space="preserve">YHL022C</t>
  </si>
  <si>
    <t xml:space="preserve">YDR125C</t>
  </si>
  <si>
    <t xml:space="preserve">YNR034W</t>
  </si>
  <si>
    <t xml:space="preserve">YMR085W</t>
  </si>
  <si>
    <t xml:space="preserve">YGL128C</t>
  </si>
  <si>
    <t xml:space="preserve">YKR050W</t>
  </si>
  <si>
    <t xml:space="preserve">YDR388W</t>
  </si>
  <si>
    <t xml:space="preserve">YDR034W-B</t>
  </si>
  <si>
    <t xml:space="preserve">YDL147W</t>
  </si>
  <si>
    <t xml:space="preserve">YDR379C-A</t>
  </si>
  <si>
    <t xml:space="preserve">YHR027C</t>
  </si>
  <si>
    <t xml:space="preserve">YBL022C</t>
  </si>
  <si>
    <t xml:space="preserve">YBR013C</t>
  </si>
  <si>
    <t xml:space="preserve">YIL002C</t>
  </si>
  <si>
    <t xml:space="preserve">YCL001W-B</t>
  </si>
  <si>
    <t xml:space="preserve">YMR071C</t>
  </si>
  <si>
    <t xml:space="preserve">YGL157W</t>
  </si>
  <si>
    <t xml:space="preserve">YNL328C</t>
  </si>
  <si>
    <t xml:space="preserve">YNL165W</t>
  </si>
  <si>
    <t xml:space="preserve">YMR186W</t>
  </si>
  <si>
    <t xml:space="preserve">YCL057W</t>
  </si>
  <si>
    <t xml:space="preserve">YML092C</t>
  </si>
  <si>
    <t xml:space="preserve">YER021W</t>
  </si>
  <si>
    <t xml:space="preserve">YOR062C</t>
  </si>
  <si>
    <t xml:space="preserve">YBR089C-A</t>
  </si>
  <si>
    <t xml:space="preserve">YGL093W</t>
  </si>
  <si>
    <t xml:space="preserve">YGL258W-A</t>
  </si>
  <si>
    <t xml:space="preserve">YML066C</t>
  </si>
  <si>
    <t xml:space="preserve">YDL125C</t>
  </si>
  <si>
    <t xml:space="preserve">YML002W</t>
  </si>
  <si>
    <t xml:space="preserve">YCL069W /// YKR105C</t>
  </si>
  <si>
    <t xml:space="preserve">YJR102C</t>
  </si>
  <si>
    <t xml:space="preserve">YLR024C</t>
  </si>
  <si>
    <t xml:space="preserve">YDR320C-A</t>
  </si>
  <si>
    <t xml:space="preserve">YBR216C</t>
  </si>
  <si>
    <t xml:space="preserve">YBR085C-A</t>
  </si>
  <si>
    <t xml:space="preserve">YJL034W</t>
  </si>
  <si>
    <t xml:space="preserve">YER030W</t>
  </si>
  <si>
    <t xml:space="preserve">YOR298C-A</t>
  </si>
  <si>
    <t xml:space="preserve">YDL097C</t>
  </si>
  <si>
    <t xml:space="preserve">YJR153W</t>
  </si>
  <si>
    <t xml:space="preserve">YAL063C /// YAR050W /// YHR211W</t>
  </si>
  <si>
    <t xml:space="preserve">YIL098C</t>
  </si>
  <si>
    <t xml:space="preserve">YLR050C</t>
  </si>
  <si>
    <t xml:space="preserve">YDL007W</t>
  </si>
  <si>
    <t xml:space="preserve">YNL286W</t>
  </si>
  <si>
    <t xml:space="preserve">YKR070W</t>
  </si>
  <si>
    <t xml:space="preserve">YOR362C</t>
  </si>
  <si>
    <t xml:space="preserve">YJL099W</t>
  </si>
  <si>
    <t xml:space="preserve">YER094C</t>
  </si>
  <si>
    <t xml:space="preserve">YJL052W</t>
  </si>
  <si>
    <t xml:space="preserve">YCR104W /// YIR041W /// YKL224C /// YMR325W /// YOR394W /// YPL282C</t>
  </si>
  <si>
    <t xml:space="preserve">YPR028W</t>
  </si>
  <si>
    <t xml:space="preserve">YIL075C</t>
  </si>
  <si>
    <t xml:space="preserve">YDR383C</t>
  </si>
  <si>
    <t xml:space="preserve">YOR117W</t>
  </si>
  <si>
    <t xml:space="preserve">YML088W</t>
  </si>
  <si>
    <t xml:space="preserve">YER166W</t>
  </si>
  <si>
    <t xml:space="preserve">YDL246C /// YJR159W</t>
  </si>
  <si>
    <t xml:space="preserve">YFR044C</t>
  </si>
  <si>
    <t xml:space="preserve">YKL162C</t>
  </si>
  <si>
    <t xml:space="preserve">YGR253C</t>
  </si>
  <si>
    <t xml:space="preserve">YLR097C</t>
  </si>
  <si>
    <t xml:space="preserve">YDR107C</t>
  </si>
  <si>
    <t xml:space="preserve">YAR033W</t>
  </si>
  <si>
    <t xml:space="preserve">YGL087C</t>
  </si>
  <si>
    <t xml:space="preserve">YCR107W /// YOL165C</t>
  </si>
  <si>
    <t xml:space="preserve">YOL164W</t>
  </si>
  <si>
    <t xml:space="preserve">YIR025W</t>
  </si>
  <si>
    <t xml:space="preserve">YGL011C</t>
  </si>
  <si>
    <t xml:space="preserve">YDL086W</t>
  </si>
  <si>
    <t xml:space="preserve">YPR108W</t>
  </si>
  <si>
    <t xml:space="preserve">YMR158C-A</t>
  </si>
  <si>
    <t xml:space="preserve">YGR180C</t>
  </si>
  <si>
    <t xml:space="preserve">YPL088W</t>
  </si>
  <si>
    <t xml:space="preserve">YCL012C</t>
  </si>
  <si>
    <t xml:space="preserve">YGR174W-A</t>
  </si>
  <si>
    <t xml:space="preserve">YKL210W</t>
  </si>
  <si>
    <t xml:space="preserve">YER053C-A</t>
  </si>
  <si>
    <t xml:space="preserve">YOR157C</t>
  </si>
  <si>
    <t xml:space="preserve">YER012W</t>
  </si>
  <si>
    <t xml:space="preserve">YKL002W</t>
  </si>
  <si>
    <t xml:space="preserve">YBL029C-A</t>
  </si>
  <si>
    <t xml:space="preserve">YPR066W</t>
  </si>
  <si>
    <t xml:space="preserve">YNL058C</t>
  </si>
  <si>
    <t xml:space="preserve">YFL011W</t>
  </si>
  <si>
    <t xml:space="preserve">YEL070W /// YNR073C</t>
  </si>
  <si>
    <t xml:space="preserve">YHR190W</t>
  </si>
  <si>
    <t xml:space="preserve">YBR235W</t>
  </si>
  <si>
    <t xml:space="preserve">YKL197C</t>
  </si>
  <si>
    <t xml:space="preserve">YJL206C</t>
  </si>
  <si>
    <t xml:space="preserve">YER044C</t>
  </si>
  <si>
    <t xml:space="preserve">YDR403W</t>
  </si>
  <si>
    <t xml:space="preserve">YGR060W</t>
  </si>
  <si>
    <t xml:space="preserve">YFR050C</t>
  </si>
  <si>
    <t xml:space="preserve">YDR369C</t>
  </si>
  <si>
    <t xml:space="preserve">YER066W</t>
  </si>
  <si>
    <t xml:space="preserve">YBR255C-A</t>
  </si>
  <si>
    <t xml:space="preserve">YBR186W</t>
  </si>
  <si>
    <t xml:space="preserve">YKL145W</t>
  </si>
  <si>
    <t xml:space="preserve">YJR044C</t>
  </si>
  <si>
    <t xml:space="preserve">YLR190W</t>
  </si>
  <si>
    <t xml:space="preserve">YLR361C-A</t>
  </si>
  <si>
    <t xml:space="preserve">YIL062C</t>
  </si>
  <si>
    <t xml:space="preserve">YER119C</t>
  </si>
  <si>
    <t xml:space="preserve">YDR318W</t>
  </si>
  <si>
    <t xml:space="preserve">YFL041W-A</t>
  </si>
  <si>
    <t xml:space="preserve">YDL024C</t>
  </si>
  <si>
    <t xml:space="preserve">YER039C-A</t>
  </si>
  <si>
    <t xml:space="preserve">YJL031C</t>
  </si>
  <si>
    <t xml:space="preserve">YJR053W</t>
  </si>
  <si>
    <t xml:space="preserve">YPR037C</t>
  </si>
  <si>
    <t xml:space="preserve">YCR105W</t>
  </si>
  <si>
    <t xml:space="preserve">YLR307C-A</t>
  </si>
  <si>
    <t xml:space="preserve">YPR103W</t>
  </si>
  <si>
    <t xml:space="preserve">YKL126W</t>
  </si>
  <si>
    <t xml:space="preserve">YIR019C</t>
  </si>
  <si>
    <t xml:space="preserve">YDR424C</t>
  </si>
  <si>
    <t xml:space="preserve">YDR394W</t>
  </si>
  <si>
    <t xml:space="preserve">YNL168C</t>
  </si>
  <si>
    <t xml:space="preserve">YOR007C</t>
  </si>
  <si>
    <t xml:space="preserve">YER046W</t>
  </si>
  <si>
    <t xml:space="preserve">YCR045C</t>
  </si>
  <si>
    <t xml:space="preserve">YJL026W</t>
  </si>
  <si>
    <t xml:space="preserve">YNL280C</t>
  </si>
  <si>
    <t xml:space="preserve">YDL243C</t>
  </si>
  <si>
    <t xml:space="preserve">YOR259C</t>
  </si>
  <si>
    <t xml:space="preserve">YDL008W</t>
  </si>
  <si>
    <t xml:space="preserve">YJR099W</t>
  </si>
  <si>
    <t xml:space="preserve">YOR020W-A</t>
  </si>
  <si>
    <t xml:space="preserve">YGL161C</t>
  </si>
  <si>
    <t xml:space="preserve">YDR063W</t>
  </si>
  <si>
    <t xml:space="preserve">YDR488C</t>
  </si>
  <si>
    <t xml:space="preserve">YFL007W</t>
  </si>
  <si>
    <t xml:space="preserve">YIL172C /// YJL221C /// YOL157C</t>
  </si>
  <si>
    <t xml:space="preserve">YOL164W-A</t>
  </si>
  <si>
    <t xml:space="preserve">YDL057W</t>
  </si>
  <si>
    <t xml:space="preserve">YJL172W</t>
  </si>
  <si>
    <t xml:space="preserve">YDR003W-A</t>
  </si>
  <si>
    <t xml:space="preserve">YMR072W</t>
  </si>
  <si>
    <t xml:space="preserve">YJL001W</t>
  </si>
  <si>
    <t xml:space="preserve">YGL073W</t>
  </si>
  <si>
    <t xml:space="preserve">YOR034C-A</t>
  </si>
  <si>
    <t xml:space="preserve">YGR213C</t>
  </si>
  <si>
    <t xml:space="preserve">YFL029C</t>
  </si>
  <si>
    <t xml:space="preserve">YHL034C</t>
  </si>
  <si>
    <t xml:space="preserve">YMR251W</t>
  </si>
  <si>
    <t xml:space="preserve">YMR105W-A</t>
  </si>
  <si>
    <t xml:space="preserve">YGR037C</t>
  </si>
  <si>
    <t xml:space="preserve">YAL005C</t>
  </si>
  <si>
    <t xml:space="preserve">YDL107W</t>
  </si>
  <si>
    <t xml:space="preserve">YLR162W-A</t>
  </si>
  <si>
    <t xml:space="preserve">YKL117W</t>
  </si>
  <si>
    <t xml:space="preserve">YMR276W</t>
  </si>
  <si>
    <t xml:space="preserve">YLR346C</t>
  </si>
  <si>
    <t xml:space="preserve">YDR452W</t>
  </si>
  <si>
    <t xml:space="preserve">YNL148C</t>
  </si>
  <si>
    <t xml:space="preserve">YDL244W /// YFL058W /// YJR156C /// YNL332W</t>
  </si>
  <si>
    <t xml:space="preserve">YNL208W</t>
  </si>
  <si>
    <t xml:space="preserve">YDR363W-A</t>
  </si>
  <si>
    <t xml:space="preserve">YBL039W-B</t>
  </si>
  <si>
    <t xml:space="preserve">YMR322C /// YOR391C /// YPL280W</t>
  </si>
  <si>
    <t xml:space="preserve">YGL090W</t>
  </si>
  <si>
    <t xml:space="preserve">YBR056W</t>
  </si>
  <si>
    <t xml:space="preserve">YCR075W-A</t>
  </si>
  <si>
    <t xml:space="preserve">YGL006W</t>
  </si>
  <si>
    <t xml:space="preserve">YKL007W</t>
  </si>
  <si>
    <t xml:space="preserve">YOL038C-A</t>
  </si>
  <si>
    <t xml:space="preserve">YFR024C-A</t>
  </si>
  <si>
    <t xml:space="preserve">YIL066C</t>
  </si>
  <si>
    <t xml:space="preserve">YGL242C</t>
  </si>
  <si>
    <t xml:space="preserve">YOR163W</t>
  </si>
  <si>
    <t xml:space="preserve">YCR102C</t>
  </si>
  <si>
    <t xml:space="preserve">YDL137W</t>
  </si>
  <si>
    <t xml:space="preserve">YMR323W /// YOR393W /// YPL281C</t>
  </si>
  <si>
    <t xml:space="preserve">YML100W</t>
  </si>
  <si>
    <t xml:space="preserve">YFL053W</t>
  </si>
  <si>
    <t xml:space="preserve">YNR034W-A</t>
  </si>
  <si>
    <t xml:space="preserve">YOL126C</t>
  </si>
  <si>
    <t xml:space="preserve">YBL091C-A</t>
  </si>
  <si>
    <t xml:space="preserve">YLR108C</t>
  </si>
  <si>
    <t xml:space="preserve">YIR042C</t>
  </si>
  <si>
    <t xml:space="preserve">YPL119C-A</t>
  </si>
  <si>
    <t xml:space="preserve">YMR175W-A</t>
  </si>
  <si>
    <t xml:space="preserve">YPL249C</t>
  </si>
  <si>
    <t xml:space="preserve">YJR005C-A</t>
  </si>
  <si>
    <t xml:space="preserve">YDL130W-A</t>
  </si>
  <si>
    <t xml:space="preserve">GN</t>
  </si>
  <si>
    <t xml:space="preserve">NP</t>
  </si>
  <si>
    <t xml:space="preserve">GP</t>
  </si>
  <si>
    <t xml:space="preserve">YJL123C</t>
  </si>
  <si>
    <t xml:space="preserve">YHR135C</t>
  </si>
  <si>
    <t xml:space="preserve">YLR303W</t>
  </si>
  <si>
    <t xml:space="preserve">YGL035C</t>
  </si>
  <si>
    <t xml:space="preserve">YPR100W</t>
  </si>
  <si>
    <t xml:space="preserve">YPL250C</t>
  </si>
  <si>
    <t xml:space="preserve">YMR027W</t>
  </si>
  <si>
    <t xml:space="preserve">YOR275C</t>
  </si>
  <si>
    <t xml:space="preserve">YML117W</t>
  </si>
  <si>
    <t xml:space="preserve">YGL018C</t>
  </si>
  <si>
    <t xml:space="preserve">YGL005C</t>
  </si>
  <si>
    <t xml:space="preserve">YJL210W</t>
  </si>
  <si>
    <t xml:space="preserve">YDR512C</t>
  </si>
  <si>
    <t xml:space="preserve">YLR395C</t>
  </si>
  <si>
    <t xml:space="preserve">YOL116W</t>
  </si>
  <si>
    <t xml:space="preserve">YNL045W</t>
  </si>
  <si>
    <t xml:space="preserve">YDR251W</t>
  </si>
  <si>
    <t xml:space="preserve">YNR050C</t>
  </si>
  <si>
    <t xml:space="preserve">YDL022W</t>
  </si>
  <si>
    <t xml:space="preserve">YLL009C</t>
  </si>
  <si>
    <t xml:space="preserve">YPL045W</t>
  </si>
  <si>
    <t xml:space="preserve">YJR040W</t>
  </si>
  <si>
    <t xml:space="preserve">YDL066W</t>
  </si>
  <si>
    <t xml:space="preserve">YGR167W</t>
  </si>
  <si>
    <t xml:space="preserve">YIR003W</t>
  </si>
  <si>
    <t xml:space="preserve">YOR022C</t>
  </si>
  <si>
    <t xml:space="preserve">YJL003W</t>
  </si>
  <si>
    <t xml:space="preserve">YMR083W</t>
  </si>
  <si>
    <t xml:space="preserve">YGR232W</t>
  </si>
  <si>
    <t xml:space="preserve">YER104W</t>
  </si>
  <si>
    <t xml:space="preserve">YMR191W</t>
  </si>
  <si>
    <t xml:space="preserve">YMR178W</t>
  </si>
  <si>
    <t xml:space="preserve">YOR156C</t>
  </si>
  <si>
    <t xml:space="preserve">YKR031C</t>
  </si>
  <si>
    <t xml:space="preserve">YIL023C</t>
  </si>
  <si>
    <t xml:space="preserve">YDR272W</t>
  </si>
  <si>
    <t xml:space="preserve">YPL206C</t>
  </si>
  <si>
    <t xml:space="preserve">YFR049W</t>
  </si>
  <si>
    <t xml:space="preserve">YBL050W</t>
  </si>
  <si>
    <t xml:space="preserve">YBR145W</t>
  </si>
  <si>
    <t xml:space="preserve">YDL188C</t>
  </si>
  <si>
    <t xml:space="preserve">YLR408C</t>
  </si>
  <si>
    <t xml:space="preserve">YOL104C</t>
  </si>
  <si>
    <t xml:space="preserve">YMR029C</t>
  </si>
  <si>
    <t xml:space="preserve">YLR038C</t>
  </si>
  <si>
    <t xml:space="preserve">YOL057W</t>
  </si>
  <si>
    <t xml:space="preserve">YDL237W</t>
  </si>
  <si>
    <t xml:space="preserve">YML013W</t>
  </si>
  <si>
    <t xml:space="preserve">YMR094W</t>
  </si>
  <si>
    <t xml:space="preserve">YDR486C</t>
  </si>
  <si>
    <t xml:space="preserve">YFR053C</t>
  </si>
  <si>
    <t xml:space="preserve">YKR014C</t>
  </si>
  <si>
    <t xml:space="preserve">YJL053W</t>
  </si>
  <si>
    <t xml:space="preserve">YHR011W</t>
  </si>
  <si>
    <t xml:space="preserve">YNL297C</t>
  </si>
  <si>
    <t xml:space="preserve">YPR093C</t>
  </si>
  <si>
    <t xml:space="preserve">YMR154C</t>
  </si>
  <si>
    <t xml:space="preserve">YPL104W</t>
  </si>
  <si>
    <t xml:space="preserve">YKL198C</t>
  </si>
  <si>
    <t xml:space="preserve">YIL125W</t>
  </si>
  <si>
    <t xml:space="preserve">YDR481C</t>
  </si>
  <si>
    <t xml:space="preserve">YDR169C</t>
  </si>
  <si>
    <t xml:space="preserve">YAR020C</t>
  </si>
  <si>
    <t xml:space="preserve">YLL006W</t>
  </si>
  <si>
    <t xml:space="preserve">YOL114C</t>
  </si>
  <si>
    <t xml:space="preserve">YOR097C</t>
  </si>
  <si>
    <t xml:space="preserve">YMR096W</t>
  </si>
  <si>
    <t xml:space="preserve">YCL030C</t>
  </si>
  <si>
    <t xml:space="preserve">YER020W</t>
  </si>
  <si>
    <t xml:space="preserve">YEL030W</t>
  </si>
  <si>
    <t xml:space="preserve">YHR033W</t>
  </si>
  <si>
    <t xml:space="preserve">YML068W</t>
  </si>
  <si>
    <t xml:space="preserve">YKL150W</t>
  </si>
  <si>
    <t xml:space="preserve">YBR199W</t>
  </si>
  <si>
    <t xml:space="preserve">YMR025W</t>
  </si>
  <si>
    <t xml:space="preserve">YOL119C</t>
  </si>
  <si>
    <t xml:space="preserve">YML029W</t>
  </si>
  <si>
    <t xml:space="preserve">YDR089W</t>
  </si>
  <si>
    <t xml:space="preserve">YNL055C</t>
  </si>
  <si>
    <t xml:space="preserve">YOL025W</t>
  </si>
  <si>
    <t xml:space="preserve">YOR057W</t>
  </si>
  <si>
    <t xml:space="preserve">YHL038C</t>
  </si>
  <si>
    <t xml:space="preserve">YLR077W</t>
  </si>
  <si>
    <t xml:space="preserve">YPR091C</t>
  </si>
  <si>
    <t xml:space="preserve">YMR291W</t>
  </si>
  <si>
    <t xml:space="preserve">YJR045C</t>
  </si>
  <si>
    <t xml:space="preserve">YHR086W</t>
  </si>
  <si>
    <t xml:space="preserve">YGR129W</t>
  </si>
  <si>
    <t xml:space="preserve">YDL029W</t>
  </si>
  <si>
    <t xml:space="preserve">YBR001C</t>
  </si>
  <si>
    <t xml:space="preserve">YKR066C</t>
  </si>
  <si>
    <t xml:space="preserve">YBL019W</t>
  </si>
  <si>
    <t xml:space="preserve">YDR254W</t>
  </si>
  <si>
    <t xml:space="preserve">YKR067W</t>
  </si>
  <si>
    <t xml:space="preserve">YHR112C</t>
  </si>
  <si>
    <t xml:space="preserve">YJR131W</t>
  </si>
  <si>
    <t xml:space="preserve">YLR170C</t>
  </si>
  <si>
    <t xml:space="preserve">YPR083W</t>
  </si>
  <si>
    <t xml:space="preserve">YIL152W</t>
  </si>
  <si>
    <t xml:space="preserve">YBR157C</t>
  </si>
  <si>
    <t xml:space="preserve">YJR034W</t>
  </si>
  <si>
    <t xml:space="preserve">YOL122C</t>
  </si>
  <si>
    <t xml:space="preserve">YKL085W</t>
  </si>
  <si>
    <t xml:space="preserve">YDL065C</t>
  </si>
  <si>
    <t xml:space="preserve">YDR148C</t>
  </si>
  <si>
    <t xml:space="preserve">YAL037W</t>
  </si>
  <si>
    <t xml:space="preserve">YJL070C</t>
  </si>
  <si>
    <t xml:space="preserve">YFR047C</t>
  </si>
  <si>
    <t xml:space="preserve">YLR306W</t>
  </si>
  <si>
    <t xml:space="preserve">YER061C</t>
  </si>
  <si>
    <t xml:space="preserve">YDL004W</t>
  </si>
  <si>
    <t xml:space="preserve">YPL154C</t>
  </si>
  <si>
    <t xml:space="preserve">YDR287W</t>
  </si>
  <si>
    <t xml:space="preserve">YJR126C</t>
  </si>
  <si>
    <t xml:space="preserve">YIR034C</t>
  </si>
  <si>
    <t xml:space="preserve">YPL268W</t>
  </si>
  <si>
    <t xml:space="preserve">YPR082C</t>
  </si>
  <si>
    <t xml:space="preserve">YKL105C</t>
  </si>
  <si>
    <t xml:space="preserve">YDL049C</t>
  </si>
  <si>
    <t xml:space="preserve">YER058W</t>
  </si>
  <si>
    <t xml:space="preserve">YHR150W</t>
  </si>
  <si>
    <t xml:space="preserve">YGL062W</t>
  </si>
  <si>
    <t xml:space="preserve">YKL067W</t>
  </si>
  <si>
    <t xml:space="preserve">YGR222W</t>
  </si>
  <si>
    <t xml:space="preserve">YOR219C</t>
  </si>
  <si>
    <t xml:space="preserve">YOL147C</t>
  </si>
  <si>
    <t xml:space="preserve">YGR028W</t>
  </si>
  <si>
    <t xml:space="preserve">YEL025C</t>
  </si>
  <si>
    <t xml:space="preserve">YKL141W</t>
  </si>
  <si>
    <t xml:space="preserve">YGR052W</t>
  </si>
  <si>
    <t xml:space="preserve">YDR423C</t>
  </si>
  <si>
    <t xml:space="preserve">YLR207W</t>
  </si>
  <si>
    <t xml:space="preserve">YEL072W</t>
  </si>
  <si>
    <t xml:space="preserve">YLL058W</t>
  </si>
  <si>
    <t xml:space="preserve">YBR050C</t>
  </si>
  <si>
    <t xml:space="preserve">YNR001C</t>
  </si>
  <si>
    <t xml:space="preserve">YBR273C</t>
  </si>
  <si>
    <t xml:space="preserve">YBR294W</t>
  </si>
  <si>
    <t xml:space="preserve">YJR137C</t>
  </si>
  <si>
    <t xml:space="preserve">YPR003C</t>
  </si>
  <si>
    <t xml:space="preserve">YDR406W</t>
  </si>
  <si>
    <t xml:space="preserve">YER015W</t>
  </si>
  <si>
    <t xml:space="preserve">YNL098C</t>
  </si>
  <si>
    <t xml:space="preserve">YNL241C</t>
  </si>
  <si>
    <t xml:space="preserve">YGR268C</t>
  </si>
  <si>
    <t xml:space="preserve">YLR281C</t>
  </si>
  <si>
    <t xml:space="preserve">YDR019C</t>
  </si>
  <si>
    <t xml:space="preserve">YDR248C</t>
  </si>
  <si>
    <t xml:space="preserve">YIL034C</t>
  </si>
  <si>
    <t xml:space="preserve">YHL014C</t>
  </si>
  <si>
    <t xml:space="preserve">YMR302C</t>
  </si>
  <si>
    <t xml:space="preserve">YPL015C</t>
  </si>
  <si>
    <t xml:space="preserve">YER175C</t>
  </si>
  <si>
    <t xml:space="preserve">YMR195W</t>
  </si>
  <si>
    <t xml:space="preserve">YNL138W</t>
  </si>
  <si>
    <t xml:space="preserve">YPL110C</t>
  </si>
  <si>
    <t xml:space="preserve">YGR287C</t>
  </si>
  <si>
    <t xml:space="preserve">YGL184C</t>
  </si>
  <si>
    <t xml:space="preserve">YBL015W</t>
  </si>
  <si>
    <t xml:space="preserve">YJL060W</t>
  </si>
  <si>
    <t xml:space="preserve">YMR135C</t>
  </si>
  <si>
    <t xml:space="preserve">YLR218C</t>
  </si>
  <si>
    <t xml:space="preserve">YAL060W</t>
  </si>
  <si>
    <t xml:space="preserve">YGR080W</t>
  </si>
  <si>
    <t xml:space="preserve">YOR065W</t>
  </si>
  <si>
    <t xml:space="preserve">YLR273C</t>
  </si>
  <si>
    <t xml:space="preserve">YDL181W</t>
  </si>
  <si>
    <t xml:space="preserve">YMR120C</t>
  </si>
  <si>
    <t xml:space="preserve">YGL229C</t>
  </si>
  <si>
    <t xml:space="preserve">YKL035W</t>
  </si>
  <si>
    <t xml:space="preserve">YHR001W</t>
  </si>
  <si>
    <t xml:space="preserve">YPL075W</t>
  </si>
  <si>
    <t xml:space="preserve">YGL187C</t>
  </si>
  <si>
    <t xml:space="preserve">YJR049C</t>
  </si>
  <si>
    <t xml:space="preserve">YLL041C</t>
  </si>
  <si>
    <t xml:space="preserve">YIR018W</t>
  </si>
  <si>
    <t xml:space="preserve">YGR146C</t>
  </si>
  <si>
    <t xml:space="preserve">YDR178W</t>
  </si>
  <si>
    <t xml:space="preserve">YJR115W</t>
  </si>
  <si>
    <t xml:space="preserve">YGR110W</t>
  </si>
  <si>
    <t xml:space="preserve">YMR106C</t>
  </si>
  <si>
    <t xml:space="preserve">YDL025C</t>
  </si>
  <si>
    <t xml:space="preserve">YDR247W</t>
  </si>
  <si>
    <t xml:space="preserve">YMR095C</t>
  </si>
  <si>
    <t xml:space="preserve">YHL021C</t>
  </si>
  <si>
    <t xml:space="preserve">YFL052W</t>
  </si>
  <si>
    <t xml:space="preserve">YIR017C</t>
  </si>
  <si>
    <t xml:space="preserve">YDR253C</t>
  </si>
  <si>
    <t xml:space="preserve">YNL277W</t>
  </si>
  <si>
    <t xml:space="preserve">YFL021W</t>
  </si>
  <si>
    <t xml:space="preserve">YMR104C</t>
  </si>
  <si>
    <t xml:space="preserve">YER067W</t>
  </si>
  <si>
    <t xml:space="preserve">YML120C</t>
  </si>
  <si>
    <t xml:space="preserve">YBR147W</t>
  </si>
  <si>
    <t xml:space="preserve">YER024W</t>
  </si>
  <si>
    <t xml:space="preserve">YGR243W</t>
  </si>
  <si>
    <t xml:space="preserve">YPR001W</t>
  </si>
  <si>
    <t xml:space="preserve">YNL144C</t>
  </si>
  <si>
    <t xml:space="preserve">ORF</t>
  </si>
  <si>
    <t xml:space="preserve">WT 60</t>
  </si>
  <si>
    <t xml:space="preserve">P 2 down</t>
  </si>
  <si>
    <t xml:space="preserve">YIL057C</t>
  </si>
  <si>
    <t xml:space="preserve">YJL212C</t>
  </si>
  <si>
    <t xml:space="preserve">YDR281C</t>
  </si>
  <si>
    <t xml:space="preserve">YLR311C</t>
  </si>
  <si>
    <t xml:space="preserve">YIR031C</t>
  </si>
  <si>
    <t xml:space="preserve">YMR173W /// YMR173W-A</t>
  </si>
  <si>
    <t xml:space="preserve">YGR006W</t>
  </si>
  <si>
    <t xml:space="preserve">YJR152W</t>
  </si>
  <si>
    <t xml:space="preserve">YBR196C</t>
  </si>
  <si>
    <t xml:space="preserve">YPR002W</t>
  </si>
  <si>
    <t xml:space="preserve">YFL061W /// YNL335W</t>
  </si>
  <si>
    <t xml:space="preserve">YER177W</t>
  </si>
  <si>
    <t xml:space="preserve">YMR322C</t>
  </si>
  <si>
    <t xml:space="preserve">YKR091W</t>
  </si>
  <si>
    <t xml:space="preserve">YBR230W-A</t>
  </si>
  <si>
    <t xml:space="preserve">YCL042W</t>
  </si>
  <si>
    <t xml:space="preserve">YBR038W</t>
  </si>
  <si>
    <t xml:space="preserve">YMR194C-B</t>
  </si>
  <si>
    <t xml:space="preserve">YDR536W</t>
  </si>
  <si>
    <t xml:space="preserve">YJR047C</t>
  </si>
  <si>
    <t xml:space="preserve">YHR076W</t>
  </si>
  <si>
    <t xml:space="preserve">YMR323W</t>
  </si>
  <si>
    <t xml:space="preserve">YCL064C</t>
  </si>
  <si>
    <t xml:space="preserve">YKL152C</t>
  </si>
  <si>
    <t xml:space="preserve">YBR203W</t>
  </si>
  <si>
    <t xml:space="preserve">YBR043C</t>
  </si>
  <si>
    <t xml:space="preserve">YBR296C</t>
  </si>
  <si>
    <t xml:space="preserve">YLL017W</t>
  </si>
  <si>
    <t xml:space="preserve">YLR460C</t>
  </si>
  <si>
    <t xml:space="preserve">YPL061W</t>
  </si>
  <si>
    <t xml:space="preserve">YDL079C</t>
  </si>
  <si>
    <t xml:space="preserve">YOR214C</t>
  </si>
  <si>
    <t xml:space="preserve">YER091C</t>
  </si>
  <si>
    <t xml:space="preserve">YDR362C</t>
  </si>
  <si>
    <t xml:space="preserve">YBR295W</t>
  </si>
  <si>
    <t xml:space="preserve">YCR012W</t>
  </si>
  <si>
    <t xml:space="preserve">YLR217W</t>
  </si>
  <si>
    <t xml:space="preserve">YDR380W</t>
  </si>
  <si>
    <t xml:space="preserve">YGR209C</t>
  </si>
  <si>
    <t xml:space="preserve">YBR116C</t>
  </si>
  <si>
    <t xml:space="preserve">YLR004C</t>
  </si>
  <si>
    <t xml:space="preserve">YKR004C</t>
  </si>
  <si>
    <t xml:space="preserve">YOR121C</t>
  </si>
  <si>
    <t xml:space="preserve">YJL219W</t>
  </si>
  <si>
    <t xml:space="preserve">YHR174W</t>
  </si>
  <si>
    <t xml:space="preserve">YJR156C</t>
  </si>
  <si>
    <t xml:space="preserve">YGR157W</t>
  </si>
  <si>
    <t xml:space="preserve">YAR071W /// YHR215W</t>
  </si>
  <si>
    <t xml:space="preserve">YOL153C</t>
  </si>
  <si>
    <t xml:space="preserve">YGL075C</t>
  </si>
  <si>
    <t xml:space="preserve">YER063W</t>
  </si>
  <si>
    <t xml:space="preserve">YNL142W</t>
  </si>
  <si>
    <t xml:space="preserve">YIR018C-A</t>
  </si>
  <si>
    <t xml:space="preserve">YOL052C-A</t>
  </si>
  <si>
    <t xml:space="preserve">YOR049C</t>
  </si>
  <si>
    <t xml:space="preserve">YER078W-A</t>
  </si>
  <si>
    <t xml:space="preserve">YJL133C-A</t>
  </si>
  <si>
    <t xml:space="preserve">YOR394W</t>
  </si>
  <si>
    <t xml:space="preserve">YDR308C</t>
  </si>
  <si>
    <t xml:space="preserve">YJR062C</t>
  </si>
  <si>
    <t xml:space="preserve">YNL335W</t>
  </si>
  <si>
    <t xml:space="preserve">YCR020C</t>
  </si>
  <si>
    <t xml:space="preserve">YDR099W</t>
  </si>
  <si>
    <t xml:space="preserve">YOR343C</t>
  </si>
  <si>
    <t xml:space="preserve">YHR199C-A</t>
  </si>
  <si>
    <t xml:space="preserve">YML028W</t>
  </si>
  <si>
    <t xml:space="preserve">YGL146C</t>
  </si>
  <si>
    <t xml:space="preserve">YHR079C-A</t>
  </si>
  <si>
    <t xml:space="preserve">YGR199W</t>
  </si>
  <si>
    <t xml:space="preserve">YLR308W</t>
  </si>
  <si>
    <t xml:space="preserve">YER028C</t>
  </si>
  <si>
    <t xml:space="preserve">YCR018C</t>
  </si>
  <si>
    <t xml:space="preserve">YGL222C</t>
  </si>
  <si>
    <t xml:space="preserve">YBR184W</t>
  </si>
  <si>
    <t xml:space="preserve">YAL016C-B</t>
  </si>
  <si>
    <t xml:space="preserve">YER097W</t>
  </si>
  <si>
    <t xml:space="preserve">YBL041W</t>
  </si>
  <si>
    <t xml:space="preserve">YHL015W-A</t>
  </si>
  <si>
    <t xml:space="preserve">YPL201C</t>
  </si>
  <si>
    <t xml:space="preserve">YOL128C</t>
  </si>
  <si>
    <t xml:space="preserve">YLR109W</t>
  </si>
  <si>
    <t xml:space="preserve">YIR032C</t>
  </si>
  <si>
    <t xml:space="preserve">YKL070W</t>
  </si>
  <si>
    <t xml:space="preserve">YDR393W</t>
  </si>
  <si>
    <t xml:space="preserve">YDR455C</t>
  </si>
  <si>
    <t xml:space="preserve">YLL060C</t>
  </si>
  <si>
    <t xml:space="preserve">YOR344C</t>
  </si>
  <si>
    <t xml:space="preserve">YBL043W</t>
  </si>
  <si>
    <t xml:space="preserve">YHR157W</t>
  </si>
  <si>
    <t xml:space="preserve">YAL038W</t>
  </si>
  <si>
    <t xml:space="preserve">YER188W</t>
  </si>
  <si>
    <t xml:space="preserve">YPL027W</t>
  </si>
  <si>
    <t xml:space="preserve">YJL030W</t>
  </si>
  <si>
    <t xml:space="preserve">YMR103C</t>
  </si>
  <si>
    <t xml:space="preserve">YJR004C</t>
  </si>
  <si>
    <t xml:space="preserve">YDR050C</t>
  </si>
  <si>
    <t xml:space="preserve">YBL048W</t>
  </si>
  <si>
    <t xml:space="preserve">YLR131C</t>
  </si>
  <si>
    <t xml:space="preserve">YMR205C</t>
  </si>
  <si>
    <t xml:space="preserve">YPL276W</t>
  </si>
  <si>
    <t xml:space="preserve">YHR152W</t>
  </si>
  <si>
    <t xml:space="preserve">YKR065C</t>
  </si>
  <si>
    <t xml:space="preserve">YER121W</t>
  </si>
  <si>
    <t xml:space="preserve">YNL008C</t>
  </si>
  <si>
    <t xml:space="preserve">YAL010C</t>
  </si>
  <si>
    <t xml:space="preserve">YDL194W</t>
  </si>
  <si>
    <t xml:space="preserve">YLR056W</t>
  </si>
  <si>
    <t xml:space="preserve">YGR240C</t>
  </si>
  <si>
    <t xml:space="preserve">YKL217W</t>
  </si>
  <si>
    <t xml:space="preserve">YJL059W</t>
  </si>
  <si>
    <t xml:space="preserve">YER178W</t>
  </si>
  <si>
    <t xml:space="preserve">YHL036W</t>
  </si>
  <si>
    <t xml:space="preserve">YJR011C</t>
  </si>
  <si>
    <t xml:space="preserve">YOR175C</t>
  </si>
  <si>
    <t xml:space="preserve">YBR297W</t>
  </si>
  <si>
    <t xml:space="preserve">YMR006C</t>
  </si>
  <si>
    <t xml:space="preserve">YLR044C</t>
  </si>
  <si>
    <t xml:space="preserve">YPL185W</t>
  </si>
  <si>
    <t xml:space="preserve">YOR238W</t>
  </si>
  <si>
    <t xml:space="preserve">YML107C</t>
  </si>
  <si>
    <t xml:space="preserve">YCR062W</t>
  </si>
  <si>
    <t xml:space="preserve">YOL107W</t>
  </si>
  <si>
    <t xml:space="preserve">YGL224C</t>
  </si>
  <si>
    <t xml:space="preserve">YDR355C</t>
  </si>
  <si>
    <t xml:space="preserve">YDR106W</t>
  </si>
  <si>
    <t xml:space="preserve">YFL060C /// YNL334C</t>
  </si>
  <si>
    <t xml:space="preserve">YOR282W</t>
  </si>
  <si>
    <t xml:space="preserve">YAR062W /// YHR213W</t>
  </si>
  <si>
    <t xml:space="preserve">YNL040W</t>
  </si>
  <si>
    <t xml:space="preserve">YDR277C</t>
  </si>
  <si>
    <t xml:space="preserve">YLR453C</t>
  </si>
  <si>
    <t xml:space="preserve">YKL164C</t>
  </si>
  <si>
    <t xml:space="preserve">YPL134C</t>
  </si>
  <si>
    <t xml:space="preserve">YFR052W</t>
  </si>
  <si>
    <t xml:space="preserve">YDR381C-A</t>
  </si>
  <si>
    <t xml:space="preserve">YPL274W</t>
  </si>
  <si>
    <t xml:space="preserve">YLR155C /// YLR157C /// YLR158C /// YLR160C</t>
  </si>
  <si>
    <t xml:space="preserve">YGR097W</t>
  </si>
  <si>
    <t xml:space="preserve">YAR030C</t>
  </si>
  <si>
    <t xml:space="preserve">YIR029W</t>
  </si>
  <si>
    <t xml:space="preserve">YBR003W</t>
  </si>
  <si>
    <t xml:space="preserve">YLR252W</t>
  </si>
  <si>
    <t xml:space="preserve">YLR132C</t>
  </si>
  <si>
    <t xml:space="preserve">YER001W</t>
  </si>
  <si>
    <t xml:space="preserve">YKL148C</t>
  </si>
  <si>
    <t xml:space="preserve">YLR315W</t>
  </si>
  <si>
    <t xml:space="preserve">YGR192C</t>
  </si>
  <si>
    <t xml:space="preserve">YJL220W</t>
  </si>
  <si>
    <t xml:space="preserve">YLL028W</t>
  </si>
  <si>
    <t xml:space="preserve">YHR083W</t>
  </si>
  <si>
    <t xml:space="preserve">YDL214C</t>
  </si>
  <si>
    <t xml:space="preserve">YFR004W</t>
  </si>
  <si>
    <t xml:space="preserve">YJL205C</t>
  </si>
  <si>
    <t xml:space="preserve">YGR023W</t>
  </si>
  <si>
    <t xml:space="preserve">YBR231C</t>
  </si>
  <si>
    <t xml:space="preserve">YFR010W</t>
  </si>
  <si>
    <t xml:space="preserve">YGL188C</t>
  </si>
  <si>
    <t xml:space="preserve">YGR077C</t>
  </si>
  <si>
    <t xml:space="preserve">YMR264W</t>
  </si>
  <si>
    <t xml:space="preserve">YKR015C</t>
  </si>
  <si>
    <t xml:space="preserve">YER185W</t>
  </si>
  <si>
    <t xml:space="preserve">YJR122W</t>
  </si>
  <si>
    <t xml:space="preserve">YPL248C</t>
  </si>
  <si>
    <t xml:space="preserve">YMR298W</t>
  </si>
  <si>
    <t xml:space="preserve">YOR336W</t>
  </si>
  <si>
    <t xml:space="preserve">YHL044W</t>
  </si>
  <si>
    <t xml:space="preserve">YBL063W</t>
  </si>
  <si>
    <t xml:space="preserve">YIL150C</t>
  </si>
  <si>
    <t xml:space="preserve">YJL211C</t>
  </si>
  <si>
    <t xml:space="preserve">YJL106W</t>
  </si>
  <si>
    <t xml:space="preserve">YKL060C</t>
  </si>
  <si>
    <t xml:space="preserve">YPR015C</t>
  </si>
  <si>
    <t xml:space="preserve">YKL161C</t>
  </si>
  <si>
    <t xml:space="preserve">YNL071W</t>
  </si>
  <si>
    <t xml:space="preserve">YPR191W</t>
  </si>
  <si>
    <t xml:space="preserve">YMR032W</t>
  </si>
  <si>
    <t xml:space="preserve">YMR244C-A</t>
  </si>
  <si>
    <t xml:space="preserve">YMR324C</t>
  </si>
  <si>
    <t xml:space="preserve">YIL165C</t>
  </si>
  <si>
    <t xml:space="preserve">YDR041W</t>
  </si>
  <si>
    <t xml:space="preserve">YNR073C</t>
  </si>
  <si>
    <t xml:space="preserve">YPL121C</t>
  </si>
  <si>
    <t xml:space="preserve">YIL116W</t>
  </si>
  <si>
    <t xml:space="preserve">YBR299W</t>
  </si>
  <si>
    <t xml:space="preserve">YNL281W</t>
  </si>
  <si>
    <t xml:space="preserve">YHR110W</t>
  </si>
  <si>
    <t xml:space="preserve">YJR078W</t>
  </si>
  <si>
    <t xml:space="preserve">YEL047C</t>
  </si>
  <si>
    <t xml:space="preserve">YDR525W-A</t>
  </si>
  <si>
    <t xml:space="preserve">YCR001W</t>
  </si>
  <si>
    <t xml:space="preserve">YOL038W</t>
  </si>
  <si>
    <t xml:space="preserve">YGR233C</t>
  </si>
  <si>
    <t xml:space="preserve">YER098W</t>
  </si>
  <si>
    <t xml:space="preserve">YBR008C</t>
  </si>
  <si>
    <t xml:space="preserve">YHR001W-A</t>
  </si>
  <si>
    <t xml:space="preserve">YJL142C</t>
  </si>
  <si>
    <t xml:space="preserve">YGR109W-B /// YIL080W /// YIL082W-A</t>
  </si>
  <si>
    <t xml:space="preserve">YDR016C</t>
  </si>
  <si>
    <t xml:space="preserve">YCR005C</t>
  </si>
  <si>
    <t xml:space="preserve">YHR067W</t>
  </si>
  <si>
    <t xml:space="preserve">YDR519W</t>
  </si>
  <si>
    <t xml:space="preserve">YGR069W</t>
  </si>
  <si>
    <t xml:space="preserve">YIL170W /// YOL156W</t>
  </si>
  <si>
    <t xml:space="preserve">YJR065C</t>
  </si>
  <si>
    <t xml:space="preserve">YGR121C</t>
  </si>
  <si>
    <t xml:space="preserve">YJR138W</t>
  </si>
  <si>
    <t xml:space="preserve">YPR135W</t>
  </si>
  <si>
    <t xml:space="preserve">YDL048C</t>
  </si>
  <si>
    <t xml:space="preserve">YBL100W-C</t>
  </si>
  <si>
    <t xml:space="preserve">YDR376W</t>
  </si>
  <si>
    <t xml:space="preserve">YFL032W</t>
  </si>
  <si>
    <t xml:space="preserve">YJR046W</t>
  </si>
  <si>
    <t xml:space="preserve">YLR462W</t>
  </si>
  <si>
    <t xml:space="preserve">YPL055C</t>
  </si>
  <si>
    <t xml:space="preserve">YKL215C</t>
  </si>
  <si>
    <t xml:space="preserve">YGL084C</t>
  </si>
  <si>
    <t xml:space="preserve">YMR030W</t>
  </si>
  <si>
    <t xml:space="preserve">YHR124W</t>
  </si>
  <si>
    <t xml:space="preserve">YMR251W-A</t>
  </si>
  <si>
    <t xml:space="preserve">YDR474C</t>
  </si>
  <si>
    <t xml:space="preserve">YOR237W</t>
  </si>
  <si>
    <t xml:space="preserve">YLL049W</t>
  </si>
  <si>
    <t xml:space="preserve">YLR012C</t>
  </si>
  <si>
    <t xml:space="preserve">YLR091W</t>
  </si>
  <si>
    <t xml:space="preserve">YOR368W</t>
  </si>
  <si>
    <t xml:space="preserve">YMR133W</t>
  </si>
  <si>
    <t xml:space="preserve">YGR109W-B /// YIL080W</t>
  </si>
  <si>
    <t xml:space="preserve">YDR076W</t>
  </si>
  <si>
    <t xml:space="preserve">YNL074C</t>
  </si>
  <si>
    <t xml:space="preserve">YPL242C</t>
  </si>
  <si>
    <t xml:space="preserve">YKL190W</t>
  </si>
  <si>
    <t xml:space="preserve">YBR177C</t>
  </si>
  <si>
    <t xml:space="preserve">YOL009C</t>
  </si>
  <si>
    <t xml:space="preserve">YER034W</t>
  </si>
  <si>
    <t xml:space="preserve">YOR147W</t>
  </si>
  <si>
    <t xml:space="preserve">YLR156W /// YLR157W-D /// YLR159W /// YLR161W</t>
  </si>
  <si>
    <t xml:space="preserve">YEL056W</t>
  </si>
  <si>
    <t xml:space="preserve">YHR018C</t>
  </si>
  <si>
    <t xml:space="preserve">YDR123C</t>
  </si>
  <si>
    <t xml:space="preserve">YMR255W</t>
  </si>
  <si>
    <t xml:space="preserve">YLR092W</t>
  </si>
  <si>
    <t xml:space="preserve">YIR030C</t>
  </si>
  <si>
    <t xml:space="preserve">YGL079W</t>
  </si>
  <si>
    <t xml:space="preserve">YPL113C</t>
  </si>
  <si>
    <t xml:space="preserve">YPL216W</t>
  </si>
  <si>
    <t xml:space="preserve">YOL086C</t>
  </si>
  <si>
    <t xml:space="preserve">YER033C</t>
  </si>
  <si>
    <t xml:space="preserve">YMR184W</t>
  </si>
  <si>
    <t xml:space="preserve">YFL040W</t>
  </si>
  <si>
    <t xml:space="preserve">YER152C</t>
  </si>
  <si>
    <t xml:space="preserve">YER180C-A</t>
  </si>
  <si>
    <t xml:space="preserve">YEL071W</t>
  </si>
  <si>
    <t xml:space="preserve">YKR093W</t>
  </si>
  <si>
    <t xml:space="preserve">YDR276C</t>
  </si>
  <si>
    <t xml:space="preserve">YLR177W</t>
  </si>
  <si>
    <t xml:space="preserve">YAL064W</t>
  </si>
  <si>
    <t xml:space="preserve">YOL059W</t>
  </si>
  <si>
    <t xml:space="preserve">YBR298C</t>
  </si>
  <si>
    <t xml:space="preserve">YHR210C</t>
  </si>
  <si>
    <t xml:space="preserve">YLL007C</t>
  </si>
  <si>
    <t xml:space="preserve">YOL053W</t>
  </si>
  <si>
    <t xml:space="preserve">YJR083C</t>
  </si>
  <si>
    <t xml:space="preserve">YOR032W-A</t>
  </si>
  <si>
    <t xml:space="preserve">YBR124W</t>
  </si>
  <si>
    <t xml:space="preserve">YNL145W</t>
  </si>
  <si>
    <t xml:space="preserve">YOR132W</t>
  </si>
  <si>
    <t xml:space="preserve">YGR289C</t>
  </si>
  <si>
    <t xml:space="preserve">YHR137W</t>
  </si>
  <si>
    <t xml:space="preserve">YAL002W</t>
  </si>
  <si>
    <t xml:space="preserve">YAR035W</t>
  </si>
  <si>
    <t xml:space="preserve">YDR044W</t>
  </si>
  <si>
    <t xml:space="preserve">YOR255W</t>
  </si>
  <si>
    <t xml:space="preserve">YBR027C</t>
  </si>
  <si>
    <t xml:space="preserve">YCL073C /// YKR106W</t>
  </si>
  <si>
    <t xml:space="preserve">YDR166C</t>
  </si>
  <si>
    <t xml:space="preserve">YPL156C</t>
  </si>
  <si>
    <t xml:space="preserve">YDL248W /// YJR161C</t>
  </si>
  <si>
    <t xml:space="preserve">YNL003C</t>
  </si>
  <si>
    <t xml:space="preserve">YBL045C</t>
  </si>
  <si>
    <t xml:space="preserve">YPL159C</t>
  </si>
  <si>
    <t xml:space="preserve">YOR319W</t>
  </si>
  <si>
    <t xml:space="preserve">YKL109W</t>
  </si>
  <si>
    <t xml:space="preserve">YGR109W-A /// YGR109W-B /// YIL080W /// YIL082W /// YIL082W-A</t>
  </si>
  <si>
    <t xml:space="preserve">YLR049C</t>
  </si>
  <si>
    <t xml:space="preserve">YKL044W</t>
  </si>
  <si>
    <t xml:space="preserve">YJR079W</t>
  </si>
  <si>
    <t xml:space="preserve">YKL017C</t>
  </si>
  <si>
    <t xml:space="preserve">YNR047W</t>
  </si>
  <si>
    <t xml:space="preserve">YMR004W</t>
  </si>
  <si>
    <t xml:space="preserve">YJL173C</t>
  </si>
  <si>
    <t xml:space="preserve">YLR283W</t>
  </si>
  <si>
    <t xml:space="preserve">YDR402C</t>
  </si>
  <si>
    <t xml:space="preserve">YBL059C-A</t>
  </si>
  <si>
    <t xml:space="preserve">YER081W</t>
  </si>
  <si>
    <t xml:space="preserve">YLR028C</t>
  </si>
  <si>
    <t xml:space="preserve">YLR043C</t>
  </si>
  <si>
    <t xml:space="preserve">YPL264C</t>
  </si>
  <si>
    <t xml:space="preserve">YFL062W /// YGR295C /// YNL336W</t>
  </si>
  <si>
    <t xml:space="preserve">YGL041C-B</t>
  </si>
  <si>
    <t xml:space="preserve">YHR051W</t>
  </si>
  <si>
    <t xml:space="preserve">YDR078C</t>
  </si>
  <si>
    <t xml:space="preserve">YDR335W</t>
  </si>
  <si>
    <t xml:space="preserve">YBR099C</t>
  </si>
  <si>
    <t xml:space="preserve">YOL024W</t>
  </si>
  <si>
    <t xml:space="preserve">YLR386W</t>
  </si>
  <si>
    <t xml:space="preserve">YJR128W</t>
  </si>
  <si>
    <t xml:space="preserve">YOL019W</t>
  </si>
  <si>
    <t xml:space="preserve">YER073W</t>
  </si>
  <si>
    <t xml:space="preserve">YGL237C</t>
  </si>
  <si>
    <t xml:space="preserve">YBR296C-A</t>
  </si>
  <si>
    <t xml:space="preserve">YJR025C</t>
  </si>
  <si>
    <t xml:space="preserve">YKL036C</t>
  </si>
  <si>
    <t xml:space="preserve">YGL048C</t>
  </si>
  <si>
    <t xml:space="preserve">YGL038C</t>
  </si>
  <si>
    <t xml:space="preserve">YAL067C</t>
  </si>
  <si>
    <t xml:space="preserve">YMR182W-A</t>
  </si>
  <si>
    <t xml:space="preserve">YNL020C</t>
  </si>
  <si>
    <t xml:space="preserve">YBR213W</t>
  </si>
  <si>
    <t xml:space="preserve">YNR016C</t>
  </si>
  <si>
    <t xml:space="preserve">YNL277W-A</t>
  </si>
  <si>
    <t xml:space="preserve">YKL202W</t>
  </si>
  <si>
    <t xml:space="preserve">YGR042W</t>
  </si>
  <si>
    <t xml:space="preserve">YCL004W</t>
  </si>
  <si>
    <t xml:space="preserve">YDR505C</t>
  </si>
  <si>
    <t xml:space="preserve">YMR100W</t>
  </si>
  <si>
    <t xml:space="preserve">YCR088W</t>
  </si>
  <si>
    <t xml:space="preserve">YIL080W</t>
  </si>
  <si>
    <t xml:space="preserve">YPL041C</t>
  </si>
  <si>
    <t xml:space="preserve">YDR511W</t>
  </si>
  <si>
    <t xml:space="preserve">YGL117W</t>
  </si>
  <si>
    <t xml:space="preserve">YOR025W</t>
  </si>
  <si>
    <t xml:space="preserve">YJR060W</t>
  </si>
  <si>
    <t xml:space="preserve">YML091C</t>
  </si>
  <si>
    <t xml:space="preserve">YML072C</t>
  </si>
  <si>
    <t xml:space="preserve">YPR164W</t>
  </si>
  <si>
    <t xml:space="preserve">YLR304C</t>
  </si>
  <si>
    <t xml:space="preserve">YLL046C</t>
  </si>
  <si>
    <t xml:space="preserve">YDL090C</t>
  </si>
  <si>
    <t xml:space="preserve">YHL050C</t>
  </si>
  <si>
    <t xml:space="preserve">YDL243C /// YFL057C</t>
  </si>
  <si>
    <t xml:space="preserve">YNL259C</t>
  </si>
  <si>
    <t xml:space="preserve">YPR117W</t>
  </si>
  <si>
    <t xml:space="preserve">YKL049C</t>
  </si>
  <si>
    <t xml:space="preserve">YER076C</t>
  </si>
  <si>
    <t xml:space="preserve">YKR041W</t>
  </si>
  <si>
    <t xml:space="preserve">YDR540C</t>
  </si>
  <si>
    <t xml:space="preserve">YOR122C</t>
  </si>
  <si>
    <t xml:space="preserve">YPL277C</t>
  </si>
  <si>
    <t xml:space="preserve">YBR180W</t>
  </si>
  <si>
    <t xml:space="preserve">YOR313C</t>
  </si>
  <si>
    <t xml:space="preserve">YHR092C</t>
  </si>
  <si>
    <t xml:space="preserve">YAR031W</t>
  </si>
  <si>
    <t xml:space="preserve">YLL050C</t>
  </si>
  <si>
    <t xml:space="preserve">YKL201C</t>
  </si>
  <si>
    <t xml:space="preserve">YHR029C</t>
  </si>
  <si>
    <t xml:space="preserve">YOL155C</t>
  </si>
  <si>
    <t xml:space="preserve">YDL248W</t>
  </si>
  <si>
    <t xml:space="preserve">YIR027C</t>
  </si>
  <si>
    <t xml:space="preserve">YCR106W</t>
  </si>
  <si>
    <t xml:space="preserve">YEL024W</t>
  </si>
  <si>
    <t xml:space="preserve">YOR044W</t>
  </si>
  <si>
    <t xml:space="preserve">YNL256W</t>
  </si>
  <si>
    <t xml:space="preserve">YKL187C</t>
  </si>
  <si>
    <t xml:space="preserve">YEL062W</t>
  </si>
  <si>
    <t xml:space="preserve">YDR141C</t>
  </si>
  <si>
    <t xml:space="preserve">YPL136W</t>
  </si>
  <si>
    <t xml:space="preserve">YDR411C</t>
  </si>
  <si>
    <t xml:space="preserve">YJR142W</t>
  </si>
  <si>
    <t xml:space="preserve">YML087C</t>
  </si>
  <si>
    <t xml:space="preserve">YHL018W</t>
  </si>
  <si>
    <t xml:space="preserve">YDR307W</t>
  </si>
  <si>
    <t xml:space="preserve">YFL043C</t>
  </si>
  <si>
    <t xml:space="preserve">YDL076C</t>
  </si>
  <si>
    <t xml:space="preserve">YOR162C</t>
  </si>
  <si>
    <t xml:space="preserve">YJL199C</t>
  </si>
  <si>
    <t xml:space="preserve">YPL213W</t>
  </si>
  <si>
    <t xml:space="preserve">YKL069W</t>
  </si>
  <si>
    <t xml:space="preserve">YGR046W</t>
  </si>
  <si>
    <t xml:space="preserve">YOR317W</t>
  </si>
  <si>
    <t xml:space="preserve">YCR020C-A</t>
  </si>
  <si>
    <t xml:space="preserve">YDL138W</t>
  </si>
  <si>
    <t xml:space="preserve">YLR286C</t>
  </si>
  <si>
    <t xml:space="preserve">YDR373W</t>
  </si>
  <si>
    <t xml:space="preserve">YKL123W</t>
  </si>
  <si>
    <t xml:space="preserve">YHL002W</t>
  </si>
  <si>
    <t xml:space="preserve">YJL167W</t>
  </si>
  <si>
    <t xml:space="preserve">YIL162W</t>
  </si>
  <si>
    <t xml:space="preserve">YLL024C</t>
  </si>
  <si>
    <t xml:space="preserve">YGR266W</t>
  </si>
  <si>
    <t xml:space="preserve">YML047C</t>
  </si>
  <si>
    <t xml:space="preserve">YPR054W</t>
  </si>
  <si>
    <t xml:space="preserve">YLR259C</t>
  </si>
  <si>
    <t xml:space="preserve">YHL008C</t>
  </si>
  <si>
    <t xml:space="preserve">YPL155C</t>
  </si>
  <si>
    <t xml:space="preserve">YNL026W</t>
  </si>
  <si>
    <t xml:space="preserve">YJL160C</t>
  </si>
  <si>
    <t xml:space="preserve">YOL045W</t>
  </si>
  <si>
    <t xml:space="preserve">YHR038W</t>
  </si>
  <si>
    <t xml:space="preserve">YHR079C</t>
  </si>
  <si>
    <t xml:space="preserve">YNL130C</t>
  </si>
  <si>
    <t xml:space="preserve">YNL246W</t>
  </si>
  <si>
    <t xml:space="preserve">YBR144C</t>
  </si>
  <si>
    <t xml:space="preserve">YCL010C</t>
  </si>
  <si>
    <t xml:space="preserve">YPR073C</t>
  </si>
  <si>
    <t xml:space="preserve">YLR402W</t>
  </si>
  <si>
    <t xml:space="preserve">YLR298C</t>
  </si>
  <si>
    <t xml:space="preserve">YBL003C</t>
  </si>
  <si>
    <t xml:space="preserve">YBR051W</t>
  </si>
  <si>
    <t xml:space="preserve">YDL245C /// YJR158W</t>
  </si>
  <si>
    <t xml:space="preserve">YBR299W /// YGR292W</t>
  </si>
  <si>
    <t xml:space="preserve">YOL085C</t>
  </si>
  <si>
    <t xml:space="preserve">YPR159C-A</t>
  </si>
  <si>
    <t xml:space="preserve">YNR065C</t>
  </si>
  <si>
    <t xml:space="preserve">YPR128C</t>
  </si>
  <si>
    <t xml:space="preserve">YML037C</t>
  </si>
  <si>
    <t xml:space="preserve">YOR377W</t>
  </si>
  <si>
    <t xml:space="preserve">YAR028W</t>
  </si>
  <si>
    <t xml:space="preserve">YMR028W</t>
  </si>
  <si>
    <t xml:space="preserve">YMR039C</t>
  </si>
  <si>
    <t xml:space="preserve">YCR013C</t>
  </si>
  <si>
    <t xml:space="preserve">YHR021W-A</t>
  </si>
  <si>
    <t xml:space="preserve">YGR170W</t>
  </si>
  <si>
    <t xml:space="preserve">YDR010C</t>
  </si>
  <si>
    <t xml:space="preserve">YGR113W</t>
  </si>
  <si>
    <t xml:space="preserve">YCL018W</t>
  </si>
  <si>
    <t xml:space="preserve">YIL065C</t>
  </si>
  <si>
    <t xml:space="preserve">YAR033W /// YGL051W</t>
  </si>
  <si>
    <t xml:space="preserve">YJL055W</t>
  </si>
  <si>
    <t xml:space="preserve">YIL084C</t>
  </si>
  <si>
    <t xml:space="preserve">YIL164C</t>
  </si>
  <si>
    <t xml:space="preserve">YOR128C</t>
  </si>
  <si>
    <t xml:space="preserve">YGL219C</t>
  </si>
  <si>
    <t xml:space="preserve">YBR301W</t>
  </si>
  <si>
    <t xml:space="preserve">YDR448W</t>
  </si>
  <si>
    <t xml:space="preserve">YOR388C</t>
  </si>
  <si>
    <t xml:space="preserve">YOR058C</t>
  </si>
  <si>
    <t xml:space="preserve">YER180C</t>
  </si>
  <si>
    <t xml:space="preserve">YDL170W</t>
  </si>
  <si>
    <t xml:space="preserve">YPR168W</t>
  </si>
  <si>
    <t xml:space="preserve">YDL190C</t>
  </si>
  <si>
    <t xml:space="preserve">YLR193C</t>
  </si>
  <si>
    <t xml:space="preserve">YOR381W-A</t>
  </si>
  <si>
    <t xml:space="preserve">YDR451C</t>
  </si>
  <si>
    <t xml:space="preserve">YDL156W</t>
  </si>
  <si>
    <t xml:space="preserve">YLR318W</t>
  </si>
  <si>
    <t xml:space="preserve">YMR099C</t>
  </si>
  <si>
    <t xml:space="preserve">YBL074C</t>
  </si>
  <si>
    <t xml:space="preserve">YGL013C</t>
  </si>
  <si>
    <t xml:space="preserve">YDL046W</t>
  </si>
  <si>
    <t xml:space="preserve">YGR238C</t>
  </si>
  <si>
    <t xml:space="preserve">YGL251C</t>
  </si>
  <si>
    <t xml:space="preserve">YBR111W-A</t>
  </si>
  <si>
    <t xml:space="preserve">YGL255W</t>
  </si>
  <si>
    <t xml:space="preserve">YHL047C</t>
  </si>
  <si>
    <t xml:space="preserve">YBR196C-A</t>
  </si>
  <si>
    <t xml:space="preserve">YPR157W</t>
  </si>
  <si>
    <t xml:space="preserve">YPL158C</t>
  </si>
  <si>
    <t xml:space="preserve">YHR175W</t>
  </si>
  <si>
    <t xml:space="preserve">YLL025W</t>
  </si>
  <si>
    <t xml:space="preserve">YBR148W</t>
  </si>
  <si>
    <t xml:space="preserve">YPL078C</t>
  </si>
  <si>
    <t xml:space="preserve">YGL131C</t>
  </si>
  <si>
    <t xml:space="preserve">YPR021C</t>
  </si>
  <si>
    <t xml:space="preserve">YBR193C</t>
  </si>
  <si>
    <t xml:space="preserve">YLR232W</t>
  </si>
  <si>
    <t xml:space="preserve">YKR100C</t>
  </si>
  <si>
    <t xml:space="preserve">YGL218W</t>
  </si>
  <si>
    <t xml:space="preserve">YLR390W</t>
  </si>
  <si>
    <t xml:space="preserve">YJL017W</t>
  </si>
  <si>
    <t xml:space="preserve">YBR071W</t>
  </si>
  <si>
    <t xml:space="preserve">YNL183C</t>
  </si>
  <si>
    <t xml:space="preserve">YHR007C</t>
  </si>
  <si>
    <t xml:space="preserve">YBR039W</t>
  </si>
  <si>
    <t xml:space="preserve">YOR111W</t>
  </si>
  <si>
    <t xml:space="preserve">YLR152C</t>
  </si>
  <si>
    <t xml:space="preserve">YHR053C /// YHR055C</t>
  </si>
  <si>
    <t xml:space="preserve">YMR189W</t>
  </si>
  <si>
    <t xml:space="preserve">YNR059W</t>
  </si>
  <si>
    <t xml:space="preserve">YPL260W</t>
  </si>
  <si>
    <t xml:space="preserve">YOR376W-A</t>
  </si>
  <si>
    <t xml:space="preserve">YPL200W</t>
  </si>
  <si>
    <t xml:space="preserve">YBR022W</t>
  </si>
  <si>
    <t xml:space="preserve">YFR030W</t>
  </si>
  <si>
    <t xml:space="preserve">YDR080W</t>
  </si>
  <si>
    <t xml:space="preserve">YML033W</t>
  </si>
  <si>
    <t xml:space="preserve">YPR134W</t>
  </si>
  <si>
    <t xml:space="preserve">YCR007C</t>
  </si>
  <si>
    <t xml:space="preserve">YAR015W</t>
  </si>
  <si>
    <t xml:space="preserve">YFL036W</t>
  </si>
  <si>
    <t xml:space="preserve">YDR139C</t>
  </si>
  <si>
    <t xml:space="preserve">YOL100W</t>
  </si>
  <si>
    <t xml:space="preserve">YML049C</t>
  </si>
  <si>
    <t xml:space="preserve">YJR161C</t>
  </si>
  <si>
    <t xml:space="preserve">YOR184W</t>
  </si>
  <si>
    <t xml:space="preserve">YJL217W</t>
  </si>
  <si>
    <t xml:space="preserve">YNL224C</t>
  </si>
  <si>
    <t xml:space="preserve">YDR274C</t>
  </si>
  <si>
    <t xml:space="preserve">YFL059W /// YNL333W</t>
  </si>
  <si>
    <t xml:space="preserve">YJL056C</t>
  </si>
  <si>
    <t xml:space="preserve">YPL064C</t>
  </si>
  <si>
    <t xml:space="preserve">YER084W</t>
  </si>
  <si>
    <t xml:space="preserve">YMR156C</t>
  </si>
  <si>
    <t xml:space="preserve">YHL032C</t>
  </si>
  <si>
    <t xml:space="preserve">YDL236W</t>
  </si>
  <si>
    <t xml:space="preserve">YHR009C</t>
  </si>
  <si>
    <t xml:space="preserve">YLR021W</t>
  </si>
  <si>
    <t xml:space="preserve">YMR325W</t>
  </si>
  <si>
    <t xml:space="preserve">YDR077W</t>
  </si>
  <si>
    <t xml:space="preserve">YER080W</t>
  </si>
  <si>
    <t xml:space="preserve">YJL147C</t>
  </si>
  <si>
    <t xml:space="preserve">YGL046W</t>
  </si>
  <si>
    <t xml:space="preserve">YJL196C</t>
  </si>
  <si>
    <t xml:space="preserve">YIL122W</t>
  </si>
  <si>
    <t xml:space="preserve">YLL022C</t>
  </si>
  <si>
    <t xml:space="preserve">YMR082C</t>
  </si>
  <si>
    <t xml:space="preserve">YOR221C</t>
  </si>
  <si>
    <t xml:space="preserve">YGL212W</t>
  </si>
  <si>
    <t xml:space="preserve">YJR135C</t>
  </si>
  <si>
    <t xml:space="preserve">YLR337C</t>
  </si>
  <si>
    <t xml:space="preserve">YFR026C</t>
  </si>
  <si>
    <t xml:space="preserve">YJL082W</t>
  </si>
  <si>
    <t xml:space="preserve">YIL041W</t>
  </si>
  <si>
    <t xml:space="preserve">YLL062C</t>
  </si>
  <si>
    <t xml:space="preserve">YJR104C</t>
  </si>
  <si>
    <t xml:space="preserve">YJL088W</t>
  </si>
  <si>
    <t xml:space="preserve">YLR013W</t>
  </si>
  <si>
    <t xml:space="preserve">YMR272C</t>
  </si>
  <si>
    <t xml:space="preserve">YOR138C</t>
  </si>
  <si>
    <t xml:space="preserve">YDR058C</t>
  </si>
  <si>
    <t xml:space="preserve">YMR258C</t>
  </si>
  <si>
    <t xml:space="preserve">YPL270W</t>
  </si>
  <si>
    <t xml:space="preserve">YBR179C</t>
  </si>
  <si>
    <t xml:space="preserve">YCR104W</t>
  </si>
  <si>
    <t xml:space="preserve">YPL005W</t>
  </si>
  <si>
    <t xml:space="preserve">YGR115C</t>
  </si>
  <si>
    <t xml:space="preserve">YNR071C</t>
  </si>
  <si>
    <t xml:space="preserve">YPL133C</t>
  </si>
  <si>
    <t xml:space="preserve">YPL168W</t>
  </si>
  <si>
    <t xml:space="preserve">YJL195C</t>
  </si>
  <si>
    <t xml:space="preserve">YJR109C</t>
  </si>
  <si>
    <t xml:space="preserve">YGR011W</t>
  </si>
  <si>
    <t xml:space="preserve">YLL016W</t>
  </si>
  <si>
    <t xml:space="preserve">YLL057C</t>
  </si>
  <si>
    <t xml:space="preserve">YMR256C</t>
  </si>
  <si>
    <t xml:space="preserve">YCL025C</t>
  </si>
  <si>
    <t xml:space="preserve">YHR006W</t>
  </si>
  <si>
    <t xml:space="preserve">YCL027W</t>
  </si>
  <si>
    <t xml:space="preserve">YMR278W</t>
  </si>
  <si>
    <t xml:space="preserve">YGL179C</t>
  </si>
  <si>
    <t xml:space="preserve">YBL095W</t>
  </si>
  <si>
    <t xml:space="preserve">YDR028C</t>
  </si>
  <si>
    <t xml:space="preserve">YIL135C</t>
  </si>
  <si>
    <t xml:space="preserve">YFR033C</t>
  </si>
  <si>
    <t xml:space="preserve">YLL020C</t>
  </si>
  <si>
    <t xml:space="preserve">YBL066C</t>
  </si>
  <si>
    <t xml:space="preserve">YML089C</t>
  </si>
  <si>
    <t xml:space="preserve">YIL112W</t>
  </si>
  <si>
    <t xml:space="preserve">YDR009W</t>
  </si>
  <si>
    <t xml:space="preserve">YHR202W</t>
  </si>
  <si>
    <t xml:space="preserve">YMR034C</t>
  </si>
  <si>
    <t xml:space="preserve">YBL029W</t>
  </si>
  <si>
    <t xml:space="preserve">YGL181W</t>
  </si>
  <si>
    <t xml:space="preserve">YLL019C</t>
  </si>
  <si>
    <t xml:space="preserve">YAL031C</t>
  </si>
  <si>
    <t xml:space="preserve">YLR162W</t>
  </si>
  <si>
    <t xml:space="preserve">YMR063W</t>
  </si>
  <si>
    <t xml:space="preserve">YMR115W</t>
  </si>
  <si>
    <t xml:space="preserve">YNL171C</t>
  </si>
  <si>
    <t xml:space="preserve">YGR045C</t>
  </si>
  <si>
    <t xml:space="preserve">YDL183C</t>
  </si>
  <si>
    <t xml:space="preserve">YGL134W</t>
  </si>
  <si>
    <t xml:space="preserve">YGR102C</t>
  </si>
  <si>
    <t xml:space="preserve">YIL175W</t>
  </si>
  <si>
    <t xml:space="preserve">YLL029W</t>
  </si>
  <si>
    <t xml:space="preserve">YGR183C</t>
  </si>
  <si>
    <t xml:space="preserve">YBR065C</t>
  </si>
  <si>
    <t xml:space="preserve">YJL101C</t>
  </si>
  <si>
    <t xml:space="preserve">YLR302C</t>
  </si>
  <si>
    <t xml:space="preserve">YMR207C</t>
  </si>
  <si>
    <t xml:space="preserve">YKR069W</t>
  </si>
  <si>
    <t xml:space="preserve">YPR111W</t>
  </si>
  <si>
    <t xml:space="preserve">YPR045C</t>
  </si>
  <si>
    <t xml:space="preserve">YPR013C</t>
  </si>
  <si>
    <t xml:space="preserve">YLR122C</t>
  </si>
  <si>
    <t xml:space="preserve">YKL200C</t>
  </si>
  <si>
    <t xml:space="preserve">YKR098C</t>
  </si>
  <si>
    <t xml:space="preserve">YNL116W</t>
  </si>
  <si>
    <t xml:space="preserve">YJL180C</t>
  </si>
  <si>
    <t xml:space="preserve">YPL176C</t>
  </si>
  <si>
    <t xml:space="preserve">YDL233W</t>
  </si>
  <si>
    <t xml:space="preserve">YGR226C</t>
  </si>
  <si>
    <t xml:space="preserve">YKR016W</t>
  </si>
  <si>
    <t xml:space="preserve">YBR152W</t>
  </si>
  <si>
    <t xml:space="preserve">YLR206W</t>
  </si>
  <si>
    <t xml:space="preserve">YOL118C</t>
  </si>
  <si>
    <t xml:space="preserve">YBR044C</t>
  </si>
  <si>
    <t xml:space="preserve">YGL191W</t>
  </si>
  <si>
    <t xml:space="preserve">YGR182C</t>
  </si>
  <si>
    <t xml:space="preserve">YOL058W</t>
  </si>
  <si>
    <t xml:space="preserve">YLR392C</t>
  </si>
  <si>
    <t xml:space="preserve">YPL262W</t>
  </si>
  <si>
    <t xml:space="preserve">YJR157W</t>
  </si>
  <si>
    <t xml:space="preserve">YNR045W</t>
  </si>
  <si>
    <t xml:space="preserve">YKR012C</t>
  </si>
  <si>
    <t xml:space="preserve">YDR387C</t>
  </si>
  <si>
    <t xml:space="preserve">YJL100W</t>
  </si>
  <si>
    <t xml:space="preserve">YPL002C</t>
  </si>
  <si>
    <t xml:space="preserve">YMR224C</t>
  </si>
  <si>
    <t xml:space="preserve">YOL023W</t>
  </si>
  <si>
    <t xml:space="preserve">YOR245C</t>
  </si>
  <si>
    <t xml:space="preserve">YPL219W</t>
  </si>
  <si>
    <t xml:space="preserve">YGL125W</t>
  </si>
  <si>
    <t xml:space="preserve">YDR458C</t>
  </si>
  <si>
    <t xml:space="preserve">YHR176W</t>
  </si>
  <si>
    <t xml:space="preserve">YIR041W</t>
  </si>
  <si>
    <t xml:space="preserve">YPL074W</t>
  </si>
  <si>
    <t xml:space="preserve">YDR343C</t>
  </si>
  <si>
    <t xml:space="preserve">YKR096W</t>
  </si>
  <si>
    <t xml:space="preserve">YIL032C</t>
  </si>
  <si>
    <t xml:space="preserve">YLR130C</t>
  </si>
  <si>
    <t xml:space="preserve">YNL278W</t>
  </si>
  <si>
    <t xml:space="preserve">YDR342C</t>
  </si>
  <si>
    <t xml:space="preserve">YDR350C</t>
  </si>
  <si>
    <t xml:space="preserve">YFL056C</t>
  </si>
  <si>
    <t xml:space="preserve">YJR110W</t>
  </si>
  <si>
    <t xml:space="preserve">YPL272C</t>
  </si>
  <si>
    <t xml:space="preserve">YNL334C</t>
  </si>
  <si>
    <t xml:space="preserve">YLL051C</t>
  </si>
  <si>
    <t xml:space="preserve">YOR384W</t>
  </si>
  <si>
    <t xml:space="preserve">YGL260W</t>
  </si>
  <si>
    <t xml:space="preserve">YMR167W</t>
  </si>
  <si>
    <t xml:space="preserve">YDR462W</t>
  </si>
  <si>
    <t xml:space="preserve">YKL199C</t>
  </si>
  <si>
    <t xml:space="preserve">YOR392W</t>
  </si>
  <si>
    <t xml:space="preserve">YBR161W</t>
  </si>
  <si>
    <t xml:space="preserve">YGL056C</t>
  </si>
  <si>
    <t xml:space="preserve">YGL116W</t>
  </si>
  <si>
    <t xml:space="preserve">YHR102W</t>
  </si>
  <si>
    <t xml:space="preserve">YNL196C</t>
  </si>
  <si>
    <t xml:space="preserve">YLR338W</t>
  </si>
  <si>
    <t xml:space="preserve">YLR006C</t>
  </si>
  <si>
    <t xml:space="preserve">YML090W</t>
  </si>
  <si>
    <t xml:space="preserve">YFR022W</t>
  </si>
  <si>
    <t xml:space="preserve">YJL221C</t>
  </si>
  <si>
    <t xml:space="preserve">YDR377W</t>
  </si>
  <si>
    <t xml:space="preserve">YJL067W</t>
  </si>
  <si>
    <t xml:space="preserve">YDL159W</t>
  </si>
  <si>
    <t xml:space="preserve">YOR015W</t>
  </si>
  <si>
    <t xml:space="preserve">YOR316C</t>
  </si>
  <si>
    <t xml:space="preserve">YKL134C</t>
  </si>
  <si>
    <t xml:space="preserve">YNL125C</t>
  </si>
  <si>
    <t xml:space="preserve">YOR141C</t>
  </si>
  <si>
    <t xml:space="preserve">YDR443C</t>
  </si>
  <si>
    <t xml:space="preserve">YKR105C</t>
  </si>
  <si>
    <t xml:space="preserve">YLL061W</t>
  </si>
  <si>
    <t xml:space="preserve">YLR369W</t>
  </si>
  <si>
    <t xml:space="preserve">YMR201C</t>
  </si>
  <si>
    <t xml:space="preserve">YDR409W</t>
  </si>
  <si>
    <t xml:space="preserve">YIL028W</t>
  </si>
  <si>
    <t xml:space="preserve">YLR025W</t>
  </si>
  <si>
    <t xml:space="preserve">YLR260W</t>
  </si>
  <si>
    <t xml:space="preserve">YPR097W</t>
  </si>
  <si>
    <t xml:space="preserve">YEL057C</t>
  </si>
  <si>
    <t xml:space="preserve">YFR024C</t>
  </si>
  <si>
    <t xml:space="preserve">YKL016C</t>
  </si>
  <si>
    <t xml:space="preserve">YDR445C</t>
  </si>
  <si>
    <t xml:space="preserve">YOR066W</t>
  </si>
  <si>
    <t xml:space="preserve">YDR298C</t>
  </si>
  <si>
    <t xml:space="preserve">YGL160W</t>
  </si>
  <si>
    <t xml:space="preserve">YML129C</t>
  </si>
  <si>
    <t xml:space="preserve">YOR363C</t>
  </si>
  <si>
    <t xml:space="preserve">YAL004W</t>
  </si>
  <si>
    <t xml:space="preserve">YJL094C</t>
  </si>
  <si>
    <t xml:space="preserve">YJL149W</t>
  </si>
  <si>
    <t xml:space="preserve">YJL154C</t>
  </si>
  <si>
    <t xml:space="preserve">YLR107W</t>
  </si>
  <si>
    <t xml:space="preserve">YER069W</t>
  </si>
  <si>
    <t xml:space="preserve">YCL046W</t>
  </si>
  <si>
    <t xml:space="preserve">YEL033W</t>
  </si>
  <si>
    <t xml:space="preserve">YER158C</t>
  </si>
  <si>
    <t xml:space="preserve">YFL018C</t>
  </si>
  <si>
    <t xml:space="preserve">YHR002W</t>
  </si>
  <si>
    <t xml:space="preserve">YGL118C</t>
  </si>
  <si>
    <t xml:space="preserve">YGL261C</t>
  </si>
  <si>
    <t xml:space="preserve">YML076C</t>
  </si>
  <si>
    <t xml:space="preserve">YML119W</t>
  </si>
  <si>
    <t xml:space="preserve">YPL057C</t>
  </si>
  <si>
    <t xml:space="preserve">YPL214C</t>
  </si>
  <si>
    <t xml:space="preserve">YLR456W</t>
  </si>
  <si>
    <t xml:space="preserve">YMR157C</t>
  </si>
  <si>
    <t xml:space="preserve">YOR176W</t>
  </si>
  <si>
    <t xml:space="preserve">YBR207W</t>
  </si>
  <si>
    <t xml:space="preserve">YIL151C</t>
  </si>
  <si>
    <t xml:space="preserve">YPL148C</t>
  </si>
  <si>
    <t xml:space="preserve">YPR031W</t>
  </si>
  <si>
    <t xml:space="preserve">YEL008W</t>
  </si>
  <si>
    <t xml:space="preserve">YKR017C</t>
  </si>
  <si>
    <t xml:space="preserve">YJR119C</t>
  </si>
  <si>
    <t xml:space="preserve">YBR290W</t>
  </si>
  <si>
    <t xml:space="preserve">YGL228W</t>
  </si>
  <si>
    <t xml:space="preserve">YGR111W</t>
  </si>
  <si>
    <t xml:space="preserve">YCR026C</t>
  </si>
  <si>
    <t xml:space="preserve">YFR034C</t>
  </si>
  <si>
    <t xml:space="preserve">YJL165C</t>
  </si>
  <si>
    <t xml:space="preserve">YDL146W</t>
  </si>
  <si>
    <t xml:space="preserve">YDL230W</t>
  </si>
  <si>
    <t xml:space="preserve">YJR010W</t>
  </si>
  <si>
    <t xml:space="preserve">YJR080C</t>
  </si>
  <si>
    <t xml:space="preserve">YLR156W</t>
  </si>
  <si>
    <t xml:space="preserve">YOR187W</t>
  </si>
  <si>
    <t xml:space="preserve">YPR023C</t>
  </si>
  <si>
    <t xml:space="preserve">YAL044C</t>
  </si>
  <si>
    <t xml:space="preserve">YNR030W</t>
  </si>
  <si>
    <t xml:space="preserve">YEL007W</t>
  </si>
  <si>
    <t xml:space="preserve">YDR525W</t>
  </si>
  <si>
    <t xml:space="preserve">YBL105C</t>
  </si>
  <si>
    <t xml:space="preserve">YDL045C</t>
  </si>
  <si>
    <t xml:space="preserve">YFR040W</t>
  </si>
  <si>
    <t xml:space="preserve">YKR052C</t>
  </si>
  <si>
    <t xml:space="preserve">YIL083C</t>
  </si>
  <si>
    <t xml:space="preserve">YBR136W</t>
  </si>
  <si>
    <t xml:space="preserve">YHR057C</t>
  </si>
  <si>
    <t xml:space="preserve">YDL059C</t>
  </si>
  <si>
    <t xml:space="preserve">YER040W</t>
  </si>
  <si>
    <t xml:space="preserve">YOR191W</t>
  </si>
  <si>
    <t xml:space="preserve">YOR383C</t>
  </si>
  <si>
    <t xml:space="preserve">YER017C</t>
  </si>
  <si>
    <t xml:space="preserve">YDR271C</t>
  </si>
  <si>
    <t xml:space="preserve">YDR517W</t>
  </si>
  <si>
    <t xml:space="preserve">YFR057W</t>
  </si>
  <si>
    <t xml:space="preserve">YNL094W</t>
  </si>
  <si>
    <t xml:space="preserve">YNL127W</t>
  </si>
  <si>
    <t xml:space="preserve">YLR295C</t>
  </si>
  <si>
    <t xml:space="preserve">YLR373C</t>
  </si>
  <si>
    <t xml:space="preserve">YJR130C</t>
  </si>
  <si>
    <t xml:space="preserve">YMR137C</t>
  </si>
  <si>
    <t xml:space="preserve">YPR146C</t>
  </si>
  <si>
    <t xml:space="preserve">YDL128W</t>
  </si>
  <si>
    <t xml:space="preserve">YOR014W</t>
  </si>
  <si>
    <t xml:space="preserve">YDR197W</t>
  </si>
  <si>
    <t xml:space="preserve">YBL060W</t>
  </si>
  <si>
    <t xml:space="preserve">YAL063C</t>
  </si>
  <si>
    <t xml:space="preserve">YBR019C</t>
  </si>
  <si>
    <t xml:space="preserve">YDL106C</t>
  </si>
  <si>
    <t xml:space="preserve">YDR430C</t>
  </si>
  <si>
    <t xml:space="preserve">YER071C</t>
  </si>
  <si>
    <t xml:space="preserve">YKL075C</t>
  </si>
  <si>
    <t xml:space="preserve">YKL094W</t>
  </si>
  <si>
    <t xml:space="preserve">YOR350C</t>
  </si>
  <si>
    <t xml:space="preserve">YPR042C</t>
  </si>
  <si>
    <t xml:space="preserve">YKL020C</t>
  </si>
  <si>
    <t xml:space="preserve">YIL168W</t>
  </si>
  <si>
    <t xml:space="preserve">YJR159W</t>
  </si>
  <si>
    <t xml:space="preserve">YOL051W</t>
  </si>
  <si>
    <t xml:space="preserve">YPL132W</t>
  </si>
  <si>
    <t xml:space="preserve">YLR278C</t>
  </si>
  <si>
    <t xml:space="preserve">YKL189W</t>
  </si>
  <si>
    <t xml:space="preserve">YML098W</t>
  </si>
  <si>
    <t xml:space="preserve">YPL040C</t>
  </si>
  <si>
    <t xml:space="preserve">YPL174C</t>
  </si>
  <si>
    <t xml:space="preserve">YDR529C</t>
  </si>
  <si>
    <t xml:space="preserve">YGR235C</t>
  </si>
  <si>
    <t xml:space="preserve">YPR012W</t>
  </si>
  <si>
    <t xml:space="preserve">YIL144W</t>
  </si>
  <si>
    <t xml:space="preserve">YDR219C</t>
  </si>
  <si>
    <t xml:space="preserve">YDR473C</t>
  </si>
  <si>
    <t xml:space="preserve">YER115C</t>
  </si>
  <si>
    <t xml:space="preserve">YFL013C</t>
  </si>
  <si>
    <t xml:space="preserve">YJR121W</t>
  </si>
  <si>
    <t xml:space="preserve">YDR463W</t>
  </si>
  <si>
    <t xml:space="preserve">YJR052W</t>
  </si>
  <si>
    <t xml:space="preserve">YKL088W</t>
  </si>
  <si>
    <t xml:space="preserve">YKR021W</t>
  </si>
  <si>
    <t xml:space="preserve">YAL068C</t>
  </si>
  <si>
    <t xml:space="preserve">YDR437W</t>
  </si>
  <si>
    <t xml:space="preserve">YOL063C</t>
  </si>
  <si>
    <t xml:space="preserve">YOR118W</t>
  </si>
  <si>
    <t xml:space="preserve">YOR267C</t>
  </si>
  <si>
    <t xml:space="preserve">YOR084W</t>
  </si>
  <si>
    <t xml:space="preserve">YCL076W</t>
  </si>
  <si>
    <t xml:space="preserve">YBR110W</t>
  </si>
  <si>
    <t xml:space="preserve">YEL035C</t>
  </si>
  <si>
    <t xml:space="preserve">YKL010C</t>
  </si>
  <si>
    <t xml:space="preserve">YBL099W</t>
  </si>
  <si>
    <t xml:space="preserve">YNL333W</t>
  </si>
  <si>
    <t xml:space="preserve">YIL095W</t>
  </si>
  <si>
    <t xml:space="preserve">YDR379W</t>
  </si>
  <si>
    <t xml:space="preserve">YML133C</t>
  </si>
  <si>
    <t xml:space="preserve">YMR064W</t>
  </si>
  <si>
    <t xml:space="preserve">YPR147C</t>
  </si>
  <si>
    <t xml:space="preserve">YBR222C</t>
  </si>
  <si>
    <t xml:space="preserve">YBR102C</t>
  </si>
  <si>
    <t xml:space="preserve">YGL153W</t>
  </si>
  <si>
    <t xml:space="preserve">YGL175C</t>
  </si>
  <si>
    <t xml:space="preserve">YKL039W</t>
  </si>
  <si>
    <t xml:space="preserve">YLR231C</t>
  </si>
  <si>
    <t xml:space="preserve">YBR035C</t>
  </si>
  <si>
    <t xml:space="preserve">YDL193W</t>
  </si>
  <si>
    <t xml:space="preserve">YDR128W</t>
  </si>
  <si>
    <t xml:space="preserve">YDR294C</t>
  </si>
  <si>
    <t xml:space="preserve">YDR495C</t>
  </si>
  <si>
    <t xml:space="preserve">YMR232W</t>
  </si>
  <si>
    <t xml:space="preserve">YPR089W</t>
  </si>
  <si>
    <t xml:space="preserve">YLR375W</t>
  </si>
  <si>
    <t xml:space="preserve">YOR389W</t>
  </si>
  <si>
    <t xml:space="preserve">YHR218W</t>
  </si>
  <si>
    <t xml:space="preserve">YLR204W</t>
  </si>
  <si>
    <t xml:space="preserve">YOR179C</t>
  </si>
  <si>
    <t xml:space="preserve">YPL188W</t>
  </si>
  <si>
    <t xml:space="preserve">YOL046C</t>
  </si>
  <si>
    <t xml:space="preserve">YNR044W</t>
  </si>
  <si>
    <t xml:space="preserve">YBR120C</t>
  </si>
  <si>
    <t xml:space="preserve">YDL010W</t>
  </si>
  <si>
    <t xml:space="preserve">YDR375C</t>
  </si>
  <si>
    <t xml:space="preserve">YGL151W</t>
  </si>
  <si>
    <t xml:space="preserve">YJR107W</t>
  </si>
  <si>
    <t xml:space="preserve">YKL022C</t>
  </si>
  <si>
    <t xml:space="preserve">YKL218C</t>
  </si>
  <si>
    <t xml:space="preserve">YMR281W</t>
  </si>
  <si>
    <t xml:space="preserve">YOR083W</t>
  </si>
  <si>
    <t xml:space="preserve">YDR405W</t>
  </si>
  <si>
    <t xml:space="preserve">YJL223C</t>
  </si>
  <si>
    <t xml:space="preserve">YOL078W</t>
  </si>
  <si>
    <t xml:space="preserve">YBL038W</t>
  </si>
  <si>
    <t xml:space="preserve">YER047C</t>
  </si>
  <si>
    <t xml:space="preserve">YJL015C</t>
  </si>
  <si>
    <t xml:space="preserve">YNL295W</t>
  </si>
  <si>
    <t xml:space="preserve">YAR044W</t>
  </si>
  <si>
    <t xml:space="preserve">YBR125C</t>
  </si>
  <si>
    <t xml:space="preserve">YDL056W</t>
  </si>
  <si>
    <t xml:space="preserve">YDR289C</t>
  </si>
  <si>
    <t xml:space="preserve">YKL132C</t>
  </si>
  <si>
    <t xml:space="preserve">YLR379W</t>
  </si>
  <si>
    <t xml:space="preserve">YMR171C</t>
  </si>
  <si>
    <t xml:space="preserve">YDR504C</t>
  </si>
  <si>
    <t xml:space="preserve">YJL021C</t>
  </si>
  <si>
    <t xml:space="preserve">YHL040C</t>
  </si>
  <si>
    <t xml:space="preserve">YPR077C</t>
  </si>
  <si>
    <t xml:space="preserve">YBL007C</t>
  </si>
  <si>
    <t xml:space="preserve">YDR499W</t>
  </si>
  <si>
    <t xml:space="preserve">YKL146W</t>
  </si>
  <si>
    <t xml:space="preserve">YBR100W</t>
  </si>
  <si>
    <t xml:space="preserve">YCL051W</t>
  </si>
  <si>
    <t xml:space="preserve">YDR036C</t>
  </si>
  <si>
    <t xml:space="preserve">YGL132W</t>
  </si>
  <si>
    <t xml:space="preserve">YHR199C</t>
  </si>
  <si>
    <t xml:space="preserve">YLR436C</t>
  </si>
  <si>
    <t xml:space="preserve">YNL073W</t>
  </si>
  <si>
    <t xml:space="preserve">YEL076W-C</t>
  </si>
  <si>
    <t xml:space="preserve">YOR387C</t>
  </si>
  <si>
    <t xml:space="preserve">YPL172C</t>
  </si>
  <si>
    <t xml:space="preserve">YPL177C</t>
  </si>
  <si>
    <t xml:space="preserve">YPR140W</t>
  </si>
  <si>
    <t xml:space="preserve">YER169W</t>
  </si>
  <si>
    <t xml:space="preserve">YBL037W</t>
  </si>
  <si>
    <t xml:space="preserve">YDR230W</t>
  </si>
  <si>
    <t xml:space="preserve">YIR024C</t>
  </si>
  <si>
    <t xml:space="preserve">YNL133C</t>
  </si>
  <si>
    <t xml:space="preserve">YPR167C</t>
  </si>
  <si>
    <t xml:space="preserve">YBL033C</t>
  </si>
  <si>
    <t xml:space="preserve">YBR239C</t>
  </si>
  <si>
    <t xml:space="preserve">YGR202C</t>
  </si>
  <si>
    <t xml:space="preserve">YPR025C</t>
  </si>
  <si>
    <t xml:space="preserve">YEL019C</t>
  </si>
  <si>
    <t xml:space="preserve">YGL190C</t>
  </si>
  <si>
    <t xml:space="preserve">YOL150C</t>
  </si>
  <si>
    <t xml:space="preserve">YPL140C</t>
  </si>
  <si>
    <t xml:space="preserve">YLR280C</t>
  </si>
  <si>
    <t xml:space="preserve">YPR040W</t>
  </si>
  <si>
    <t xml:space="preserve">YGR288W</t>
  </si>
  <si>
    <t xml:space="preserve">YHR091C</t>
  </si>
  <si>
    <t xml:space="preserve">YOR081C</t>
  </si>
  <si>
    <t xml:space="preserve">YDR502C</t>
  </si>
  <si>
    <t xml:space="preserve">YDL035C</t>
  </si>
  <si>
    <t xml:space="preserve">YGL114W</t>
  </si>
  <si>
    <t xml:space="preserve">YGR009C</t>
  </si>
  <si>
    <t xml:space="preserve">YPR079W</t>
  </si>
  <si>
    <t xml:space="preserve">YDR426C</t>
  </si>
  <si>
    <t xml:space="preserve">YMR313C</t>
  </si>
  <si>
    <t xml:space="preserve">YDL176W</t>
  </si>
  <si>
    <t xml:space="preserve">YDL054C</t>
  </si>
  <si>
    <t xml:space="preserve">YDR048C</t>
  </si>
  <si>
    <t xml:space="preserve">YHR147C</t>
  </si>
  <si>
    <t xml:space="preserve">YJR154W</t>
  </si>
  <si>
    <t xml:space="preserve">YMR092C</t>
  </si>
  <si>
    <t xml:space="preserve">YMR287C</t>
  </si>
  <si>
    <t xml:space="preserve">YOR291W</t>
  </si>
  <si>
    <t xml:space="preserve">YJL019W</t>
  </si>
  <si>
    <t xml:space="preserve">YDL062W</t>
  </si>
  <si>
    <t xml:space="preserve">YER167W</t>
  </si>
  <si>
    <t xml:space="preserve">YNL027W</t>
  </si>
  <si>
    <t xml:space="preserve">YOR208W</t>
  </si>
  <si>
    <t xml:space="preserve">YIL167W</t>
  </si>
  <si>
    <t xml:space="preserve">YLR079W</t>
  </si>
  <si>
    <t xml:space="preserve">YNL100W</t>
  </si>
  <si>
    <t xml:space="preserve">YOR257W</t>
  </si>
  <si>
    <t xml:space="preserve">YPL084W</t>
  </si>
  <si>
    <t xml:space="preserve">YPL180W</t>
  </si>
  <si>
    <t xml:space="preserve">YHL026C</t>
  </si>
  <si>
    <t xml:space="preserve">YDL224C</t>
  </si>
  <si>
    <t xml:space="preserve">YHR156C</t>
  </si>
  <si>
    <t xml:space="preserve">YLR289W</t>
  </si>
  <si>
    <t xml:space="preserve">YNL011C</t>
  </si>
  <si>
    <t xml:space="preserve">YOR158W</t>
  </si>
  <si>
    <t xml:space="preserve">YNL052W</t>
  </si>
  <si>
    <t xml:space="preserve">YPL271W</t>
  </si>
  <si>
    <t xml:space="preserve">YDR186C</t>
  </si>
  <si>
    <t xml:space="preserve">YGL177W</t>
  </si>
  <si>
    <t xml:space="preserve">YKR072C</t>
  </si>
  <si>
    <t xml:space="preserve">YNL180C</t>
  </si>
  <si>
    <t xml:space="preserve">YBL088C</t>
  </si>
  <si>
    <t xml:space="preserve">YGR295C</t>
  </si>
  <si>
    <t xml:space="preserve">YHR043C</t>
  </si>
  <si>
    <t xml:space="preserve">YLR123C</t>
  </si>
  <si>
    <t xml:space="preserve">YOR088W</t>
  </si>
  <si>
    <t xml:space="preserve">YLR348C</t>
  </si>
  <si>
    <t xml:space="preserve">YOL110W</t>
  </si>
  <si>
    <t xml:space="preserve">YPR020W</t>
  </si>
  <si>
    <t xml:space="preserve">YBR272C</t>
  </si>
  <si>
    <t xml:space="preserve">YGL003C</t>
  </si>
  <si>
    <t xml:space="preserve">YLR326W</t>
  </si>
  <si>
    <t xml:space="preserve">YPR055W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 Unicode MS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M766"/>
  <sheetViews>
    <sheetView showFormulas="false" showGridLines="true" showRowColHeaders="true" showZeros="true" rightToLeft="false" tabSelected="false" showOutlineSymbols="true" defaultGridColor="true" view="normal" topLeftCell="A718" colorId="64" zoomScale="100" zoomScaleNormal="100" zoomScalePageLayoutView="100" workbookViewId="0">
      <selection pane="topLeft" activeCell="C2" activeCellId="0" sqref="C2:C766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C1" s="0" t="s">
        <v>0</v>
      </c>
      <c r="D1" s="0" t="s">
        <v>1</v>
      </c>
      <c r="F1" s="0" t="s">
        <v>2</v>
      </c>
      <c r="G1" s="0" t="s">
        <v>3</v>
      </c>
      <c r="I1" s="0" t="s">
        <v>4</v>
      </c>
      <c r="J1" s="0" t="s">
        <v>5</v>
      </c>
      <c r="L1" s="0" t="s">
        <v>6</v>
      </c>
    </row>
    <row r="2" customFormat="false" ht="12" hidden="false" customHeight="false" outlineLevel="0" collapsed="false">
      <c r="C2" s="0" t="s">
        <v>7</v>
      </c>
      <c r="D2" s="0" t="n">
        <v>-1.03</v>
      </c>
      <c r="F2" s="0" t="s">
        <v>7</v>
      </c>
      <c r="G2" s="0" t="n">
        <v>-1.0168355</v>
      </c>
      <c r="I2" s="0" t="s">
        <v>7</v>
      </c>
      <c r="J2" s="0" t="n">
        <v>-0.99115825</v>
      </c>
      <c r="L2" s="0" t="n">
        <f aca="false">STDEV(D2,G2,J2)</f>
        <v>0.0197539311314441</v>
      </c>
    </row>
    <row r="3" customFormat="false" ht="12" hidden="false" customHeight="false" outlineLevel="0" collapsed="false">
      <c r="C3" s="0" t="s">
        <v>8</v>
      </c>
      <c r="D3" s="0" t="n">
        <v>-1.56</v>
      </c>
      <c r="F3" s="0" t="s">
        <v>8</v>
      </c>
      <c r="G3" s="0" t="n">
        <v>-1.5369095</v>
      </c>
      <c r="I3" s="0" t="s">
        <v>8</v>
      </c>
      <c r="J3" s="0" t="n">
        <v>-1.497029</v>
      </c>
      <c r="L3" s="0" t="n">
        <f aca="false">STDEV(D3,G3,J3)</f>
        <v>0.0318563764195389</v>
      </c>
    </row>
    <row r="4" customFormat="false" ht="12" hidden="false" customHeight="false" outlineLevel="0" collapsed="false">
      <c r="C4" s="0" t="s">
        <v>9</v>
      </c>
      <c r="D4" s="0" t="n">
        <v>-1.26</v>
      </c>
      <c r="F4" s="0" t="s">
        <v>9</v>
      </c>
      <c r="G4" s="0" t="n">
        <v>-1.21814</v>
      </c>
      <c r="I4" s="0" t="s">
        <v>9</v>
      </c>
      <c r="J4" s="0" t="n">
        <v>-1.285028</v>
      </c>
      <c r="L4" s="0" t="n">
        <f aca="false">STDEV(D4,G4,J4)</f>
        <v>0.0337951301422761</v>
      </c>
    </row>
    <row r="5" customFormat="false" ht="12" hidden="false" customHeight="false" outlineLevel="0" collapsed="false">
      <c r="C5" s="0" t="s">
        <v>10</v>
      </c>
      <c r="D5" s="0" t="n">
        <v>-1</v>
      </c>
      <c r="F5" s="0" t="s">
        <v>10</v>
      </c>
      <c r="G5" s="0" t="n">
        <v>-1.0810585</v>
      </c>
      <c r="I5" s="0" t="s">
        <v>10</v>
      </c>
      <c r="J5" s="0" t="n">
        <v>-1.0518805</v>
      </c>
      <c r="L5" s="0" t="n">
        <f aca="false">STDEV(D5,G5,J5)</f>
        <v>0.0410556987244159</v>
      </c>
    </row>
    <row r="6" customFormat="false" ht="12" hidden="false" customHeight="false" outlineLevel="0" collapsed="false">
      <c r="C6" s="0" t="s">
        <v>11</v>
      </c>
      <c r="D6" s="0" t="n">
        <v>-1.55</v>
      </c>
      <c r="F6" s="0" t="s">
        <v>11</v>
      </c>
      <c r="G6" s="0" t="n">
        <v>-1.43871925</v>
      </c>
      <c r="I6" s="0" t="s">
        <v>11</v>
      </c>
      <c r="J6" s="0" t="n">
        <v>-1.487269</v>
      </c>
      <c r="L6" s="0" t="n">
        <f aca="false">STDEV(D6,G6,J6)</f>
        <v>0.0557907726937966</v>
      </c>
    </row>
    <row r="7" customFormat="false" ht="12" hidden="false" customHeight="false" outlineLevel="0" collapsed="false">
      <c r="C7" s="0" t="s">
        <v>12</v>
      </c>
      <c r="D7" s="0" t="n">
        <v>-2.3</v>
      </c>
      <c r="F7" s="0" t="s">
        <v>12</v>
      </c>
      <c r="G7" s="0" t="n">
        <v>-2.18955825</v>
      </c>
      <c r="I7" s="0" t="s">
        <v>12</v>
      </c>
      <c r="J7" s="0" t="n">
        <v>-2.19474</v>
      </c>
      <c r="L7" s="0" t="n">
        <f aca="false">STDEV(D7,G7,J7)</f>
        <v>0.062321609783612</v>
      </c>
    </row>
    <row r="8" customFormat="false" ht="12" hidden="false" customHeight="false" outlineLevel="0" collapsed="false">
      <c r="C8" s="0" t="s">
        <v>13</v>
      </c>
      <c r="D8" s="0" t="n">
        <v>-2.01</v>
      </c>
      <c r="F8" s="0" t="s">
        <v>13</v>
      </c>
      <c r="G8" s="0" t="n">
        <v>-1.885226</v>
      </c>
      <c r="I8" s="0" t="s">
        <v>13</v>
      </c>
      <c r="J8" s="0" t="n">
        <v>-1.9310385</v>
      </c>
      <c r="L8" s="0" t="n">
        <f aca="false">STDEV(D8,G8,J8)</f>
        <v>0.0631166310815407</v>
      </c>
    </row>
    <row r="9" customFormat="false" ht="12" hidden="false" customHeight="false" outlineLevel="0" collapsed="false">
      <c r="C9" s="0" t="s">
        <v>14</v>
      </c>
      <c r="D9" s="0" t="n">
        <v>-1.71</v>
      </c>
      <c r="F9" s="0" t="s">
        <v>14</v>
      </c>
      <c r="G9" s="0" t="n">
        <v>-1.5884219</v>
      </c>
      <c r="I9" s="0" t="s">
        <v>14</v>
      </c>
      <c r="J9" s="0" t="n">
        <v>-1.7108453</v>
      </c>
      <c r="L9" s="0" t="n">
        <f aca="false">STDEV(D9,G9,J9)</f>
        <v>0.0704384338734425</v>
      </c>
    </row>
    <row r="10" customFormat="false" ht="12" hidden="false" customHeight="false" outlineLevel="0" collapsed="false">
      <c r="C10" s="0" t="s">
        <v>15</v>
      </c>
      <c r="D10" s="0" t="n">
        <v>-1.79</v>
      </c>
      <c r="F10" s="0" t="s">
        <v>15</v>
      </c>
      <c r="G10" s="0" t="n">
        <v>-1.6483815</v>
      </c>
      <c r="I10" s="0" t="s">
        <v>15</v>
      </c>
      <c r="J10" s="0" t="n">
        <v>-1.7132955</v>
      </c>
      <c r="L10" s="0" t="n">
        <f aca="false">STDEV(D10,G10,J10)</f>
        <v>0.0708910046697279</v>
      </c>
    </row>
    <row r="11" customFormat="false" ht="12" hidden="false" customHeight="false" outlineLevel="0" collapsed="false">
      <c r="C11" s="0" t="s">
        <v>16</v>
      </c>
      <c r="D11" s="0" t="n">
        <v>-1.33</v>
      </c>
      <c r="F11" s="0" t="s">
        <v>16</v>
      </c>
      <c r="G11" s="0" t="n">
        <v>-1.18333195</v>
      </c>
      <c r="I11" s="0" t="s">
        <v>16</v>
      </c>
      <c r="J11" s="0" t="n">
        <v>-1.23795665</v>
      </c>
      <c r="L11" s="0" t="n">
        <f aca="false">STDEV(D11,G11,J11)</f>
        <v>0.0741252914779148</v>
      </c>
    </row>
    <row r="12" customFormat="false" ht="12" hidden="false" customHeight="false" outlineLevel="0" collapsed="false">
      <c r="C12" s="0" t="s">
        <v>17</v>
      </c>
      <c r="D12" s="0" t="n">
        <v>-2.12</v>
      </c>
      <c r="F12" s="0" t="s">
        <v>17</v>
      </c>
      <c r="G12" s="0" t="n">
        <v>-2.246782</v>
      </c>
      <c r="I12" s="0" t="s">
        <v>17</v>
      </c>
      <c r="J12" s="0" t="n">
        <v>-2.101822</v>
      </c>
      <c r="L12" s="0" t="n">
        <f aca="false">STDEV(D12,G12,J12)</f>
        <v>0.0789699487231276</v>
      </c>
    </row>
    <row r="13" customFormat="false" ht="12" hidden="false" customHeight="false" outlineLevel="0" collapsed="false">
      <c r="C13" s="0" t="s">
        <v>18</v>
      </c>
      <c r="D13" s="0" t="n">
        <v>-1.3</v>
      </c>
      <c r="F13" s="0" t="s">
        <v>18</v>
      </c>
      <c r="G13" s="0" t="n">
        <v>-1.4429645</v>
      </c>
      <c r="I13" s="0" t="s">
        <v>18</v>
      </c>
      <c r="J13" s="0" t="n">
        <v>-1.4299775</v>
      </c>
      <c r="L13" s="0" t="n">
        <f aca="false">STDEV(D13,G13,J13)</f>
        <v>0.0790586922645657</v>
      </c>
    </row>
    <row r="14" customFormat="false" ht="12" hidden="false" customHeight="false" outlineLevel="0" collapsed="false">
      <c r="C14" s="0" t="s">
        <v>19</v>
      </c>
      <c r="D14" s="0" t="n">
        <v>-1.19</v>
      </c>
      <c r="F14" s="0" t="s">
        <v>19</v>
      </c>
      <c r="G14" s="0" t="n">
        <v>-1.028137</v>
      </c>
      <c r="I14" s="0" t="s">
        <v>19</v>
      </c>
      <c r="J14" s="0" t="n">
        <v>-1.123491</v>
      </c>
      <c r="L14" s="0" t="n">
        <f aca="false">STDEV(D14,G14,J14)</f>
        <v>0.0813587356157903</v>
      </c>
    </row>
    <row r="15" customFormat="false" ht="12" hidden="false" customHeight="false" outlineLevel="0" collapsed="false">
      <c r="C15" s="0" t="s">
        <v>20</v>
      </c>
      <c r="D15" s="0" t="n">
        <v>-1.32</v>
      </c>
      <c r="F15" s="0" t="s">
        <v>20</v>
      </c>
      <c r="G15" s="0" t="n">
        <v>-1.47210595</v>
      </c>
      <c r="I15" s="0" t="s">
        <v>20</v>
      </c>
      <c r="J15" s="0" t="n">
        <v>-1.46288805</v>
      </c>
      <c r="L15" s="0" t="n">
        <f aca="false">STDEV(D15,G15,J15)</f>
        <v>0.0852820658546437</v>
      </c>
    </row>
    <row r="16" customFormat="false" ht="12" hidden="false" customHeight="false" outlineLevel="0" collapsed="false">
      <c r="C16" s="0" t="s">
        <v>21</v>
      </c>
      <c r="D16" s="0" t="n">
        <v>-1.83</v>
      </c>
      <c r="F16" s="0" t="s">
        <v>21</v>
      </c>
      <c r="G16" s="0" t="n">
        <v>-1.899367</v>
      </c>
      <c r="I16" s="0" t="s">
        <v>21</v>
      </c>
      <c r="J16" s="0" t="n">
        <v>-1.71257765</v>
      </c>
      <c r="L16" s="0" t="n">
        <f aca="false">STDEV(D16,G16,J16)</f>
        <v>0.0944193220355745</v>
      </c>
    </row>
    <row r="17" customFormat="false" ht="12" hidden="false" customHeight="false" outlineLevel="0" collapsed="false">
      <c r="C17" s="0" t="s">
        <v>22</v>
      </c>
      <c r="D17" s="0" t="n">
        <v>-2.32</v>
      </c>
      <c r="F17" s="0" t="s">
        <v>22</v>
      </c>
      <c r="G17" s="0" t="n">
        <v>-2.3244855</v>
      </c>
      <c r="I17" s="0" t="s">
        <v>22</v>
      </c>
      <c r="J17" s="0" t="n">
        <v>-2.155553</v>
      </c>
      <c r="L17" s="0" t="n">
        <f aca="false">STDEV(D17,G17,J17)</f>
        <v>0.0962645011374904</v>
      </c>
    </row>
    <row r="18" customFormat="false" ht="12" hidden="false" customHeight="false" outlineLevel="0" collapsed="false">
      <c r="C18" s="0" t="s">
        <v>23</v>
      </c>
      <c r="D18" s="0" t="n">
        <v>-1.87</v>
      </c>
      <c r="F18" s="0" t="s">
        <v>23</v>
      </c>
      <c r="G18" s="0" t="n">
        <v>-1.9149343</v>
      </c>
      <c r="I18" s="0" t="s">
        <v>23</v>
      </c>
      <c r="J18" s="0" t="n">
        <v>-2.0562185</v>
      </c>
      <c r="L18" s="0" t="n">
        <f aca="false">STDEV(D18,G18,J18)</f>
        <v>0.0971747963108918</v>
      </c>
    </row>
    <row r="19" customFormat="false" ht="12" hidden="false" customHeight="false" outlineLevel="0" collapsed="false">
      <c r="C19" s="0" t="s">
        <v>24</v>
      </c>
      <c r="D19" s="0" t="n">
        <v>-2.16</v>
      </c>
      <c r="F19" s="0" t="s">
        <v>24</v>
      </c>
      <c r="G19" s="0" t="n">
        <v>-2.3532175</v>
      </c>
      <c r="I19" s="0" t="s">
        <v>24</v>
      </c>
      <c r="J19" s="0" t="n">
        <v>-2.278748</v>
      </c>
      <c r="L19" s="0" t="n">
        <f aca="false">STDEV(D19,G19,J19)</f>
        <v>0.0974506680672328</v>
      </c>
    </row>
    <row r="20" customFormat="false" ht="12" hidden="false" customHeight="false" outlineLevel="0" collapsed="false">
      <c r="C20" s="0" t="s">
        <v>25</v>
      </c>
      <c r="D20" s="0" t="n">
        <v>-1.19</v>
      </c>
      <c r="F20" s="0" t="s">
        <v>25</v>
      </c>
      <c r="G20" s="0" t="n">
        <v>-0.9852055</v>
      </c>
      <c r="I20" s="0" t="s">
        <v>25</v>
      </c>
      <c r="J20" s="0" t="n">
        <v>-1.072737</v>
      </c>
      <c r="L20" s="0" t="n">
        <f aca="false">STDEV(D20,G20,J20)</f>
        <v>0.102756315208604</v>
      </c>
    </row>
    <row r="21" customFormat="false" ht="12" hidden="false" customHeight="false" outlineLevel="0" collapsed="false">
      <c r="C21" s="0" t="s">
        <v>26</v>
      </c>
      <c r="D21" s="0" t="n">
        <v>-2.22</v>
      </c>
      <c r="F21" s="0" t="s">
        <v>26</v>
      </c>
      <c r="G21" s="0" t="n">
        <v>-2.0102935</v>
      </c>
      <c r="I21" s="0" t="s">
        <v>26</v>
      </c>
      <c r="J21" s="0" t="n">
        <v>-2.0962425</v>
      </c>
      <c r="L21" s="0" t="n">
        <f aca="false">STDEV(D21,G21,J21)</f>
        <v>0.105419768504695</v>
      </c>
    </row>
    <row r="22" customFormat="false" ht="12" hidden="false" customHeight="false" outlineLevel="0" collapsed="false">
      <c r="C22" s="0" t="s">
        <v>27</v>
      </c>
      <c r="D22" s="0" t="n">
        <v>-1.71</v>
      </c>
      <c r="F22" s="0" t="s">
        <v>27</v>
      </c>
      <c r="G22" s="0" t="n">
        <v>-1.7839577</v>
      </c>
      <c r="I22" s="0" t="s">
        <v>27</v>
      </c>
      <c r="J22" s="0" t="n">
        <v>-1.91998785</v>
      </c>
      <c r="L22" s="0" t="n">
        <f aca="false">STDEV(D22,G22,J22)</f>
        <v>0.106512002645974</v>
      </c>
    </row>
    <row r="23" customFormat="false" ht="12" hidden="false" customHeight="false" outlineLevel="0" collapsed="false">
      <c r="C23" s="0" t="s">
        <v>28</v>
      </c>
      <c r="D23" s="0" t="n">
        <v>-1.8</v>
      </c>
      <c r="F23" s="0" t="s">
        <v>28</v>
      </c>
      <c r="G23" s="0" t="n">
        <v>-1.6822975</v>
      </c>
      <c r="I23" s="0" t="s">
        <v>28</v>
      </c>
      <c r="J23" s="0" t="n">
        <v>-1.586868</v>
      </c>
      <c r="L23" s="0" t="n">
        <f aca="false">STDEV(D23,G23,J23)</f>
        <v>0.106759790652114</v>
      </c>
    </row>
    <row r="24" customFormat="false" ht="12" hidden="false" customHeight="false" outlineLevel="0" collapsed="false">
      <c r="C24" s="0" t="s">
        <v>29</v>
      </c>
      <c r="D24" s="0" t="n">
        <v>-2.5</v>
      </c>
      <c r="F24" s="0" t="s">
        <v>29</v>
      </c>
      <c r="G24" s="0" t="n">
        <v>-2.4579775</v>
      </c>
      <c r="I24" s="0" t="s">
        <v>29</v>
      </c>
      <c r="J24" s="0" t="n">
        <v>-2.66360175</v>
      </c>
      <c r="L24" s="0" t="n">
        <f aca="false">STDEV(D24,G24,J24)</f>
        <v>0.108637589640491</v>
      </c>
    </row>
    <row r="25" customFormat="false" ht="12" hidden="false" customHeight="false" outlineLevel="0" collapsed="false">
      <c r="C25" s="0" t="s">
        <v>30</v>
      </c>
      <c r="D25" s="0" t="n">
        <v>-2.77</v>
      </c>
      <c r="F25" s="0" t="s">
        <v>30</v>
      </c>
      <c r="G25" s="0" t="n">
        <v>-2.7261595</v>
      </c>
      <c r="I25" s="0" t="s">
        <v>30</v>
      </c>
      <c r="J25" s="0" t="n">
        <v>-2.5563965</v>
      </c>
      <c r="L25" s="0" t="n">
        <f aca="false">STDEV(D25,G25,J25)</f>
        <v>0.112818379724154</v>
      </c>
    </row>
    <row r="26" customFormat="false" ht="12" hidden="false" customHeight="false" outlineLevel="0" collapsed="false">
      <c r="C26" s="0" t="s">
        <v>31</v>
      </c>
      <c r="D26" s="0" t="n">
        <v>-1.48</v>
      </c>
      <c r="F26" s="0" t="s">
        <v>31</v>
      </c>
      <c r="G26" s="0" t="n">
        <v>-1.519721</v>
      </c>
      <c r="I26" s="0" t="s">
        <v>31</v>
      </c>
      <c r="J26" s="0" t="n">
        <v>-1.30318375</v>
      </c>
      <c r="L26" s="0" t="n">
        <f aca="false">STDEV(D26,G26,J26)</f>
        <v>0.115275123612039</v>
      </c>
    </row>
    <row r="27" customFormat="false" ht="12" hidden="false" customHeight="false" outlineLevel="0" collapsed="false">
      <c r="C27" s="0" t="s">
        <v>32</v>
      </c>
      <c r="D27" s="0" t="n">
        <v>-1.53</v>
      </c>
      <c r="F27" s="0" t="s">
        <v>32</v>
      </c>
      <c r="G27" s="0" t="n">
        <v>-1.67687475</v>
      </c>
      <c r="I27" s="0" t="s">
        <v>32</v>
      </c>
      <c r="J27" s="0" t="n">
        <v>-1.443093</v>
      </c>
      <c r="L27" s="0" t="n">
        <f aca="false">STDEV(D27,G27,J27)</f>
        <v>0.118165791348163</v>
      </c>
    </row>
    <row r="28" customFormat="false" ht="12" hidden="false" customHeight="false" outlineLevel="0" collapsed="false">
      <c r="C28" s="0" t="s">
        <v>33</v>
      </c>
      <c r="D28" s="0" t="n">
        <v>-2.11</v>
      </c>
      <c r="F28" s="0" t="s">
        <v>33</v>
      </c>
      <c r="G28" s="0" t="n">
        <v>-1.90345525</v>
      </c>
      <c r="I28" s="0" t="s">
        <v>33</v>
      </c>
      <c r="J28" s="0" t="n">
        <v>-2.107849</v>
      </c>
      <c r="L28" s="0" t="n">
        <f aca="false">STDEV(D28,G28,J28)</f>
        <v>0.118632602034337</v>
      </c>
    </row>
    <row r="29" customFormat="false" ht="12" hidden="false" customHeight="false" outlineLevel="0" collapsed="false">
      <c r="C29" s="0" t="s">
        <v>34</v>
      </c>
      <c r="D29" s="0" t="n">
        <v>-2.54</v>
      </c>
      <c r="F29" s="0" t="s">
        <v>34</v>
      </c>
      <c r="G29" s="0" t="n">
        <v>-2.315934</v>
      </c>
      <c r="I29" s="0" t="s">
        <v>34</v>
      </c>
      <c r="J29" s="0" t="n">
        <v>-2.357206</v>
      </c>
      <c r="L29" s="0" t="n">
        <f aca="false">STDEV(D29,G29,J29)</f>
        <v>0.119249456166475</v>
      </c>
    </row>
    <row r="30" customFormat="false" ht="12" hidden="false" customHeight="false" outlineLevel="0" collapsed="false">
      <c r="C30" s="0" t="s">
        <v>35</v>
      </c>
      <c r="D30" s="0" t="n">
        <v>-1.83</v>
      </c>
      <c r="F30" s="0" t="s">
        <v>35</v>
      </c>
      <c r="G30" s="0" t="n">
        <v>-2.062291</v>
      </c>
      <c r="I30" s="0" t="s">
        <v>35</v>
      </c>
      <c r="J30" s="0" t="n">
        <v>-1.9965965</v>
      </c>
      <c r="L30" s="0" t="n">
        <f aca="false">STDEV(D30,G30,J30)</f>
        <v>0.119742271722437</v>
      </c>
    </row>
    <row r="31" customFormat="false" ht="12" hidden="false" customHeight="false" outlineLevel="0" collapsed="false">
      <c r="C31" s="0" t="s">
        <v>36</v>
      </c>
      <c r="D31" s="0" t="n">
        <v>-2.25</v>
      </c>
      <c r="F31" s="0" t="s">
        <v>36</v>
      </c>
      <c r="G31" s="0" t="n">
        <v>-2.0098235</v>
      </c>
      <c r="I31" s="0" t="s">
        <v>36</v>
      </c>
      <c r="J31" s="0" t="n">
        <v>-2.1485385</v>
      </c>
      <c r="L31" s="0" t="n">
        <f aca="false">STDEV(D31,G31,J31)</f>
        <v>0.120568817389005</v>
      </c>
    </row>
    <row r="32" customFormat="false" ht="12" hidden="false" customHeight="false" outlineLevel="0" collapsed="false">
      <c r="C32" s="0" t="s">
        <v>37</v>
      </c>
      <c r="D32" s="0" t="n">
        <v>-1.84</v>
      </c>
      <c r="F32" s="0" t="s">
        <v>37</v>
      </c>
      <c r="G32" s="0" t="n">
        <v>-1.9651235</v>
      </c>
      <c r="I32" s="0" t="s">
        <v>37</v>
      </c>
      <c r="J32" s="0" t="n">
        <v>-2.09493575</v>
      </c>
      <c r="L32" s="0" t="n">
        <f aca="false">STDEV(D32,G32,J32)</f>
        <v>0.12747506104488</v>
      </c>
    </row>
    <row r="33" customFormat="false" ht="12" hidden="false" customHeight="false" outlineLevel="0" collapsed="false">
      <c r="C33" s="0" t="s">
        <v>38</v>
      </c>
      <c r="D33" s="0" t="n">
        <v>-2.85</v>
      </c>
      <c r="F33" s="0" t="s">
        <v>38</v>
      </c>
      <c r="G33" s="0" t="n">
        <v>-2.78990775</v>
      </c>
      <c r="I33" s="0" t="s">
        <v>38</v>
      </c>
      <c r="J33" s="0" t="n">
        <v>-3.0352495</v>
      </c>
      <c r="L33" s="0" t="n">
        <f aca="false">STDEV(D33,G33,J33)</f>
        <v>0.127880823460345</v>
      </c>
    </row>
    <row r="34" customFormat="false" ht="12" hidden="false" customHeight="false" outlineLevel="0" collapsed="false">
      <c r="C34" s="0" t="s">
        <v>39</v>
      </c>
      <c r="D34" s="0" t="n">
        <v>-1.22</v>
      </c>
      <c r="F34" s="0" t="s">
        <v>39</v>
      </c>
      <c r="G34" s="0" t="n">
        <v>-1.450291</v>
      </c>
      <c r="I34" s="0" t="s">
        <v>39</v>
      </c>
      <c r="J34" s="0" t="n">
        <v>-1.2384785</v>
      </c>
      <c r="L34" s="0" t="n">
        <f aca="false">STDEV(D34,G34,J34)</f>
        <v>0.127958284087367</v>
      </c>
    </row>
    <row r="35" customFormat="false" ht="12" hidden="false" customHeight="false" outlineLevel="0" collapsed="false">
      <c r="C35" s="0" t="s">
        <v>40</v>
      </c>
      <c r="D35" s="0" t="n">
        <v>-1.56</v>
      </c>
      <c r="F35" s="0" t="s">
        <v>40</v>
      </c>
      <c r="G35" s="0" t="n">
        <v>-1.68168325</v>
      </c>
      <c r="I35" s="0" t="s">
        <v>40</v>
      </c>
      <c r="J35" s="0" t="n">
        <v>-1.42510595</v>
      </c>
      <c r="L35" s="0" t="n">
        <f aca="false">STDEV(D35,G35,J35)</f>
        <v>0.128345321256922</v>
      </c>
    </row>
    <row r="36" customFormat="false" ht="12" hidden="false" customHeight="false" outlineLevel="0" collapsed="false">
      <c r="C36" s="0" t="s">
        <v>41</v>
      </c>
      <c r="D36" s="0" t="n">
        <v>-1.51</v>
      </c>
      <c r="F36" s="0" t="s">
        <v>41</v>
      </c>
      <c r="G36" s="0" t="n">
        <v>-1.2523815</v>
      </c>
      <c r="I36" s="0" t="s">
        <v>41</v>
      </c>
      <c r="J36" s="0" t="n">
        <v>-1.36892425</v>
      </c>
      <c r="L36" s="0" t="n">
        <f aca="false">STDEV(D36,G36,J36)</f>
        <v>0.129003792811087</v>
      </c>
    </row>
    <row r="37" customFormat="false" ht="12" hidden="false" customHeight="false" outlineLevel="0" collapsed="false">
      <c r="C37" s="0" t="s">
        <v>42</v>
      </c>
      <c r="D37" s="0" t="n">
        <v>-2.49</v>
      </c>
      <c r="F37" s="0" t="s">
        <v>42</v>
      </c>
      <c r="G37" s="0" t="n">
        <v>-2.5211778</v>
      </c>
      <c r="I37" s="0" t="s">
        <v>42</v>
      </c>
      <c r="J37" s="0" t="n">
        <v>-2.72757825</v>
      </c>
      <c r="L37" s="0" t="n">
        <f aca="false">STDEV(D37,G37,J37)</f>
        <v>0.129110176365062</v>
      </c>
    </row>
    <row r="38" customFormat="false" ht="12" hidden="false" customHeight="false" outlineLevel="0" collapsed="false">
      <c r="C38" s="0" t="s">
        <v>43</v>
      </c>
      <c r="D38" s="0" t="n">
        <v>-1.12</v>
      </c>
      <c r="F38" s="0" t="s">
        <v>43</v>
      </c>
      <c r="G38" s="0" t="n">
        <v>-1.10046625</v>
      </c>
      <c r="I38" s="0" t="s">
        <v>43</v>
      </c>
      <c r="J38" s="0" t="n">
        <v>-1.336705</v>
      </c>
      <c r="L38" s="0" t="n">
        <f aca="false">STDEV(D38,G38,J38)</f>
        <v>0.131117867721899</v>
      </c>
    </row>
    <row r="39" customFormat="false" ht="12" hidden="false" customHeight="false" outlineLevel="0" collapsed="false">
      <c r="C39" s="0" t="s">
        <v>44</v>
      </c>
      <c r="D39" s="0" t="n">
        <v>-3.21</v>
      </c>
      <c r="F39" s="0" t="s">
        <v>44</v>
      </c>
      <c r="G39" s="0" t="n">
        <v>-2.991872</v>
      </c>
      <c r="I39" s="0" t="s">
        <v>44</v>
      </c>
      <c r="J39" s="0" t="n">
        <v>-2.973944</v>
      </c>
      <c r="L39" s="0" t="n">
        <f aca="false">STDEV(D39,G39,J39)</f>
        <v>0.131417700928502</v>
      </c>
    </row>
    <row r="40" customFormat="false" ht="12" hidden="false" customHeight="false" outlineLevel="0" collapsed="false">
      <c r="C40" s="0" t="s">
        <v>45</v>
      </c>
      <c r="D40" s="0" t="n">
        <v>-1.75</v>
      </c>
      <c r="F40" s="0" t="s">
        <v>45</v>
      </c>
      <c r="G40" s="0" t="n">
        <v>-1.5986815</v>
      </c>
      <c r="I40" s="0" t="s">
        <v>45</v>
      </c>
      <c r="J40" s="0" t="n">
        <v>-1.4698005</v>
      </c>
      <c r="L40" s="0" t="n">
        <f aca="false">STDEV(D40,G40,J40)</f>
        <v>0.140249397148734</v>
      </c>
    </row>
    <row r="41" customFormat="false" ht="12" hidden="false" customHeight="false" outlineLevel="0" collapsed="false">
      <c r="C41" s="0" t="s">
        <v>46</v>
      </c>
      <c r="D41" s="0" t="n">
        <v>-1.31</v>
      </c>
      <c r="F41" s="0" t="s">
        <v>46</v>
      </c>
      <c r="G41" s="0" t="n">
        <v>-1.302408</v>
      </c>
      <c r="I41" s="0" t="s">
        <v>46</v>
      </c>
      <c r="J41" s="0" t="n">
        <v>-1.552765</v>
      </c>
      <c r="L41" s="0" t="n">
        <f aca="false">STDEV(D41,G41,J41)</f>
        <v>0.142402663328325</v>
      </c>
    </row>
    <row r="42" customFormat="false" ht="12" hidden="false" customHeight="false" outlineLevel="0" collapsed="false">
      <c r="C42" s="0" t="s">
        <v>47</v>
      </c>
      <c r="D42" s="0" t="n">
        <v>-3.07</v>
      </c>
      <c r="F42" s="0" t="s">
        <v>47</v>
      </c>
      <c r="G42" s="0" t="n">
        <v>-3.0158705</v>
      </c>
      <c r="I42" s="0" t="s">
        <v>47</v>
      </c>
      <c r="J42" s="0" t="n">
        <v>-2.799065</v>
      </c>
      <c r="L42" s="0" t="n">
        <f aca="false">STDEV(D42,G42,J42)</f>
        <v>0.143376196202799</v>
      </c>
    </row>
    <row r="43" customFormat="false" ht="12" hidden="false" customHeight="false" outlineLevel="0" collapsed="false">
      <c r="C43" s="0" t="s">
        <v>48</v>
      </c>
      <c r="D43" s="0" t="n">
        <v>-1.17</v>
      </c>
      <c r="F43" s="0" t="s">
        <v>48</v>
      </c>
      <c r="G43" s="0" t="n">
        <v>-1.44682</v>
      </c>
      <c r="I43" s="0" t="s">
        <v>48</v>
      </c>
      <c r="J43" s="0" t="n">
        <v>-1.238019</v>
      </c>
      <c r="L43" s="0" t="n">
        <f aca="false">STDEV(D43,G43,J43)</f>
        <v>0.144253107627993</v>
      </c>
    </row>
    <row r="44" customFormat="false" ht="12" hidden="false" customHeight="false" outlineLevel="0" collapsed="false">
      <c r="C44" s="0" t="s">
        <v>49</v>
      </c>
      <c r="D44" s="0" t="n">
        <v>-1.14</v>
      </c>
      <c r="F44" s="0" t="s">
        <v>49</v>
      </c>
      <c r="G44" s="0" t="n">
        <v>-1.3733805</v>
      </c>
      <c r="I44" s="0" t="s">
        <v>49</v>
      </c>
      <c r="J44" s="0" t="n">
        <v>-1.10847</v>
      </c>
      <c r="L44" s="0" t="n">
        <f aca="false">STDEV(D44,G44,J44)</f>
        <v>0.144705546824405</v>
      </c>
    </row>
    <row r="45" customFormat="false" ht="12" hidden="false" customHeight="false" outlineLevel="0" collapsed="false">
      <c r="C45" s="0" t="s">
        <v>50</v>
      </c>
      <c r="D45" s="0" t="n">
        <v>-1.3</v>
      </c>
      <c r="F45" s="0" t="s">
        <v>50</v>
      </c>
      <c r="G45" s="0" t="n">
        <v>-1.004209</v>
      </c>
      <c r="I45" s="0" t="s">
        <v>50</v>
      </c>
      <c r="J45" s="0" t="n">
        <v>-1.1342685</v>
      </c>
      <c r="L45" s="0" t="n">
        <f aca="false">STDEV(D45,G45,J45)</f>
        <v>0.148253566181672</v>
      </c>
    </row>
    <row r="46" customFormat="false" ht="12" hidden="false" customHeight="false" outlineLevel="0" collapsed="false">
      <c r="C46" s="0" t="s">
        <v>51</v>
      </c>
      <c r="D46" s="0" t="n">
        <v>-1.05</v>
      </c>
      <c r="F46" s="0" t="s">
        <v>51</v>
      </c>
      <c r="G46" s="0" t="n">
        <v>-1.270812</v>
      </c>
      <c r="I46" s="0" t="s">
        <v>51</v>
      </c>
      <c r="J46" s="0" t="n">
        <v>-0.9841855</v>
      </c>
      <c r="L46" s="0" t="n">
        <f aca="false">STDEV(D46,G46,J46)</f>
        <v>0.150135626605024</v>
      </c>
    </row>
    <row r="47" customFormat="false" ht="12" hidden="false" customHeight="false" outlineLevel="0" collapsed="false">
      <c r="C47" s="0" t="s">
        <v>52</v>
      </c>
      <c r="D47" s="0" t="n">
        <v>-1.17</v>
      </c>
      <c r="F47" s="0" t="s">
        <v>52</v>
      </c>
      <c r="G47" s="0" t="n">
        <v>-1.3312805</v>
      </c>
      <c r="I47" s="0" t="s">
        <v>52</v>
      </c>
      <c r="J47" s="0" t="n">
        <v>-1.030316</v>
      </c>
      <c r="L47" s="0" t="n">
        <f aca="false">STDEV(D47,G47,J47)</f>
        <v>0.150611337442051</v>
      </c>
    </row>
    <row r="48" customFormat="false" ht="12" hidden="false" customHeight="false" outlineLevel="0" collapsed="false">
      <c r="C48" s="0" t="s">
        <v>53</v>
      </c>
      <c r="D48" s="0" t="n">
        <v>-1.43</v>
      </c>
      <c r="F48" s="0" t="s">
        <v>53</v>
      </c>
      <c r="G48" s="0" t="n">
        <v>-1.1309165</v>
      </c>
      <c r="I48" s="0" t="s">
        <v>53</v>
      </c>
      <c r="J48" s="0" t="n">
        <v>-1.21986725</v>
      </c>
      <c r="L48" s="0" t="n">
        <f aca="false">STDEV(D48,G48,J48)</f>
        <v>0.153578941981192</v>
      </c>
    </row>
    <row r="49" customFormat="false" ht="12" hidden="false" customHeight="false" outlineLevel="0" collapsed="false">
      <c r="C49" s="0" t="s">
        <v>54</v>
      </c>
      <c r="D49" s="0" t="n">
        <v>-2.04</v>
      </c>
      <c r="F49" s="0" t="s">
        <v>54</v>
      </c>
      <c r="G49" s="0" t="n">
        <v>-1.748994</v>
      </c>
      <c r="I49" s="0" t="s">
        <v>54</v>
      </c>
      <c r="J49" s="0" t="n">
        <v>-1.796478</v>
      </c>
      <c r="L49" s="0" t="n">
        <f aca="false">STDEV(D49,G49,J49)</f>
        <v>0.156120779513811</v>
      </c>
    </row>
    <row r="50" customFormat="false" ht="12" hidden="false" customHeight="false" outlineLevel="0" collapsed="false">
      <c r="C50" s="0" t="s">
        <v>55</v>
      </c>
      <c r="D50" s="0" t="n">
        <v>-2.69</v>
      </c>
      <c r="F50" s="0" t="s">
        <v>55</v>
      </c>
      <c r="G50" s="0" t="n">
        <v>-2.3915356</v>
      </c>
      <c r="I50" s="0" t="s">
        <v>55</v>
      </c>
      <c r="J50" s="0" t="n">
        <v>-2.446908</v>
      </c>
      <c r="L50" s="0" t="n">
        <f aca="false">STDEV(D50,G50,J50)</f>
        <v>0.158766506340349</v>
      </c>
    </row>
    <row r="51" customFormat="false" ht="12" hidden="false" customHeight="false" outlineLevel="0" collapsed="false">
      <c r="C51" s="0" t="s">
        <v>56</v>
      </c>
      <c r="D51" s="0" t="n">
        <v>-1.57</v>
      </c>
      <c r="F51" s="0" t="s">
        <v>56</v>
      </c>
      <c r="G51" s="0" t="n">
        <v>-1.3418305</v>
      </c>
      <c r="I51" s="0" t="s">
        <v>56</v>
      </c>
      <c r="J51" s="0" t="n">
        <v>-1.6488905</v>
      </c>
      <c r="L51" s="0" t="n">
        <f aca="false">STDEV(D51,G51,J51)</f>
        <v>0.15946309673427</v>
      </c>
    </row>
    <row r="52" customFormat="false" ht="12" hidden="false" customHeight="false" outlineLevel="0" collapsed="false">
      <c r="C52" s="0" t="s">
        <v>57</v>
      </c>
      <c r="D52" s="0" t="n">
        <v>-1.24</v>
      </c>
      <c r="F52" s="0" t="s">
        <v>57</v>
      </c>
      <c r="G52" s="0" t="n">
        <v>-1.33149825</v>
      </c>
      <c r="I52" s="0" t="s">
        <v>57</v>
      </c>
      <c r="J52" s="0" t="n">
        <v>-1.5543965</v>
      </c>
      <c r="L52" s="0" t="n">
        <f aca="false">STDEV(D52,G52,J52)</f>
        <v>0.161709986714063</v>
      </c>
    </row>
    <row r="53" customFormat="false" ht="12" hidden="false" customHeight="false" outlineLevel="0" collapsed="false">
      <c r="C53" s="0" t="s">
        <v>58</v>
      </c>
      <c r="D53" s="0" t="n">
        <v>-1.5</v>
      </c>
      <c r="F53" s="0" t="s">
        <v>58</v>
      </c>
      <c r="G53" s="0" t="n">
        <v>-1.51724325</v>
      </c>
      <c r="I53" s="0" t="s">
        <v>58</v>
      </c>
      <c r="J53" s="0" t="n">
        <v>-1.78915325</v>
      </c>
      <c r="L53" s="0" t="n">
        <f aca="false">STDEV(D53,G53,J53)</f>
        <v>0.16219431748992</v>
      </c>
    </row>
    <row r="54" customFormat="false" ht="12" hidden="false" customHeight="false" outlineLevel="0" collapsed="false">
      <c r="C54" s="0" t="s">
        <v>59</v>
      </c>
      <c r="D54" s="0" t="n">
        <v>-2.37</v>
      </c>
      <c r="F54" s="0" t="s">
        <v>59</v>
      </c>
      <c r="G54" s="0" t="n">
        <v>-2.17701375</v>
      </c>
      <c r="I54" s="0" t="s">
        <v>59</v>
      </c>
      <c r="J54" s="0" t="n">
        <v>-2.04731575</v>
      </c>
      <c r="L54" s="0" t="n">
        <f aca="false">STDEV(D54,G54,J54)</f>
        <v>0.162373227006551</v>
      </c>
    </row>
    <row r="55" customFormat="false" ht="12" hidden="false" customHeight="false" outlineLevel="0" collapsed="false">
      <c r="C55" s="0" t="s">
        <v>60</v>
      </c>
      <c r="D55" s="0" t="n">
        <v>-3.21</v>
      </c>
      <c r="F55" s="0" t="s">
        <v>60</v>
      </c>
      <c r="G55" s="0" t="n">
        <v>-2.9291191</v>
      </c>
      <c r="I55" s="0" t="s">
        <v>60</v>
      </c>
      <c r="J55" s="0" t="n">
        <v>-3.21738665</v>
      </c>
      <c r="L55" s="0" t="n">
        <f aca="false">STDEV(D55,G55,J55)</f>
        <v>0.164340511827341</v>
      </c>
    </row>
    <row r="56" customFormat="false" ht="12" hidden="false" customHeight="false" outlineLevel="0" collapsed="false">
      <c r="C56" s="0" t="s">
        <v>61</v>
      </c>
      <c r="D56" s="0" t="n">
        <v>-2.2</v>
      </c>
      <c r="F56" s="0" t="s">
        <v>61</v>
      </c>
      <c r="G56" s="0" t="n">
        <v>-2.014609</v>
      </c>
      <c r="I56" s="0" t="s">
        <v>61</v>
      </c>
      <c r="J56" s="0" t="n">
        <v>-1.8649145</v>
      </c>
      <c r="L56" s="0" t="n">
        <f aca="false">STDEV(D56,G56,J56)</f>
        <v>0.167859345148202</v>
      </c>
    </row>
    <row r="57" customFormat="false" ht="12" hidden="false" customHeight="false" outlineLevel="0" collapsed="false">
      <c r="C57" s="0" t="s">
        <v>62</v>
      </c>
      <c r="D57" s="0" t="n">
        <v>-2.77</v>
      </c>
      <c r="F57" s="0" t="s">
        <v>62</v>
      </c>
      <c r="G57" s="0" t="n">
        <v>-2.76272495</v>
      </c>
      <c r="I57" s="0" t="s">
        <v>62</v>
      </c>
      <c r="J57" s="0" t="n">
        <v>-2.4711835</v>
      </c>
      <c r="L57" s="0" t="n">
        <f aca="false">STDEV(D57,G57,J57)</f>
        <v>0.170460476402818</v>
      </c>
    </row>
    <row r="58" customFormat="false" ht="12" hidden="false" customHeight="false" outlineLevel="0" collapsed="false">
      <c r="C58" s="0" t="s">
        <v>63</v>
      </c>
      <c r="D58" s="0" t="n">
        <v>-1.25</v>
      </c>
      <c r="F58" s="0" t="s">
        <v>63</v>
      </c>
      <c r="G58" s="0" t="n">
        <v>-1.536928</v>
      </c>
      <c r="I58" s="0" t="s">
        <v>63</v>
      </c>
      <c r="J58" s="0" t="n">
        <v>-1.2316155</v>
      </c>
      <c r="L58" s="0" t="n">
        <f aca="false">STDEV(D58,G58,J58)</f>
        <v>0.171212046733722</v>
      </c>
    </row>
    <row r="59" customFormat="false" ht="12" hidden="false" customHeight="false" outlineLevel="0" collapsed="false">
      <c r="C59" s="0" t="s">
        <v>64</v>
      </c>
      <c r="D59" s="0" t="n">
        <v>-1</v>
      </c>
      <c r="F59" s="0" t="s">
        <v>64</v>
      </c>
      <c r="G59" s="0" t="n">
        <v>-1.253821</v>
      </c>
      <c r="I59" s="0" t="s">
        <v>64</v>
      </c>
      <c r="J59" s="0" t="n">
        <v>-1.3268575</v>
      </c>
      <c r="L59" s="0" t="n">
        <f aca="false">STDEV(D59,G59,J59)</f>
        <v>0.17155915193673</v>
      </c>
    </row>
    <row r="60" customFormat="false" ht="12" hidden="false" customHeight="false" outlineLevel="0" collapsed="false">
      <c r="C60" s="0" t="s">
        <v>65</v>
      </c>
      <c r="D60" s="0" t="n">
        <v>-2.15</v>
      </c>
      <c r="F60" s="0" t="s">
        <v>65</v>
      </c>
      <c r="G60" s="0" t="n">
        <v>-1.9774195</v>
      </c>
      <c r="I60" s="0" t="s">
        <v>65</v>
      </c>
      <c r="J60" s="0" t="n">
        <v>-1.80552725</v>
      </c>
      <c r="L60" s="0" t="n">
        <f aca="false">STDEV(D60,G60,J60)</f>
        <v>0.172236489592496</v>
      </c>
    </row>
    <row r="61" customFormat="false" ht="12" hidden="false" customHeight="false" outlineLevel="0" collapsed="false">
      <c r="C61" s="0" t="s">
        <v>66</v>
      </c>
      <c r="D61" s="0" t="n">
        <v>-1.41</v>
      </c>
      <c r="F61" s="0" t="s">
        <v>66</v>
      </c>
      <c r="G61" s="0" t="n">
        <v>-1.363598</v>
      </c>
      <c r="I61" s="0" t="s">
        <v>66</v>
      </c>
      <c r="J61" s="0" t="n">
        <v>-1.0877745</v>
      </c>
      <c r="L61" s="0" t="n">
        <f aca="false">STDEV(D61,G61,J61)</f>
        <v>0.174193867863032</v>
      </c>
    </row>
    <row r="62" customFormat="false" ht="12" hidden="false" customHeight="false" outlineLevel="0" collapsed="false">
      <c r="C62" s="0" t="s">
        <v>67</v>
      </c>
      <c r="D62" s="0" t="n">
        <v>-1.13</v>
      </c>
      <c r="F62" s="0" t="s">
        <v>67</v>
      </c>
      <c r="G62" s="0" t="n">
        <v>-1.36769275</v>
      </c>
      <c r="I62" s="0" t="s">
        <v>67</v>
      </c>
      <c r="J62" s="0" t="n">
        <v>-1.46974415</v>
      </c>
      <c r="L62" s="0" t="n">
        <f aca="false">STDEV(D62,G62,J62)</f>
        <v>0.17432652270177</v>
      </c>
    </row>
    <row r="63" customFormat="false" ht="12" hidden="false" customHeight="false" outlineLevel="0" collapsed="false">
      <c r="C63" s="0" t="s">
        <v>68</v>
      </c>
      <c r="D63" s="0" t="n">
        <v>-1.18</v>
      </c>
      <c r="F63" s="0" t="s">
        <v>68</v>
      </c>
      <c r="G63" s="0" t="n">
        <v>-1.49053315</v>
      </c>
      <c r="I63" s="0" t="s">
        <v>68</v>
      </c>
      <c r="J63" s="0" t="n">
        <v>-1.47485995</v>
      </c>
      <c r="L63" s="0" t="n">
        <f aca="false">STDEV(D63,G63,J63)</f>
        <v>0.174937549124045</v>
      </c>
    </row>
    <row r="64" customFormat="false" ht="12" hidden="false" customHeight="false" outlineLevel="0" collapsed="false">
      <c r="C64" s="0" t="s">
        <v>69</v>
      </c>
      <c r="D64" s="0" t="n">
        <v>-1.46</v>
      </c>
      <c r="F64" s="0" t="s">
        <v>69</v>
      </c>
      <c r="G64" s="0" t="n">
        <v>-1.758776</v>
      </c>
      <c r="I64" s="0" t="s">
        <v>69</v>
      </c>
      <c r="J64" s="0" t="n">
        <v>-1.45121275</v>
      </c>
      <c r="L64" s="0" t="n">
        <f aca="false">STDEV(D64,G64,J64)</f>
        <v>0.17509019898761</v>
      </c>
    </row>
    <row r="65" customFormat="false" ht="12" hidden="false" customHeight="false" outlineLevel="0" collapsed="false">
      <c r="C65" s="0" t="s">
        <v>70</v>
      </c>
      <c r="D65" s="0" t="n">
        <v>-1.9</v>
      </c>
      <c r="F65" s="0" t="s">
        <v>70</v>
      </c>
      <c r="G65" s="0" t="n">
        <v>-1.547482</v>
      </c>
      <c r="I65" s="0" t="s">
        <v>70</v>
      </c>
      <c r="J65" s="0" t="n">
        <v>-1.696859</v>
      </c>
      <c r="L65" s="0" t="n">
        <f aca="false">STDEV(D65,G65,J65)</f>
        <v>0.176940995030358</v>
      </c>
    </row>
    <row r="66" customFormat="false" ht="12" hidden="false" customHeight="false" outlineLevel="0" collapsed="false">
      <c r="C66" s="0" t="s">
        <v>71</v>
      </c>
      <c r="D66" s="0" t="n">
        <v>-1.58</v>
      </c>
      <c r="F66" s="0" t="s">
        <v>71</v>
      </c>
      <c r="G66" s="0" t="n">
        <v>-1.932879</v>
      </c>
      <c r="I66" s="0" t="s">
        <v>71</v>
      </c>
      <c r="J66" s="0" t="n">
        <v>-1.787333</v>
      </c>
      <c r="L66" s="0" t="n">
        <f aca="false">STDEV(D66,G66,J66)</f>
        <v>0.177338752883665</v>
      </c>
    </row>
    <row r="67" customFormat="false" ht="12" hidden="false" customHeight="false" outlineLevel="0" collapsed="false">
      <c r="C67" s="0" t="s">
        <v>72</v>
      </c>
      <c r="D67" s="0" t="n">
        <v>-2.35</v>
      </c>
      <c r="F67" s="0" t="s">
        <v>72</v>
      </c>
      <c r="G67" s="0" t="n">
        <v>-1.9950525</v>
      </c>
      <c r="I67" s="0" t="s">
        <v>72</v>
      </c>
      <c r="J67" s="0" t="n">
        <v>-2.157143</v>
      </c>
      <c r="L67" s="0" t="n">
        <f aca="false">STDEV(D67,G67,J67)</f>
        <v>0.177695845194112</v>
      </c>
    </row>
    <row r="68" customFormat="false" ht="12" hidden="false" customHeight="false" outlineLevel="0" collapsed="false">
      <c r="C68" s="0" t="s">
        <v>73</v>
      </c>
      <c r="D68" s="0" t="n">
        <v>-2.15</v>
      </c>
      <c r="F68" s="0" t="s">
        <v>73</v>
      </c>
      <c r="G68" s="0" t="n">
        <v>-2.442569</v>
      </c>
      <c r="I68" s="0" t="s">
        <v>73</v>
      </c>
      <c r="J68" s="0" t="n">
        <v>-2.4737855</v>
      </c>
      <c r="L68" s="0" t="n">
        <f aca="false">STDEV(D68,G68,J68)</f>
        <v>0.178609508725739</v>
      </c>
    </row>
    <row r="69" customFormat="false" ht="12" hidden="false" customHeight="false" outlineLevel="0" collapsed="false">
      <c r="C69" s="0" t="s">
        <v>74</v>
      </c>
      <c r="D69" s="0" t="n">
        <v>-2.22</v>
      </c>
      <c r="F69" s="0" t="s">
        <v>74</v>
      </c>
      <c r="G69" s="0" t="n">
        <v>-1.8616875</v>
      </c>
      <c r="I69" s="0" t="s">
        <v>74</v>
      </c>
      <c r="J69" s="0" t="n">
        <v>-2.07749275</v>
      </c>
      <c r="L69" s="0" t="n">
        <f aca="false">STDEV(D69,G69,J69)</f>
        <v>0.180401436564113</v>
      </c>
    </row>
    <row r="70" customFormat="false" ht="12" hidden="false" customHeight="false" outlineLevel="0" collapsed="false">
      <c r="C70" s="0" t="s">
        <v>75</v>
      </c>
      <c r="D70" s="0" t="n">
        <v>-1.1</v>
      </c>
      <c r="F70" s="0" t="s">
        <v>75</v>
      </c>
      <c r="G70" s="0" t="n">
        <v>-1.408655</v>
      </c>
      <c r="I70" s="0" t="s">
        <v>75</v>
      </c>
      <c r="J70" s="0" t="n">
        <v>-1.4224712</v>
      </c>
      <c r="L70" s="0" t="n">
        <f aca="false">STDEV(D70,G70,J70)</f>
        <v>0.182321360623159</v>
      </c>
    </row>
    <row r="71" customFormat="false" ht="12" hidden="false" customHeight="false" outlineLevel="0" collapsed="false">
      <c r="C71" s="0" t="s">
        <v>76</v>
      </c>
      <c r="D71" s="0" t="n">
        <v>-1.46</v>
      </c>
      <c r="F71" s="0" t="s">
        <v>76</v>
      </c>
      <c r="G71" s="0" t="n">
        <v>-1.757834</v>
      </c>
      <c r="I71" s="0" t="s">
        <v>76</v>
      </c>
      <c r="J71" s="0" t="n">
        <v>-1.4247585</v>
      </c>
      <c r="L71" s="0" t="n">
        <f aca="false">STDEV(D71,G71,J71)</f>
        <v>0.182978297246103</v>
      </c>
    </row>
    <row r="72" customFormat="false" ht="12" hidden="false" customHeight="false" outlineLevel="0" collapsed="false">
      <c r="C72" s="0" t="s">
        <v>77</v>
      </c>
      <c r="D72" s="0" t="n">
        <v>-2.74</v>
      </c>
      <c r="F72" s="0" t="s">
        <v>77</v>
      </c>
      <c r="G72" s="0" t="n">
        <v>-3.0650825</v>
      </c>
      <c r="I72" s="0" t="s">
        <v>77</v>
      </c>
      <c r="J72" s="0" t="n">
        <v>-3.0524955</v>
      </c>
      <c r="L72" s="0" t="n">
        <f aca="false">STDEV(D72,G72,J72)</f>
        <v>0.184160483408493</v>
      </c>
    </row>
    <row r="73" customFormat="false" ht="12" hidden="false" customHeight="false" outlineLevel="0" collapsed="false">
      <c r="C73" s="0" t="s">
        <v>78</v>
      </c>
      <c r="D73" s="0" t="n">
        <v>-3.41</v>
      </c>
      <c r="F73" s="0" t="s">
        <v>78</v>
      </c>
      <c r="G73" s="0" t="n">
        <v>-3.0413805</v>
      </c>
      <c r="I73" s="0" t="s">
        <v>78</v>
      </c>
      <c r="J73" s="0" t="n">
        <v>-3.1812125</v>
      </c>
      <c r="L73" s="0" t="n">
        <f aca="false">STDEV(D73,G73,J73)</f>
        <v>0.186090051749371</v>
      </c>
    </row>
    <row r="74" customFormat="false" ht="12" hidden="false" customHeight="false" outlineLevel="0" collapsed="false">
      <c r="C74" s="0" t="s">
        <v>79</v>
      </c>
      <c r="D74" s="0" t="n">
        <v>-1.95</v>
      </c>
      <c r="F74" s="0" t="s">
        <v>79</v>
      </c>
      <c r="G74" s="0" t="n">
        <v>-2.017311</v>
      </c>
      <c r="I74" s="0" t="s">
        <v>79</v>
      </c>
      <c r="J74" s="0" t="n">
        <v>-1.6618035</v>
      </c>
      <c r="L74" s="0" t="n">
        <f aca="false">STDEV(D74,G74,J74)</f>
        <v>0.188844546249686</v>
      </c>
    </row>
    <row r="75" customFormat="false" ht="12" hidden="false" customHeight="false" outlineLevel="0" collapsed="false">
      <c r="C75" s="0" t="s">
        <v>80</v>
      </c>
      <c r="D75" s="0" t="n">
        <v>-1.37</v>
      </c>
      <c r="F75" s="0" t="s">
        <v>80</v>
      </c>
      <c r="G75" s="0" t="n">
        <v>-1.0708</v>
      </c>
      <c r="I75" s="0" t="s">
        <v>80</v>
      </c>
      <c r="J75" s="0" t="n">
        <v>-1.0202745</v>
      </c>
      <c r="L75" s="0" t="n">
        <f aca="false">STDEV(D75,G75,J75)</f>
        <v>0.189024421482384</v>
      </c>
    </row>
    <row r="76" customFormat="false" ht="12" hidden="false" customHeight="false" outlineLevel="0" collapsed="false">
      <c r="C76" s="0" t="s">
        <v>81</v>
      </c>
      <c r="D76" s="0" t="n">
        <v>-5.1</v>
      </c>
      <c r="F76" s="0" t="s">
        <v>81</v>
      </c>
      <c r="G76" s="0" t="n">
        <v>-4.8491535</v>
      </c>
      <c r="I76" s="0" t="s">
        <v>81</v>
      </c>
      <c r="J76" s="0" t="n">
        <v>-5.21986815</v>
      </c>
      <c r="L76" s="0" t="n">
        <f aca="false">STDEV(D76,G76,J76)</f>
        <v>0.18917438677549</v>
      </c>
    </row>
    <row r="77" customFormat="false" ht="12" hidden="false" customHeight="false" outlineLevel="0" collapsed="false">
      <c r="C77" s="0" t="s">
        <v>82</v>
      </c>
      <c r="D77" s="0" t="n">
        <v>-1.62</v>
      </c>
      <c r="F77" s="0" t="s">
        <v>82</v>
      </c>
      <c r="G77" s="0" t="n">
        <v>-1.9967545</v>
      </c>
      <c r="I77" s="0" t="s">
        <v>82</v>
      </c>
      <c r="J77" s="0" t="n">
        <v>-1.7545005</v>
      </c>
      <c r="L77" s="0" t="n">
        <f aca="false">STDEV(D77,G77,J77)</f>
        <v>0.190928144549417</v>
      </c>
    </row>
    <row r="78" customFormat="false" ht="12" hidden="false" customHeight="false" outlineLevel="0" collapsed="false">
      <c r="C78" s="0" t="s">
        <v>83</v>
      </c>
      <c r="D78" s="0" t="n">
        <v>-2.09</v>
      </c>
      <c r="F78" s="0" t="s">
        <v>83</v>
      </c>
      <c r="G78" s="0" t="n">
        <v>-1.7396965</v>
      </c>
      <c r="I78" s="0" t="s">
        <v>83</v>
      </c>
      <c r="J78" s="0" t="n">
        <v>-2.04698325</v>
      </c>
      <c r="L78" s="0" t="n">
        <f aca="false">STDEV(D78,G78,J78)</f>
        <v>0.191044553973838</v>
      </c>
    </row>
    <row r="79" customFormat="false" ht="12" hidden="false" customHeight="false" outlineLevel="0" collapsed="false">
      <c r="C79" s="0" t="s">
        <v>84</v>
      </c>
      <c r="D79" s="0" t="n">
        <v>-2.5</v>
      </c>
      <c r="F79" s="0" t="s">
        <v>84</v>
      </c>
      <c r="G79" s="0" t="n">
        <v>-2.1465175</v>
      </c>
      <c r="I79" s="0" t="s">
        <v>84</v>
      </c>
      <c r="J79" s="0" t="n">
        <v>-2.1899282</v>
      </c>
      <c r="L79" s="0" t="n">
        <f aca="false">STDEV(D79,G79,J79)</f>
        <v>0.192777457117432</v>
      </c>
    </row>
    <row r="80" customFormat="false" ht="12" hidden="false" customHeight="false" outlineLevel="0" collapsed="false">
      <c r="C80" s="0" t="s">
        <v>85</v>
      </c>
      <c r="D80" s="0" t="n">
        <v>-1.23</v>
      </c>
      <c r="F80" s="0" t="s">
        <v>85</v>
      </c>
      <c r="G80" s="0" t="n">
        <v>-1.029389</v>
      </c>
      <c r="I80" s="0" t="s">
        <v>85</v>
      </c>
      <c r="J80" s="0" t="n">
        <v>-1.416286</v>
      </c>
      <c r="L80" s="0" t="n">
        <f aca="false">STDEV(D80,G80,J80)</f>
        <v>0.193492693973184</v>
      </c>
    </row>
    <row r="81" customFormat="false" ht="12" hidden="false" customHeight="false" outlineLevel="0" collapsed="false">
      <c r="C81" s="0" t="s">
        <v>86</v>
      </c>
      <c r="D81" s="0" t="n">
        <v>-2.01</v>
      </c>
      <c r="F81" s="0" t="s">
        <v>86</v>
      </c>
      <c r="G81" s="0" t="n">
        <v>-1.6690445</v>
      </c>
      <c r="I81" s="0" t="s">
        <v>86</v>
      </c>
      <c r="J81" s="0" t="n">
        <v>-1.6771285</v>
      </c>
      <c r="L81" s="0" t="n">
        <f aca="false">STDEV(D81,G81,J81)</f>
        <v>0.194559091087386</v>
      </c>
    </row>
    <row r="82" customFormat="false" ht="12" hidden="false" customHeight="false" outlineLevel="0" collapsed="false">
      <c r="C82" s="0" t="s">
        <v>87</v>
      </c>
      <c r="D82" s="0" t="n">
        <v>-1.45</v>
      </c>
      <c r="F82" s="0" t="s">
        <v>87</v>
      </c>
      <c r="G82" s="0" t="n">
        <v>-1.23708755</v>
      </c>
      <c r="I82" s="0" t="s">
        <v>87</v>
      </c>
      <c r="J82" s="0" t="n">
        <v>-1.06079015</v>
      </c>
      <c r="L82" s="0" t="n">
        <f aca="false">STDEV(D82,G82,J82)</f>
        <v>0.194891761391114</v>
      </c>
    </row>
    <row r="83" customFormat="false" ht="12" hidden="false" customHeight="false" outlineLevel="0" collapsed="false">
      <c r="C83" s="0" t="s">
        <v>88</v>
      </c>
      <c r="D83" s="0" t="n">
        <v>-2.12</v>
      </c>
      <c r="F83" s="0" t="s">
        <v>88</v>
      </c>
      <c r="G83" s="0" t="n">
        <v>-1.9099658</v>
      </c>
      <c r="I83" s="0" t="s">
        <v>88</v>
      </c>
      <c r="J83" s="0" t="n">
        <v>-1.7254296</v>
      </c>
      <c r="L83" s="0" t="n">
        <f aca="false">STDEV(D83,G83,J83)</f>
        <v>0.197422463613879</v>
      </c>
    </row>
    <row r="84" customFormat="false" ht="12" hidden="false" customHeight="false" outlineLevel="0" collapsed="false">
      <c r="C84" s="0" t="s">
        <v>89</v>
      </c>
      <c r="D84" s="0" t="n">
        <v>-1.81</v>
      </c>
      <c r="F84" s="0" t="s">
        <v>89</v>
      </c>
      <c r="G84" s="0" t="n">
        <v>-1.6482175</v>
      </c>
      <c r="I84" s="0" t="s">
        <v>89</v>
      </c>
      <c r="J84" s="0" t="n">
        <v>-2.0428495</v>
      </c>
      <c r="L84" s="0" t="n">
        <f aca="false">STDEV(D84,G84,J84)</f>
        <v>0.198379637051664</v>
      </c>
    </row>
    <row r="85" customFormat="false" ht="12" hidden="false" customHeight="false" outlineLevel="0" collapsed="false">
      <c r="C85" s="0" t="s">
        <v>90</v>
      </c>
      <c r="D85" s="0" t="n">
        <v>-3.43</v>
      </c>
      <c r="F85" s="0" t="s">
        <v>90</v>
      </c>
      <c r="G85" s="0" t="n">
        <v>-3.4093285</v>
      </c>
      <c r="I85" s="0" t="s">
        <v>90</v>
      </c>
      <c r="J85" s="0" t="n">
        <v>-3.0744427</v>
      </c>
      <c r="L85" s="0" t="n">
        <f aca="false">STDEV(D85,G85,J85)</f>
        <v>0.19958156375159</v>
      </c>
    </row>
    <row r="86" customFormat="false" ht="12" hidden="false" customHeight="false" outlineLevel="0" collapsed="false">
      <c r="C86" s="0" t="s">
        <v>91</v>
      </c>
      <c r="D86" s="0" t="n">
        <v>-1.42</v>
      </c>
      <c r="F86" s="0" t="s">
        <v>91</v>
      </c>
      <c r="G86" s="0" t="n">
        <v>-1.0706965</v>
      </c>
      <c r="I86" s="0" t="s">
        <v>91</v>
      </c>
      <c r="J86" s="0" t="n">
        <v>-1.0757495</v>
      </c>
      <c r="L86" s="0" t="n">
        <f aca="false">STDEV(D86,G86,J86)</f>
        <v>0.200227734788623</v>
      </c>
    </row>
    <row r="87" customFormat="false" ht="12" hidden="false" customHeight="false" outlineLevel="0" collapsed="false">
      <c r="C87" s="0" t="s">
        <v>92</v>
      </c>
      <c r="D87" s="0" t="n">
        <v>-2.36</v>
      </c>
      <c r="F87" s="0" t="s">
        <v>92</v>
      </c>
      <c r="G87" s="0" t="n">
        <v>-1.974377</v>
      </c>
      <c r="I87" s="0" t="s">
        <v>92</v>
      </c>
      <c r="J87" s="0" t="n">
        <v>-2.0711354</v>
      </c>
      <c r="L87" s="0" t="n">
        <f aca="false">STDEV(D87,G87,J87)</f>
        <v>0.200628198098174</v>
      </c>
    </row>
    <row r="88" customFormat="false" ht="12" hidden="false" customHeight="false" outlineLevel="0" collapsed="false">
      <c r="C88" s="0" t="s">
        <v>93</v>
      </c>
      <c r="D88" s="0" t="n">
        <v>-1.57</v>
      </c>
      <c r="F88" s="0" t="s">
        <v>93</v>
      </c>
      <c r="G88" s="0" t="n">
        <v>-1.9728462</v>
      </c>
      <c r="I88" s="0" t="s">
        <v>93</v>
      </c>
      <c r="J88" s="0" t="n">
        <v>-1.72785185</v>
      </c>
      <c r="L88" s="0" t="n">
        <f aca="false">STDEV(D88,G88,J88)</f>
        <v>0.202987889185038</v>
      </c>
    </row>
    <row r="89" customFormat="false" ht="12" hidden="false" customHeight="false" outlineLevel="0" collapsed="false">
      <c r="C89" s="0" t="s">
        <v>94</v>
      </c>
      <c r="D89" s="0" t="n">
        <v>-3.18</v>
      </c>
      <c r="F89" s="0" t="s">
        <v>94</v>
      </c>
      <c r="G89" s="0" t="n">
        <v>-2.785224</v>
      </c>
      <c r="I89" s="0" t="s">
        <v>94</v>
      </c>
      <c r="J89" s="0" t="n">
        <v>-2.88977625</v>
      </c>
      <c r="L89" s="0" t="n">
        <f aca="false">STDEV(D89,G89,J89)</f>
        <v>0.204535688907065</v>
      </c>
    </row>
    <row r="90" customFormat="false" ht="12" hidden="false" customHeight="false" outlineLevel="0" collapsed="false">
      <c r="C90" s="0" t="s">
        <v>95</v>
      </c>
      <c r="D90" s="0" t="n">
        <v>-1.32</v>
      </c>
      <c r="F90" s="0" t="s">
        <v>95</v>
      </c>
      <c r="G90" s="0" t="n">
        <v>-1.35357245</v>
      </c>
      <c r="I90" s="0" t="s">
        <v>95</v>
      </c>
      <c r="J90" s="0" t="n">
        <v>-1.69021285</v>
      </c>
      <c r="L90" s="0" t="n">
        <f aca="false">STDEV(D90,G90,J90)</f>
        <v>0.204740251137991</v>
      </c>
    </row>
    <row r="91" customFormat="false" ht="12" hidden="false" customHeight="false" outlineLevel="0" collapsed="false">
      <c r="C91" s="0" t="s">
        <v>96</v>
      </c>
      <c r="D91" s="0" t="n">
        <v>-1.72</v>
      </c>
      <c r="F91" s="0" t="s">
        <v>96</v>
      </c>
      <c r="G91" s="0" t="n">
        <v>-1.35341575</v>
      </c>
      <c r="I91" s="0" t="s">
        <v>96</v>
      </c>
      <c r="J91" s="0" t="n">
        <v>-1.697181</v>
      </c>
      <c r="L91" s="0" t="n">
        <f aca="false">STDEV(D91,G91,J91)</f>
        <v>0.205377403096764</v>
      </c>
    </row>
    <row r="92" customFormat="false" ht="12" hidden="false" customHeight="false" outlineLevel="0" collapsed="false">
      <c r="C92" s="0" t="s">
        <v>97</v>
      </c>
      <c r="D92" s="0" t="n">
        <v>-1.57</v>
      </c>
      <c r="F92" s="0" t="s">
        <v>97</v>
      </c>
      <c r="G92" s="0" t="n">
        <v>-1.1604145</v>
      </c>
      <c r="I92" s="0" t="s">
        <v>97</v>
      </c>
      <c r="J92" s="0" t="n">
        <v>-1.332854</v>
      </c>
      <c r="L92" s="0" t="n">
        <f aca="false">STDEV(D92,G92,J92)</f>
        <v>0.205642849088129</v>
      </c>
    </row>
    <row r="93" customFormat="false" ht="12" hidden="false" customHeight="false" outlineLevel="0" collapsed="false">
      <c r="C93" s="0" t="s">
        <v>98</v>
      </c>
      <c r="D93" s="0" t="n">
        <v>-1.65</v>
      </c>
      <c r="F93" s="0" t="s">
        <v>98</v>
      </c>
      <c r="G93" s="0" t="n">
        <v>-1.3485855</v>
      </c>
      <c r="I93" s="0" t="s">
        <v>98</v>
      </c>
      <c r="J93" s="0" t="n">
        <v>-1.74437715</v>
      </c>
      <c r="L93" s="0" t="n">
        <f aca="false">STDEV(D93,G93,J93)</f>
        <v>0.206723961464757</v>
      </c>
    </row>
    <row r="94" customFormat="false" ht="12" hidden="false" customHeight="false" outlineLevel="0" collapsed="false">
      <c r="C94" s="0" t="s">
        <v>99</v>
      </c>
      <c r="D94" s="0" t="n">
        <v>-1.2</v>
      </c>
      <c r="F94" s="0" t="s">
        <v>99</v>
      </c>
      <c r="G94" s="0" t="n">
        <v>-1.39987125</v>
      </c>
      <c r="I94" s="0" t="s">
        <v>99</v>
      </c>
      <c r="J94" s="0" t="n">
        <v>-1.61452775</v>
      </c>
      <c r="L94" s="0" t="n">
        <f aca="false">STDEV(D94,G94,J94)</f>
        <v>0.207307816659541</v>
      </c>
    </row>
    <row r="95" customFormat="false" ht="12" hidden="false" customHeight="false" outlineLevel="0" collapsed="false">
      <c r="C95" s="0" t="s">
        <v>100</v>
      </c>
      <c r="D95" s="0" t="n">
        <v>-1.51</v>
      </c>
      <c r="F95" s="0" t="s">
        <v>100</v>
      </c>
      <c r="G95" s="0" t="n">
        <v>-1.6057305</v>
      </c>
      <c r="I95" s="0" t="s">
        <v>100</v>
      </c>
      <c r="J95" s="0" t="n">
        <v>-1.2073065</v>
      </c>
      <c r="L95" s="0" t="n">
        <f aca="false">STDEV(D95,G95,J95)</f>
        <v>0.207978110766694</v>
      </c>
    </row>
    <row r="96" customFormat="false" ht="12" hidden="false" customHeight="false" outlineLevel="0" collapsed="false">
      <c r="C96" s="0" t="s">
        <v>101</v>
      </c>
      <c r="D96" s="0" t="n">
        <v>-2.76</v>
      </c>
      <c r="F96" s="0" t="s">
        <v>101</v>
      </c>
      <c r="G96" s="0" t="n">
        <v>-2.917317</v>
      </c>
      <c r="I96" s="0" t="s">
        <v>101</v>
      </c>
      <c r="J96" s="0" t="n">
        <v>-2.50000975</v>
      </c>
      <c r="L96" s="0" t="n">
        <f aca="false">STDEV(D96,G96,J96)</f>
        <v>0.210748234269639</v>
      </c>
    </row>
    <row r="97" customFormat="false" ht="12" hidden="false" customHeight="false" outlineLevel="0" collapsed="false">
      <c r="C97" s="0" t="s">
        <v>102</v>
      </c>
      <c r="D97" s="0" t="n">
        <v>-1.44</v>
      </c>
      <c r="F97" s="0" t="s">
        <v>102</v>
      </c>
      <c r="G97" s="0" t="n">
        <v>-1.4339025</v>
      </c>
      <c r="I97" s="0" t="s">
        <v>102</v>
      </c>
      <c r="J97" s="0" t="n">
        <v>-1.8025405</v>
      </c>
      <c r="L97" s="0" t="n">
        <f aca="false">STDEV(D97,G97,J97)</f>
        <v>0.211095068902814</v>
      </c>
    </row>
    <row r="98" customFormat="false" ht="12" hidden="false" customHeight="false" outlineLevel="0" collapsed="false">
      <c r="C98" s="0" t="s">
        <v>103</v>
      </c>
      <c r="D98" s="0" t="n">
        <v>-1.51</v>
      </c>
      <c r="F98" s="0" t="s">
        <v>103</v>
      </c>
      <c r="G98" s="0" t="n">
        <v>-1.09270675</v>
      </c>
      <c r="I98" s="0" t="s">
        <v>103</v>
      </c>
      <c r="J98" s="0" t="n">
        <v>-1.2396895</v>
      </c>
      <c r="L98" s="0" t="n">
        <f aca="false">STDEV(D98,G98,J98)</f>
        <v>0.211662211909832</v>
      </c>
    </row>
    <row r="99" customFormat="false" ht="12" hidden="false" customHeight="false" outlineLevel="0" collapsed="false">
      <c r="C99" s="0" t="s">
        <v>104</v>
      </c>
      <c r="D99" s="0" t="n">
        <v>-1.62</v>
      </c>
      <c r="F99" s="0" t="s">
        <v>104</v>
      </c>
      <c r="G99" s="0" t="n">
        <v>-1.36287125</v>
      </c>
      <c r="I99" s="0" t="s">
        <v>104</v>
      </c>
      <c r="J99" s="0" t="n">
        <v>-1.19817965</v>
      </c>
      <c r="L99" s="0" t="n">
        <f aca="false">STDEV(D99,G99,J99)</f>
        <v>0.212591519453484</v>
      </c>
    </row>
    <row r="100" customFormat="false" ht="12" hidden="false" customHeight="false" outlineLevel="0" collapsed="false">
      <c r="C100" s="0" t="s">
        <v>105</v>
      </c>
      <c r="D100" s="0" t="n">
        <v>-1.38</v>
      </c>
      <c r="F100" s="0" t="s">
        <v>105</v>
      </c>
      <c r="G100" s="0" t="n">
        <v>-0.989358499999999</v>
      </c>
      <c r="I100" s="0" t="s">
        <v>105</v>
      </c>
      <c r="J100" s="0" t="n">
        <v>-1.3378665</v>
      </c>
      <c r="L100" s="0" t="n">
        <f aca="false">STDEV(D100,G100,J100)</f>
        <v>0.21441153552942</v>
      </c>
    </row>
    <row r="101" customFormat="false" ht="12" hidden="false" customHeight="false" outlineLevel="0" collapsed="false">
      <c r="C101" s="0" t="s">
        <v>106</v>
      </c>
      <c r="D101" s="0" t="n">
        <v>-1.31</v>
      </c>
      <c r="F101" s="0" t="s">
        <v>106</v>
      </c>
      <c r="G101" s="0" t="n">
        <v>-1.095072</v>
      </c>
      <c r="I101" s="0" t="s">
        <v>106</v>
      </c>
      <c r="J101" s="0" t="n">
        <v>-1.52709275</v>
      </c>
      <c r="L101" s="0" t="n">
        <f aca="false">STDEV(D101,G101,J101)</f>
        <v>0.216011278917377</v>
      </c>
    </row>
    <row r="102" customFormat="false" ht="12" hidden="false" customHeight="false" outlineLevel="0" collapsed="false">
      <c r="C102" s="0" t="s">
        <v>107</v>
      </c>
      <c r="D102" s="0" t="n">
        <v>-1.76</v>
      </c>
      <c r="F102" s="0" t="s">
        <v>107</v>
      </c>
      <c r="G102" s="0" t="n">
        <v>-1.341866</v>
      </c>
      <c r="I102" s="0" t="s">
        <v>107</v>
      </c>
      <c r="J102" s="0" t="n">
        <v>-1.6566525</v>
      </c>
      <c r="L102" s="0" t="n">
        <f aca="false">STDEV(D102,G102,J102)</f>
        <v>0.217794738341134</v>
      </c>
    </row>
    <row r="103" customFormat="false" ht="12" hidden="false" customHeight="false" outlineLevel="0" collapsed="false">
      <c r="C103" s="0" t="s">
        <v>108</v>
      </c>
      <c r="D103" s="0" t="n">
        <v>-2</v>
      </c>
      <c r="F103" s="0" t="s">
        <v>108</v>
      </c>
      <c r="G103" s="0" t="n">
        <v>-1.9449812</v>
      </c>
      <c r="I103" s="0" t="s">
        <v>108</v>
      </c>
      <c r="J103" s="0" t="n">
        <v>-1.5874877</v>
      </c>
      <c r="L103" s="0" t="n">
        <f aca="false">STDEV(D103,G103,J103)</f>
        <v>0.223977330901656</v>
      </c>
    </row>
    <row r="104" customFormat="false" ht="12" hidden="false" customHeight="false" outlineLevel="0" collapsed="false">
      <c r="C104" s="0" t="s">
        <v>109</v>
      </c>
      <c r="D104" s="0" t="n">
        <v>-1.22</v>
      </c>
      <c r="F104" s="0" t="s">
        <v>109</v>
      </c>
      <c r="G104" s="0" t="n">
        <v>-1.488089</v>
      </c>
      <c r="I104" s="0" t="s">
        <v>109</v>
      </c>
      <c r="J104" s="0" t="n">
        <v>-1.66566825</v>
      </c>
      <c r="L104" s="0" t="n">
        <f aca="false">STDEV(D104,G104,J104)</f>
        <v>0.224360680976571</v>
      </c>
    </row>
    <row r="105" customFormat="false" ht="12" hidden="false" customHeight="false" outlineLevel="0" collapsed="false">
      <c r="C105" s="0" t="s">
        <v>110</v>
      </c>
      <c r="D105" s="0" t="n">
        <v>-1.54</v>
      </c>
      <c r="F105" s="0" t="s">
        <v>110</v>
      </c>
      <c r="G105" s="0" t="n">
        <v>-1.5506715</v>
      </c>
      <c r="I105" s="0" t="s">
        <v>110</v>
      </c>
      <c r="J105" s="0" t="n">
        <v>-1.1546485</v>
      </c>
      <c r="L105" s="0" t="n">
        <f aca="false">STDEV(D105,G105,J105)</f>
        <v>0.225626489281696</v>
      </c>
    </row>
    <row r="106" customFormat="false" ht="12" hidden="false" customHeight="false" outlineLevel="0" collapsed="false">
      <c r="C106" s="0" t="s">
        <v>111</v>
      </c>
      <c r="D106" s="0" t="n">
        <v>-1.5</v>
      </c>
      <c r="F106" s="0" t="s">
        <v>111</v>
      </c>
      <c r="G106" s="0" t="n">
        <v>-1.050043</v>
      </c>
      <c r="I106" s="0" t="s">
        <v>111</v>
      </c>
      <c r="J106" s="0" t="n">
        <v>-1.236383</v>
      </c>
      <c r="L106" s="0" t="n">
        <f aca="false">STDEV(D106,G106,J106)</f>
        <v>0.226081777290873</v>
      </c>
    </row>
    <row r="107" customFormat="false" ht="12" hidden="false" customHeight="false" outlineLevel="0" collapsed="false">
      <c r="C107" s="0" t="s">
        <v>112</v>
      </c>
      <c r="D107" s="0" t="n">
        <v>-1.52</v>
      </c>
      <c r="F107" s="0" t="s">
        <v>112</v>
      </c>
      <c r="G107" s="0" t="n">
        <v>-1.0674604</v>
      </c>
      <c r="I107" s="0" t="s">
        <v>112</v>
      </c>
      <c r="J107" s="0" t="n">
        <v>-1.31470725</v>
      </c>
      <c r="L107" s="0" t="n">
        <f aca="false">STDEV(D107,G107,J107)</f>
        <v>0.226593692029605</v>
      </c>
    </row>
    <row r="108" customFormat="false" ht="12" hidden="false" customHeight="false" outlineLevel="0" collapsed="false">
      <c r="C108" s="0" t="s">
        <v>113</v>
      </c>
      <c r="D108" s="0" t="n">
        <v>-1.39</v>
      </c>
      <c r="F108" s="0" t="s">
        <v>113</v>
      </c>
      <c r="G108" s="0" t="n">
        <v>-0.996619</v>
      </c>
      <c r="I108" s="0" t="s">
        <v>113</v>
      </c>
      <c r="J108" s="0" t="n">
        <v>-1.38895825</v>
      </c>
      <c r="L108" s="0" t="n">
        <f aca="false">STDEV(D108,G108,J108)</f>
        <v>0.226818497002422</v>
      </c>
    </row>
    <row r="109" customFormat="false" ht="12" hidden="false" customHeight="false" outlineLevel="0" collapsed="false">
      <c r="C109" s="0" t="s">
        <v>114</v>
      </c>
      <c r="D109" s="0" t="n">
        <v>-2.31</v>
      </c>
      <c r="F109" s="0" t="s">
        <v>114</v>
      </c>
      <c r="G109" s="0" t="n">
        <v>-2.155087</v>
      </c>
      <c r="I109" s="0" t="s">
        <v>114</v>
      </c>
      <c r="J109" s="0" t="n">
        <v>-1.862684</v>
      </c>
      <c r="L109" s="0" t="n">
        <f aca="false">STDEV(D109,G109,J109)</f>
        <v>0.227152355565598</v>
      </c>
    </row>
    <row r="110" customFormat="false" ht="12" hidden="false" customHeight="false" outlineLevel="0" collapsed="false">
      <c r="C110" s="0" t="s">
        <v>115</v>
      </c>
      <c r="D110" s="0" t="n">
        <v>-2.07</v>
      </c>
      <c r="F110" s="0" t="s">
        <v>115</v>
      </c>
      <c r="G110" s="0" t="n">
        <v>-2.2280905</v>
      </c>
      <c r="I110" s="0" t="s">
        <v>115</v>
      </c>
      <c r="J110" s="0" t="n">
        <v>-1.7763875</v>
      </c>
      <c r="L110" s="0" t="n">
        <f aca="false">STDEV(D110,G110,J110)</f>
        <v>0.229214785210837</v>
      </c>
    </row>
    <row r="111" customFormat="false" ht="12" hidden="false" customHeight="false" outlineLevel="0" collapsed="false">
      <c r="C111" s="0" t="s">
        <v>116</v>
      </c>
      <c r="D111" s="0" t="n">
        <v>-1.97</v>
      </c>
      <c r="F111" s="0" t="s">
        <v>116</v>
      </c>
      <c r="G111" s="0" t="n">
        <v>-1.5577845</v>
      </c>
      <c r="I111" s="0" t="s">
        <v>116</v>
      </c>
      <c r="J111" s="0" t="n">
        <v>-1.5810175</v>
      </c>
      <c r="L111" s="0" t="n">
        <f aca="false">STDEV(D111,G111,J111)</f>
        <v>0.231577480207489</v>
      </c>
    </row>
    <row r="112" customFormat="false" ht="12" hidden="false" customHeight="false" outlineLevel="0" collapsed="false">
      <c r="C112" s="0" t="s">
        <v>117</v>
      </c>
      <c r="D112" s="0" t="n">
        <v>-2.54</v>
      </c>
      <c r="F112" s="0" t="s">
        <v>117</v>
      </c>
      <c r="G112" s="0" t="n">
        <v>-2.1814075</v>
      </c>
      <c r="I112" s="0" t="s">
        <v>117</v>
      </c>
      <c r="J112" s="0" t="n">
        <v>-2.61630585</v>
      </c>
      <c r="L112" s="0" t="n">
        <f aca="false">STDEV(D112,G112,J112)</f>
        <v>0.232216758881723</v>
      </c>
    </row>
    <row r="113" customFormat="false" ht="12" hidden="false" customHeight="false" outlineLevel="0" collapsed="false">
      <c r="C113" s="0" t="s">
        <v>118</v>
      </c>
      <c r="D113" s="0" t="n">
        <v>-1.43</v>
      </c>
      <c r="F113" s="0" t="s">
        <v>118</v>
      </c>
      <c r="G113" s="0" t="n">
        <v>-0.987836000000001</v>
      </c>
      <c r="I113" s="0" t="s">
        <v>118</v>
      </c>
      <c r="J113" s="0" t="n">
        <v>-1.3337475</v>
      </c>
      <c r="L113" s="0" t="n">
        <f aca="false">STDEV(D113,G113,J113)</f>
        <v>0.232532546999518</v>
      </c>
    </row>
    <row r="114" customFormat="false" ht="12" hidden="false" customHeight="false" outlineLevel="0" collapsed="false">
      <c r="C114" s="0" t="s">
        <v>119</v>
      </c>
      <c r="D114" s="0" t="n">
        <v>-1.98</v>
      </c>
      <c r="F114" s="0" t="s">
        <v>119</v>
      </c>
      <c r="G114" s="0" t="n">
        <v>-1.5225185</v>
      </c>
      <c r="I114" s="0" t="s">
        <v>119</v>
      </c>
      <c r="J114" s="0" t="n">
        <v>-1.6742315</v>
      </c>
      <c r="L114" s="0" t="n">
        <f aca="false">STDEV(D114,G114,J114)</f>
        <v>0.233023794494432</v>
      </c>
    </row>
    <row r="115" customFormat="false" ht="12" hidden="false" customHeight="false" outlineLevel="0" collapsed="false">
      <c r="C115" s="0" t="s">
        <v>120</v>
      </c>
      <c r="D115" s="0" t="n">
        <v>-1.26</v>
      </c>
      <c r="F115" s="0" t="s">
        <v>120</v>
      </c>
      <c r="G115" s="0" t="n">
        <v>-1.286383</v>
      </c>
      <c r="I115" s="0" t="s">
        <v>120</v>
      </c>
      <c r="J115" s="0" t="n">
        <v>-1.676192</v>
      </c>
      <c r="L115" s="0" t="n">
        <f aca="false">STDEV(D115,G115,J115)</f>
        <v>0.233046097025889</v>
      </c>
    </row>
    <row r="116" customFormat="false" ht="12" hidden="false" customHeight="false" outlineLevel="0" collapsed="false">
      <c r="C116" s="0" t="s">
        <v>121</v>
      </c>
      <c r="D116" s="0" t="n">
        <v>-1.84</v>
      </c>
      <c r="F116" s="0" t="s">
        <v>121</v>
      </c>
      <c r="G116" s="0" t="n">
        <v>-1.523651</v>
      </c>
      <c r="I116" s="0" t="s">
        <v>121</v>
      </c>
      <c r="J116" s="0" t="n">
        <v>-1.37809</v>
      </c>
      <c r="L116" s="0" t="n">
        <f aca="false">STDEV(D116,G116,J116)</f>
        <v>0.236158683453168</v>
      </c>
    </row>
    <row r="117" customFormat="false" ht="12" hidden="false" customHeight="false" outlineLevel="0" collapsed="false">
      <c r="C117" s="0" t="s">
        <v>122</v>
      </c>
      <c r="D117" s="0" t="n">
        <v>-1.02</v>
      </c>
      <c r="F117" s="0" t="s">
        <v>122</v>
      </c>
      <c r="G117" s="0" t="n">
        <v>-1.481604</v>
      </c>
      <c r="I117" s="0" t="s">
        <v>122</v>
      </c>
      <c r="J117" s="0" t="n">
        <v>-1.3462745</v>
      </c>
      <c r="L117" s="0" t="n">
        <f aca="false">STDEV(D117,G117,J117)</f>
        <v>0.237292848514411</v>
      </c>
    </row>
    <row r="118" customFormat="false" ht="12" hidden="false" customHeight="false" outlineLevel="0" collapsed="false">
      <c r="C118" s="0" t="s">
        <v>123</v>
      </c>
      <c r="D118" s="0" t="n">
        <v>-2.46</v>
      </c>
      <c r="F118" s="0" t="s">
        <v>123</v>
      </c>
      <c r="G118" s="0" t="n">
        <v>-2.13293725</v>
      </c>
      <c r="I118" s="0" t="s">
        <v>123</v>
      </c>
      <c r="J118" s="0" t="n">
        <v>-2.599794</v>
      </c>
      <c r="L118" s="0" t="n">
        <f aca="false">STDEV(D118,G118,J118)</f>
        <v>0.239606493336514</v>
      </c>
    </row>
    <row r="119" customFormat="false" ht="12" hidden="false" customHeight="false" outlineLevel="0" collapsed="false">
      <c r="C119" s="0" t="s">
        <v>124</v>
      </c>
      <c r="D119" s="0" t="n">
        <v>-1.09</v>
      </c>
      <c r="F119" s="0" t="s">
        <v>124</v>
      </c>
      <c r="G119" s="0" t="n">
        <v>-1.10372525</v>
      </c>
      <c r="I119" s="0" t="s">
        <v>124</v>
      </c>
      <c r="J119" s="0" t="n">
        <v>-1.51223415</v>
      </c>
      <c r="L119" s="0" t="n">
        <f aca="false">STDEV(D119,G119,J119)</f>
        <v>0.239913033303388</v>
      </c>
    </row>
    <row r="120" customFormat="false" ht="12" hidden="false" customHeight="false" outlineLevel="0" collapsed="false">
      <c r="C120" s="0" t="s">
        <v>125</v>
      </c>
      <c r="D120" s="0" t="n">
        <v>-1.21</v>
      </c>
      <c r="F120" s="0" t="s">
        <v>125</v>
      </c>
      <c r="G120" s="0" t="n">
        <v>-1.559023</v>
      </c>
      <c r="I120" s="0" t="s">
        <v>125</v>
      </c>
      <c r="J120" s="0" t="n">
        <v>-1.672092</v>
      </c>
      <c r="L120" s="0" t="n">
        <f aca="false">STDEV(D120,G120,J120)</f>
        <v>0.24087710205068</v>
      </c>
    </row>
    <row r="121" customFormat="false" ht="12" hidden="false" customHeight="false" outlineLevel="0" collapsed="false">
      <c r="C121" s="0" t="s">
        <v>126</v>
      </c>
      <c r="D121" s="0" t="n">
        <v>-1.4</v>
      </c>
      <c r="F121" s="0" t="s">
        <v>126</v>
      </c>
      <c r="G121" s="0" t="n">
        <v>-1.557855</v>
      </c>
      <c r="I121" s="0" t="s">
        <v>126</v>
      </c>
      <c r="J121" s="0" t="n">
        <v>-1.083061</v>
      </c>
      <c r="L121" s="0" t="n">
        <f aca="false">STDEV(D121,G121,J121)</f>
        <v>0.241798081458476</v>
      </c>
    </row>
    <row r="122" customFormat="false" ht="12" hidden="false" customHeight="false" outlineLevel="0" collapsed="false">
      <c r="C122" s="0" t="s">
        <v>127</v>
      </c>
      <c r="D122" s="0" t="n">
        <v>-2.72</v>
      </c>
      <c r="F122" s="0" t="s">
        <v>127</v>
      </c>
      <c r="G122" s="0" t="n">
        <v>-3.1626735</v>
      </c>
      <c r="I122" s="0" t="s">
        <v>127</v>
      </c>
      <c r="J122" s="0" t="n">
        <v>-3.113479</v>
      </c>
      <c r="L122" s="0" t="n">
        <f aca="false">STDEV(D122,G122,J122)</f>
        <v>0.242626479000644</v>
      </c>
    </row>
    <row r="123" customFormat="false" ht="12" hidden="false" customHeight="false" outlineLevel="0" collapsed="false">
      <c r="C123" s="0" t="s">
        <v>128</v>
      </c>
      <c r="D123" s="0" t="n">
        <v>-1.55</v>
      </c>
      <c r="F123" s="0" t="s">
        <v>128</v>
      </c>
      <c r="G123" s="0" t="n">
        <v>-2.023394</v>
      </c>
      <c r="I123" s="0" t="s">
        <v>128</v>
      </c>
      <c r="J123" s="0" t="n">
        <v>-1.6927945</v>
      </c>
      <c r="L123" s="0" t="n">
        <f aca="false">STDEV(D123,G123,J123)</f>
        <v>0.24282647366192</v>
      </c>
    </row>
    <row r="124" customFormat="false" ht="12" hidden="false" customHeight="false" outlineLevel="0" collapsed="false">
      <c r="C124" s="0" t="s">
        <v>129</v>
      </c>
      <c r="D124" s="0" t="n">
        <v>-1.62</v>
      </c>
      <c r="F124" s="0" t="s">
        <v>129</v>
      </c>
      <c r="G124" s="0" t="n">
        <v>-1.498407</v>
      </c>
      <c r="I124" s="0" t="s">
        <v>129</v>
      </c>
      <c r="J124" s="0" t="n">
        <v>-1.1509185</v>
      </c>
      <c r="L124" s="0" t="n">
        <f aca="false">STDEV(D124,G124,J124)</f>
        <v>0.243437387201</v>
      </c>
    </row>
    <row r="125" customFormat="false" ht="12" hidden="false" customHeight="false" outlineLevel="0" collapsed="false">
      <c r="C125" s="0" t="s">
        <v>130</v>
      </c>
      <c r="D125" s="0" t="n">
        <v>-1.72</v>
      </c>
      <c r="F125" s="0" t="s">
        <v>130</v>
      </c>
      <c r="G125" s="0" t="n">
        <v>-1.7752395</v>
      </c>
      <c r="I125" s="0" t="s">
        <v>130</v>
      </c>
      <c r="J125" s="0" t="n">
        <v>-1.328077</v>
      </c>
      <c r="L125" s="0" t="n">
        <f aca="false">STDEV(D125,G125,J125)</f>
        <v>0.24379271991301</v>
      </c>
    </row>
    <row r="126" customFormat="false" ht="12" hidden="false" customHeight="false" outlineLevel="0" collapsed="false">
      <c r="C126" s="0" t="s">
        <v>131</v>
      </c>
      <c r="D126" s="0" t="n">
        <v>-1.63</v>
      </c>
      <c r="F126" s="0" t="s">
        <v>131</v>
      </c>
      <c r="G126" s="0" t="n">
        <v>-1.63071025</v>
      </c>
      <c r="I126" s="0" t="s">
        <v>131</v>
      </c>
      <c r="J126" s="0" t="n">
        <v>-2.0539354</v>
      </c>
      <c r="L126" s="0" t="n">
        <f aca="false">STDEV(D126,G126,J126)</f>
        <v>0.244554443638747</v>
      </c>
    </row>
    <row r="127" customFormat="false" ht="12" hidden="false" customHeight="false" outlineLevel="0" collapsed="false">
      <c r="C127" s="0" t="s">
        <v>132</v>
      </c>
      <c r="D127" s="0" t="n">
        <v>-2.2</v>
      </c>
      <c r="F127" s="0" t="s">
        <v>132</v>
      </c>
      <c r="G127" s="0" t="n">
        <v>-2.3202145</v>
      </c>
      <c r="I127" s="0" t="s">
        <v>132</v>
      </c>
      <c r="J127" s="0" t="n">
        <v>-1.847803</v>
      </c>
      <c r="L127" s="0" t="n">
        <f aca="false">STDEV(D127,G127,J127)</f>
        <v>0.24551540282689</v>
      </c>
    </row>
    <row r="128" customFormat="false" ht="12" hidden="false" customHeight="false" outlineLevel="0" collapsed="false">
      <c r="C128" s="0" t="s">
        <v>133</v>
      </c>
      <c r="D128" s="0" t="n">
        <v>-2.69</v>
      </c>
      <c r="F128" s="0" t="s">
        <v>133</v>
      </c>
      <c r="G128" s="0" t="n">
        <v>-2.2010325</v>
      </c>
      <c r="I128" s="0" t="s">
        <v>133</v>
      </c>
      <c r="J128" s="0" t="n">
        <v>-2.4034925</v>
      </c>
      <c r="L128" s="0" t="n">
        <f aca="false">STDEV(D128,G128,J128)</f>
        <v>0.24568469468423</v>
      </c>
    </row>
    <row r="129" customFormat="false" ht="12" hidden="false" customHeight="false" outlineLevel="0" collapsed="false">
      <c r="C129" s="0" t="s">
        <v>134</v>
      </c>
      <c r="D129" s="0" t="n">
        <v>-1.9</v>
      </c>
      <c r="F129" s="0" t="s">
        <v>134</v>
      </c>
      <c r="G129" s="0" t="n">
        <v>-1.577247</v>
      </c>
      <c r="I129" s="0" t="s">
        <v>134</v>
      </c>
      <c r="J129" s="0" t="n">
        <v>-1.4177385</v>
      </c>
      <c r="L129" s="0" t="n">
        <f aca="false">STDEV(D129,G129,J129)</f>
        <v>0.245692427967537</v>
      </c>
    </row>
    <row r="130" customFormat="false" ht="12" hidden="false" customHeight="false" outlineLevel="0" collapsed="false">
      <c r="C130" s="0" t="s">
        <v>135</v>
      </c>
      <c r="D130" s="0" t="n">
        <v>-1.27</v>
      </c>
      <c r="F130" s="0" t="s">
        <v>135</v>
      </c>
      <c r="G130" s="0" t="n">
        <v>-1.267772</v>
      </c>
      <c r="I130" s="0" t="s">
        <v>135</v>
      </c>
      <c r="J130" s="0" t="n">
        <v>-1.69502675</v>
      </c>
      <c r="L130" s="0" t="n">
        <f aca="false">STDEV(D130,G130,J130)</f>
        <v>0.246034998728881</v>
      </c>
    </row>
    <row r="131" customFormat="false" ht="12" hidden="false" customHeight="false" outlineLevel="0" collapsed="false">
      <c r="C131" s="0" t="s">
        <v>136</v>
      </c>
      <c r="D131" s="0" t="n">
        <v>-1.4</v>
      </c>
      <c r="F131" s="0" t="s">
        <v>136</v>
      </c>
      <c r="G131" s="0" t="n">
        <v>-1.32924825</v>
      </c>
      <c r="I131" s="0" t="s">
        <v>136</v>
      </c>
      <c r="J131" s="0" t="n">
        <v>-1.791564</v>
      </c>
      <c r="L131" s="0" t="n">
        <f aca="false">STDEV(D131,G131,J131)</f>
        <v>0.249019419899374</v>
      </c>
    </row>
    <row r="132" customFormat="false" ht="12" hidden="false" customHeight="false" outlineLevel="0" collapsed="false">
      <c r="C132" s="0" t="s">
        <v>137</v>
      </c>
      <c r="D132" s="0" t="n">
        <v>-2.49</v>
      </c>
      <c r="F132" s="0" t="s">
        <v>137</v>
      </c>
      <c r="G132" s="0" t="n">
        <v>-2.789259</v>
      </c>
      <c r="I132" s="0" t="s">
        <v>137</v>
      </c>
      <c r="J132" s="0" t="n">
        <v>-2.28423375</v>
      </c>
      <c r="L132" s="0" t="n">
        <f aca="false">STDEV(D132,G132,J132)</f>
        <v>0.253950848872252</v>
      </c>
    </row>
    <row r="133" customFormat="false" ht="12" hidden="false" customHeight="false" outlineLevel="0" collapsed="false">
      <c r="C133" s="0" t="s">
        <v>138</v>
      </c>
      <c r="D133" s="0" t="n">
        <v>-2.25</v>
      </c>
      <c r="F133" s="0" t="s">
        <v>138</v>
      </c>
      <c r="G133" s="0" t="n">
        <v>-1.74090125</v>
      </c>
      <c r="I133" s="0" t="s">
        <v>138</v>
      </c>
      <c r="J133" s="0" t="n">
        <v>-1.997109</v>
      </c>
      <c r="L133" s="0" t="n">
        <f aca="false">STDEV(D133,G133,J133)</f>
        <v>0.25455117569709</v>
      </c>
    </row>
    <row r="134" customFormat="false" ht="12" hidden="false" customHeight="false" outlineLevel="0" collapsed="false">
      <c r="C134" s="0" t="s">
        <v>139</v>
      </c>
      <c r="D134" s="0" t="n">
        <v>-1.61</v>
      </c>
      <c r="F134" s="0" t="s">
        <v>139</v>
      </c>
      <c r="G134" s="0" t="n">
        <v>-1.16022165</v>
      </c>
      <c r="I134" s="0" t="s">
        <v>139</v>
      </c>
      <c r="J134" s="0" t="n">
        <v>-1.592435</v>
      </c>
      <c r="L134" s="0" t="n">
        <f aca="false">STDEV(D134,G134,J134)</f>
        <v>0.254760499709022</v>
      </c>
    </row>
    <row r="135" customFormat="false" ht="12" hidden="false" customHeight="false" outlineLevel="0" collapsed="false">
      <c r="C135" s="0" t="s">
        <v>140</v>
      </c>
      <c r="D135" s="0" t="n">
        <v>-1.56</v>
      </c>
      <c r="F135" s="0" t="s">
        <v>140</v>
      </c>
      <c r="G135" s="0" t="n">
        <v>-1.080132</v>
      </c>
      <c r="I135" s="0" t="s">
        <v>140</v>
      </c>
      <c r="J135" s="0" t="n">
        <v>-1.4702425</v>
      </c>
      <c r="L135" s="0" t="n">
        <f aca="false">STDEV(D135,G135,J135)</f>
        <v>0.255119549897854</v>
      </c>
    </row>
    <row r="136" customFormat="false" ht="12" hidden="false" customHeight="false" outlineLevel="0" collapsed="false">
      <c r="C136" s="0" t="s">
        <v>141</v>
      </c>
      <c r="D136" s="0" t="n">
        <v>-1.52</v>
      </c>
      <c r="F136" s="0" t="s">
        <v>141</v>
      </c>
      <c r="G136" s="0" t="n">
        <v>-1.051331</v>
      </c>
      <c r="I136" s="0" t="s">
        <v>141</v>
      </c>
      <c r="J136" s="0" t="n">
        <v>-1.107926</v>
      </c>
      <c r="L136" s="0" t="n">
        <f aca="false">STDEV(D136,G136,J136)</f>
        <v>0.255818492640779</v>
      </c>
    </row>
    <row r="137" customFormat="false" ht="12" hidden="false" customHeight="false" outlineLevel="0" collapsed="false">
      <c r="C137" s="0" t="s">
        <v>142</v>
      </c>
      <c r="D137" s="0" t="n">
        <v>-1.84</v>
      </c>
      <c r="F137" s="0" t="s">
        <v>142</v>
      </c>
      <c r="G137" s="0" t="n">
        <v>-1.840874</v>
      </c>
      <c r="I137" s="0" t="s">
        <v>142</v>
      </c>
      <c r="J137" s="0" t="n">
        <v>-2.2842995</v>
      </c>
      <c r="L137" s="0" t="n">
        <f aca="false">STDEV(D137,G137,J137)</f>
        <v>0.256264506459797</v>
      </c>
    </row>
    <row r="138" customFormat="false" ht="12" hidden="false" customHeight="false" outlineLevel="0" collapsed="false">
      <c r="C138" s="0" t="s">
        <v>143</v>
      </c>
      <c r="D138" s="0" t="n">
        <v>-1.12</v>
      </c>
      <c r="F138" s="0" t="s">
        <v>143</v>
      </c>
      <c r="G138" s="0" t="n">
        <v>-1.6331215</v>
      </c>
      <c r="I138" s="0" t="s">
        <v>143</v>
      </c>
      <c r="J138" s="0" t="n">
        <v>-1.372252</v>
      </c>
      <c r="L138" s="0" t="n">
        <f aca="false">STDEV(D138,G138,J138)</f>
        <v>0.256572810100271</v>
      </c>
    </row>
    <row r="139" customFormat="false" ht="12" hidden="false" customHeight="false" outlineLevel="0" collapsed="false">
      <c r="C139" s="0" t="s">
        <v>144</v>
      </c>
      <c r="D139" s="0" t="n">
        <v>-2.8</v>
      </c>
      <c r="F139" s="0" t="s">
        <v>144</v>
      </c>
      <c r="G139" s="0" t="n">
        <v>-2.6655165</v>
      </c>
      <c r="I139" s="0" t="s">
        <v>144</v>
      </c>
      <c r="J139" s="0" t="n">
        <v>-3.162859</v>
      </c>
      <c r="L139" s="0" t="n">
        <f aca="false">STDEV(D139,G139,J139)</f>
        <v>0.2572618730527</v>
      </c>
    </row>
    <row r="140" customFormat="false" ht="12" hidden="false" customHeight="false" outlineLevel="0" collapsed="false">
      <c r="C140" s="0" t="s">
        <v>145</v>
      </c>
      <c r="D140" s="0" t="n">
        <v>-2.53</v>
      </c>
      <c r="F140" s="0" t="s">
        <v>145</v>
      </c>
      <c r="G140" s="0" t="n">
        <v>-2.011948</v>
      </c>
      <c r="I140" s="0" t="s">
        <v>145</v>
      </c>
      <c r="J140" s="0" t="n">
        <v>-2.2745415</v>
      </c>
      <c r="L140" s="0" t="n">
        <f aca="false">STDEV(D140,G140,J140)</f>
        <v>0.259034188917377</v>
      </c>
    </row>
    <row r="141" customFormat="false" ht="12" hidden="false" customHeight="false" outlineLevel="0" collapsed="false">
      <c r="C141" s="0" t="s">
        <v>146</v>
      </c>
      <c r="D141" s="0" t="n">
        <v>-1.16</v>
      </c>
      <c r="F141" s="0" t="s">
        <v>146</v>
      </c>
      <c r="G141" s="0" t="n">
        <v>-1.2884095</v>
      </c>
      <c r="I141" s="0" t="s">
        <v>146</v>
      </c>
      <c r="J141" s="0" t="n">
        <v>-1.6593585</v>
      </c>
      <c r="L141" s="0" t="n">
        <f aca="false">STDEV(D141,G141,J141)</f>
        <v>0.259310326254567</v>
      </c>
    </row>
    <row r="142" customFormat="false" ht="12" hidden="false" customHeight="false" outlineLevel="0" collapsed="false">
      <c r="C142" s="0" t="s">
        <v>147</v>
      </c>
      <c r="D142" s="0" t="n">
        <v>-3.5</v>
      </c>
      <c r="F142" s="0" t="s">
        <v>147</v>
      </c>
      <c r="G142" s="0" t="n">
        <v>-3.39916175</v>
      </c>
      <c r="I142" s="0" t="s">
        <v>147</v>
      </c>
      <c r="J142" s="0" t="n">
        <v>-3.891255</v>
      </c>
      <c r="L142" s="0" t="n">
        <f aca="false">STDEV(D142,G142,J142)</f>
        <v>0.259937362449631</v>
      </c>
    </row>
    <row r="143" customFormat="false" ht="12" hidden="false" customHeight="false" outlineLevel="0" collapsed="false">
      <c r="C143" s="0" t="s">
        <v>148</v>
      </c>
      <c r="D143" s="0" t="n">
        <v>-2.2</v>
      </c>
      <c r="F143" s="0" t="s">
        <v>148</v>
      </c>
      <c r="G143" s="0" t="n">
        <v>-1.853003</v>
      </c>
      <c r="I143" s="0" t="s">
        <v>148</v>
      </c>
      <c r="J143" s="0" t="n">
        <v>-2.36388325</v>
      </c>
      <c r="L143" s="0" t="n">
        <f aca="false">STDEV(D143,G143,J143)</f>
        <v>0.260852214698803</v>
      </c>
    </row>
    <row r="144" customFormat="false" ht="12" hidden="false" customHeight="false" outlineLevel="0" collapsed="false">
      <c r="C144" s="0" t="s">
        <v>149</v>
      </c>
      <c r="D144" s="0" t="n">
        <v>-1.06</v>
      </c>
      <c r="F144" s="0" t="s">
        <v>149</v>
      </c>
      <c r="G144" s="0" t="n">
        <v>-1.39833025</v>
      </c>
      <c r="I144" s="0" t="s">
        <v>149</v>
      </c>
      <c r="J144" s="0" t="n">
        <v>-1.5748415</v>
      </c>
      <c r="L144" s="0" t="n">
        <f aca="false">STDEV(D144,G144,J144)</f>
        <v>0.261624842590772</v>
      </c>
    </row>
    <row r="145" customFormat="false" ht="12" hidden="false" customHeight="false" outlineLevel="0" collapsed="false">
      <c r="C145" s="0" t="s">
        <v>150</v>
      </c>
      <c r="D145" s="0" t="n">
        <v>-2.11</v>
      </c>
      <c r="F145" s="0" t="s">
        <v>150</v>
      </c>
      <c r="G145" s="0" t="n">
        <v>-1.64325375</v>
      </c>
      <c r="I145" s="0" t="s">
        <v>150</v>
      </c>
      <c r="J145" s="0" t="n">
        <v>-2.08575475</v>
      </c>
      <c r="L145" s="0" t="n">
        <f aca="false">STDEV(D145,G145,J145)</f>
        <v>0.262756867667185</v>
      </c>
    </row>
    <row r="146" customFormat="false" ht="12" hidden="false" customHeight="false" outlineLevel="0" collapsed="false">
      <c r="C146" s="0" t="s">
        <v>151</v>
      </c>
      <c r="D146" s="0" t="n">
        <v>-3.71</v>
      </c>
      <c r="F146" s="0" t="s">
        <v>151</v>
      </c>
      <c r="G146" s="0" t="n">
        <v>-3.6207185</v>
      </c>
      <c r="I146" s="0" t="s">
        <v>151</v>
      </c>
      <c r="J146" s="0" t="n">
        <v>-3.21671015</v>
      </c>
      <c r="L146" s="0" t="n">
        <f aca="false">STDEV(D146,G146,J146)</f>
        <v>0.262846219053713</v>
      </c>
    </row>
    <row r="147" customFormat="false" ht="12" hidden="false" customHeight="false" outlineLevel="0" collapsed="false">
      <c r="C147" s="0" t="s">
        <v>152</v>
      </c>
      <c r="D147" s="0" t="n">
        <v>-1.49</v>
      </c>
      <c r="F147" s="0" t="s">
        <v>152</v>
      </c>
      <c r="G147" s="0" t="n">
        <v>-1.861551</v>
      </c>
      <c r="I147" s="0" t="s">
        <v>152</v>
      </c>
      <c r="J147" s="0" t="n">
        <v>-1.349657</v>
      </c>
      <c r="L147" s="0" t="n">
        <f aca="false">STDEV(D147,G147,J147)</f>
        <v>0.264506386339411</v>
      </c>
    </row>
    <row r="148" customFormat="false" ht="12" hidden="false" customHeight="false" outlineLevel="0" collapsed="false">
      <c r="C148" s="0" t="s">
        <v>153</v>
      </c>
      <c r="D148" s="0" t="n">
        <v>-2.24</v>
      </c>
      <c r="F148" s="0" t="s">
        <v>153</v>
      </c>
      <c r="G148" s="0" t="n">
        <v>-2.2837145</v>
      </c>
      <c r="I148" s="0" t="s">
        <v>153</v>
      </c>
      <c r="J148" s="0" t="n">
        <v>-2.719024</v>
      </c>
      <c r="L148" s="0" t="n">
        <f aca="false">STDEV(D148,G148,J148)</f>
        <v>0.26484879676163</v>
      </c>
    </row>
    <row r="149" customFormat="false" ht="12" hidden="false" customHeight="false" outlineLevel="0" collapsed="false">
      <c r="C149" s="0" t="s">
        <v>154</v>
      </c>
      <c r="D149" s="0" t="n">
        <v>-1.61</v>
      </c>
      <c r="F149" s="0" t="s">
        <v>154</v>
      </c>
      <c r="G149" s="0" t="n">
        <v>-1.42065775</v>
      </c>
      <c r="I149" s="0" t="s">
        <v>154</v>
      </c>
      <c r="J149" s="0" t="n">
        <v>-1.08455275</v>
      </c>
      <c r="L149" s="0" t="n">
        <f aca="false">STDEV(D149,G149,J149)</f>
        <v>0.266117728080583</v>
      </c>
    </row>
    <row r="150" customFormat="false" ht="12" hidden="false" customHeight="false" outlineLevel="0" collapsed="false">
      <c r="C150" s="0" t="s">
        <v>155</v>
      </c>
      <c r="D150" s="0" t="n">
        <v>-1.5</v>
      </c>
      <c r="F150" s="0" t="s">
        <v>155</v>
      </c>
      <c r="G150" s="0" t="n">
        <v>-1.4343007</v>
      </c>
      <c r="I150" s="0" t="s">
        <v>155</v>
      </c>
      <c r="J150" s="0" t="n">
        <v>-1.926016</v>
      </c>
      <c r="L150" s="0" t="n">
        <f aca="false">STDEV(D150,G150,J150)</f>
        <v>0.266955041948572</v>
      </c>
    </row>
    <row r="151" customFormat="false" ht="12" hidden="false" customHeight="false" outlineLevel="0" collapsed="false">
      <c r="C151" s="0" t="s">
        <v>156</v>
      </c>
      <c r="D151" s="0" t="n">
        <v>-2.62</v>
      </c>
      <c r="F151" s="0" t="s">
        <v>156</v>
      </c>
      <c r="G151" s="0" t="n">
        <v>-2.2025297</v>
      </c>
      <c r="I151" s="0" t="s">
        <v>156</v>
      </c>
      <c r="J151" s="0" t="n">
        <v>-2.7014364</v>
      </c>
      <c r="L151" s="0" t="n">
        <f aca="false">STDEV(D151,G151,J151)</f>
        <v>0.267650653505628</v>
      </c>
    </row>
    <row r="152" customFormat="false" ht="12" hidden="false" customHeight="false" outlineLevel="0" collapsed="false">
      <c r="C152" s="0" t="s">
        <v>157</v>
      </c>
      <c r="D152" s="0" t="n">
        <v>-1.73</v>
      </c>
      <c r="F152" s="0" t="s">
        <v>157</v>
      </c>
      <c r="G152" s="0" t="n">
        <v>-1.30879</v>
      </c>
      <c r="I152" s="0" t="s">
        <v>157</v>
      </c>
      <c r="J152" s="0" t="n">
        <v>-1.80733465</v>
      </c>
      <c r="L152" s="0" t="n">
        <f aca="false">STDEV(D152,G152,J152)</f>
        <v>0.268311162717918</v>
      </c>
    </row>
    <row r="153" customFormat="false" ht="12" hidden="false" customHeight="false" outlineLevel="0" collapsed="false">
      <c r="C153" s="0" t="s">
        <v>158</v>
      </c>
      <c r="D153" s="0" t="n">
        <v>-2.27</v>
      </c>
      <c r="F153" s="0" t="s">
        <v>158</v>
      </c>
      <c r="G153" s="0" t="n">
        <v>-1.993043</v>
      </c>
      <c r="I153" s="0" t="s">
        <v>158</v>
      </c>
      <c r="J153" s="0" t="n">
        <v>-2.530506</v>
      </c>
      <c r="L153" s="0" t="n">
        <f aca="false">STDEV(D153,G153,J153)</f>
        <v>0.268773458589818</v>
      </c>
    </row>
    <row r="154" customFormat="false" ht="12" hidden="false" customHeight="false" outlineLevel="0" collapsed="false">
      <c r="C154" s="0" t="s">
        <v>159</v>
      </c>
      <c r="D154" s="0" t="n">
        <v>-2.12</v>
      </c>
      <c r="F154" s="0" t="s">
        <v>159</v>
      </c>
      <c r="G154" s="0" t="n">
        <v>-1.80076555</v>
      </c>
      <c r="I154" s="0" t="s">
        <v>159</v>
      </c>
      <c r="J154" s="0" t="n">
        <v>-1.58344285</v>
      </c>
      <c r="L154" s="0" t="n">
        <f aca="false">STDEV(D154,G154,J154)</f>
        <v>0.269886817393951</v>
      </c>
    </row>
    <row r="155" customFormat="false" ht="12" hidden="false" customHeight="false" outlineLevel="0" collapsed="false">
      <c r="C155" s="0" t="s">
        <v>160</v>
      </c>
      <c r="D155" s="0" t="n">
        <v>-1.65</v>
      </c>
      <c r="F155" s="0" t="s">
        <v>160</v>
      </c>
      <c r="G155" s="0" t="n">
        <v>-2.08349855</v>
      </c>
      <c r="I155" s="0" t="s">
        <v>160</v>
      </c>
      <c r="J155" s="0" t="n">
        <v>-1.58752275</v>
      </c>
      <c r="L155" s="0" t="n">
        <f aca="false">STDEV(D155,G155,J155)</f>
        <v>0.270128486034981</v>
      </c>
    </row>
    <row r="156" customFormat="false" ht="12" hidden="false" customHeight="false" outlineLevel="0" collapsed="false">
      <c r="C156" s="0" t="s">
        <v>161</v>
      </c>
      <c r="D156" s="0" t="n">
        <v>-2.73</v>
      </c>
      <c r="F156" s="0" t="s">
        <v>161</v>
      </c>
      <c r="G156" s="0" t="n">
        <v>-2.20419555</v>
      </c>
      <c r="I156" s="0" t="s">
        <v>161</v>
      </c>
      <c r="J156" s="0" t="n">
        <v>-2.57930735</v>
      </c>
      <c r="L156" s="0" t="n">
        <f aca="false">STDEV(D156,G156,J156)</f>
        <v>0.270766645195657</v>
      </c>
    </row>
    <row r="157" customFormat="false" ht="12" hidden="false" customHeight="false" outlineLevel="0" collapsed="false">
      <c r="C157" s="0" t="s">
        <v>162</v>
      </c>
      <c r="D157" s="0" t="n">
        <v>-1.81</v>
      </c>
      <c r="F157" s="0" t="s">
        <v>162</v>
      </c>
      <c r="G157" s="0" t="n">
        <v>-1.5401802</v>
      </c>
      <c r="I157" s="0" t="s">
        <v>162</v>
      </c>
      <c r="J157" s="0" t="n">
        <v>-1.26494</v>
      </c>
      <c r="L157" s="0" t="n">
        <f aca="false">STDEV(D157,G157,J157)</f>
        <v>0.272534491935755</v>
      </c>
    </row>
    <row r="158" customFormat="false" ht="12" hidden="false" customHeight="false" outlineLevel="0" collapsed="false">
      <c r="C158" s="0" t="s">
        <v>163</v>
      </c>
      <c r="D158" s="0" t="n">
        <v>-2.13</v>
      </c>
      <c r="F158" s="0" t="s">
        <v>163</v>
      </c>
      <c r="G158" s="0" t="n">
        <v>-1.577877</v>
      </c>
      <c r="I158" s="0" t="s">
        <v>163</v>
      </c>
      <c r="J158" s="0" t="n">
        <v>-1.8850155</v>
      </c>
      <c r="L158" s="0" t="n">
        <f aca="false">STDEV(D158,G158,J158)</f>
        <v>0.276643956061306</v>
      </c>
    </row>
    <row r="159" customFormat="false" ht="12" hidden="false" customHeight="false" outlineLevel="0" collapsed="false">
      <c r="C159" s="0" t="s">
        <v>164</v>
      </c>
      <c r="D159" s="0" t="n">
        <v>-2.03</v>
      </c>
      <c r="F159" s="0" t="s">
        <v>164</v>
      </c>
      <c r="G159" s="0" t="n">
        <v>-1.70502725</v>
      </c>
      <c r="I159" s="0" t="s">
        <v>164</v>
      </c>
      <c r="J159" s="0" t="n">
        <v>-1.4786625</v>
      </c>
      <c r="L159" s="0" t="n">
        <f aca="false">STDEV(D159,G159,J159)</f>
        <v>0.277134542292901</v>
      </c>
    </row>
    <row r="160" customFormat="false" ht="12" hidden="false" customHeight="false" outlineLevel="0" collapsed="false">
      <c r="C160" s="0" t="s">
        <v>165</v>
      </c>
      <c r="D160" s="0" t="n">
        <v>-1.77</v>
      </c>
      <c r="F160" s="0" t="s">
        <v>165</v>
      </c>
      <c r="G160" s="0" t="n">
        <v>-1.6682159</v>
      </c>
      <c r="I160" s="0" t="s">
        <v>165</v>
      </c>
      <c r="J160" s="0" t="n">
        <v>-2.191978</v>
      </c>
      <c r="L160" s="0" t="n">
        <f aca="false">STDEV(D160,G160,J160)</f>
        <v>0.277714533557159</v>
      </c>
    </row>
    <row r="161" customFormat="false" ht="12" hidden="false" customHeight="false" outlineLevel="0" collapsed="false">
      <c r="C161" s="0" t="s">
        <v>166</v>
      </c>
      <c r="D161" s="0" t="n">
        <v>-3.34</v>
      </c>
      <c r="F161" s="0" t="s">
        <v>166</v>
      </c>
      <c r="G161" s="0" t="n">
        <v>-2.8117675</v>
      </c>
      <c r="I161" s="0" t="s">
        <v>166</v>
      </c>
      <c r="J161" s="0" t="n">
        <v>-3.23085</v>
      </c>
      <c r="L161" s="0" t="n">
        <f aca="false">STDEV(D161,G161,J161)</f>
        <v>0.278858816835838</v>
      </c>
    </row>
    <row r="162" customFormat="false" ht="12" hidden="false" customHeight="false" outlineLevel="0" collapsed="false">
      <c r="C162" s="0" t="s">
        <v>167</v>
      </c>
      <c r="D162" s="0" t="n">
        <v>-1.7</v>
      </c>
      <c r="F162" s="0" t="s">
        <v>167</v>
      </c>
      <c r="G162" s="0" t="n">
        <v>-1.86833325</v>
      </c>
      <c r="I162" s="0" t="s">
        <v>167</v>
      </c>
      <c r="J162" s="0" t="n">
        <v>-2.247745</v>
      </c>
      <c r="L162" s="0" t="n">
        <f aca="false">STDEV(D162,G162,J162)</f>
        <v>0.280569047983625</v>
      </c>
    </row>
    <row r="163" customFormat="false" ht="12" hidden="false" customHeight="false" outlineLevel="0" collapsed="false">
      <c r="C163" s="0" t="s">
        <v>168</v>
      </c>
      <c r="D163" s="0" t="n">
        <v>-1.49</v>
      </c>
      <c r="F163" s="0" t="s">
        <v>168</v>
      </c>
      <c r="G163" s="0" t="n">
        <v>-0.994904</v>
      </c>
      <c r="I163" s="0" t="s">
        <v>168</v>
      </c>
      <c r="J163" s="0" t="n">
        <v>-1.0077035</v>
      </c>
      <c r="L163" s="0" t="n">
        <f aca="false">STDEV(D163,G163,J163)</f>
        <v>0.282221482270131</v>
      </c>
    </row>
    <row r="164" customFormat="false" ht="12" hidden="false" customHeight="false" outlineLevel="0" collapsed="false">
      <c r="C164" s="0" t="s">
        <v>169</v>
      </c>
      <c r="D164" s="0" t="n">
        <v>-2.19</v>
      </c>
      <c r="F164" s="0" t="s">
        <v>169</v>
      </c>
      <c r="G164" s="0" t="n">
        <v>-2.09273525</v>
      </c>
      <c r="I164" s="0" t="s">
        <v>169</v>
      </c>
      <c r="J164" s="0" t="n">
        <v>-1.6594065</v>
      </c>
      <c r="L164" s="0" t="n">
        <f aca="false">STDEV(D164,G164,J164)</f>
        <v>0.282478229075969</v>
      </c>
    </row>
    <row r="165" customFormat="false" ht="12" hidden="false" customHeight="false" outlineLevel="0" collapsed="false">
      <c r="C165" s="0" t="s">
        <v>170</v>
      </c>
      <c r="D165" s="0" t="n">
        <v>-2.85</v>
      </c>
      <c r="F165" s="0" t="s">
        <v>170</v>
      </c>
      <c r="G165" s="0" t="n">
        <v>-2.7170795</v>
      </c>
      <c r="I165" s="0" t="s">
        <v>170</v>
      </c>
      <c r="J165" s="0" t="n">
        <v>-2.3049235</v>
      </c>
      <c r="L165" s="0" t="n">
        <f aca="false">STDEV(D165,G165,J165)</f>
        <v>0.284209083395922</v>
      </c>
    </row>
    <row r="166" customFormat="false" ht="12" hidden="false" customHeight="false" outlineLevel="0" collapsed="false">
      <c r="C166" s="0" t="s">
        <v>171</v>
      </c>
      <c r="D166" s="0" t="n">
        <v>-1.01</v>
      </c>
      <c r="F166" s="0" t="s">
        <v>171</v>
      </c>
      <c r="G166" s="0" t="n">
        <v>-1.03147</v>
      </c>
      <c r="I166" s="0" t="s">
        <v>171</v>
      </c>
      <c r="J166" s="0" t="n">
        <v>-1.514202</v>
      </c>
      <c r="L166" s="0" t="n">
        <f aca="false">STDEV(D166,G166,J166)</f>
        <v>0.285105478004193</v>
      </c>
    </row>
    <row r="167" customFormat="false" ht="12" hidden="false" customHeight="false" outlineLevel="0" collapsed="false">
      <c r="C167" s="0" t="s">
        <v>172</v>
      </c>
      <c r="D167" s="0" t="n">
        <v>-1.71</v>
      </c>
      <c r="F167" s="0" t="s">
        <v>172</v>
      </c>
      <c r="G167" s="0" t="n">
        <v>-1.21925125</v>
      </c>
      <c r="I167" s="0" t="s">
        <v>172</v>
      </c>
      <c r="J167" s="0" t="n">
        <v>-1.7166795</v>
      </c>
      <c r="L167" s="0" t="n">
        <f aca="false">STDEV(D167,G167,J167)</f>
        <v>0.285281678125578</v>
      </c>
    </row>
    <row r="168" customFormat="false" ht="12" hidden="false" customHeight="false" outlineLevel="0" collapsed="false">
      <c r="C168" s="0" t="s">
        <v>173</v>
      </c>
      <c r="D168" s="0" t="n">
        <v>-1.21</v>
      </c>
      <c r="F168" s="0" t="s">
        <v>173</v>
      </c>
      <c r="G168" s="0" t="n">
        <v>-1.7817465</v>
      </c>
      <c r="I168" s="0" t="s">
        <v>173</v>
      </c>
      <c r="J168" s="0" t="n">
        <v>-1.49905</v>
      </c>
      <c r="L168" s="0" t="n">
        <f aca="false">STDEV(D168,G168,J168)</f>
        <v>0.285879133514644</v>
      </c>
    </row>
    <row r="169" customFormat="false" ht="12" hidden="false" customHeight="false" outlineLevel="0" collapsed="false">
      <c r="C169" s="0" t="s">
        <v>174</v>
      </c>
      <c r="D169" s="0" t="n">
        <v>-1.85</v>
      </c>
      <c r="F169" s="0" t="s">
        <v>174</v>
      </c>
      <c r="G169" s="0" t="n">
        <v>-1.693286</v>
      </c>
      <c r="I169" s="0" t="s">
        <v>174</v>
      </c>
      <c r="J169" s="0" t="n">
        <v>-2.2511145</v>
      </c>
      <c r="L169" s="0" t="n">
        <f aca="false">STDEV(D169,G169,J169)</f>
        <v>0.287699135475036</v>
      </c>
    </row>
    <row r="170" customFormat="false" ht="12" hidden="false" customHeight="false" outlineLevel="0" collapsed="false">
      <c r="C170" s="0" t="s">
        <v>175</v>
      </c>
      <c r="D170" s="0" t="n">
        <v>-2.45</v>
      </c>
      <c r="F170" s="0" t="s">
        <v>175</v>
      </c>
      <c r="G170" s="0" t="n">
        <v>-1.876759</v>
      </c>
      <c r="I170" s="0" t="s">
        <v>175</v>
      </c>
      <c r="J170" s="0" t="n">
        <v>-2.217528</v>
      </c>
      <c r="L170" s="0" t="n">
        <f aca="false">STDEV(D170,G170,J170)</f>
        <v>0.288320419621989</v>
      </c>
    </row>
    <row r="171" customFormat="false" ht="12" hidden="false" customHeight="false" outlineLevel="0" collapsed="false">
      <c r="C171" s="0" t="s">
        <v>176</v>
      </c>
      <c r="D171" s="0" t="n">
        <v>-3.03</v>
      </c>
      <c r="F171" s="0" t="s">
        <v>176</v>
      </c>
      <c r="G171" s="0" t="n">
        <v>-3.60586455</v>
      </c>
      <c r="I171" s="0" t="s">
        <v>176</v>
      </c>
      <c r="J171" s="0" t="n">
        <v>-3.3659775</v>
      </c>
      <c r="L171" s="0" t="n">
        <f aca="false">STDEV(D171,G171,J171)</f>
        <v>0.289265350272795</v>
      </c>
    </row>
    <row r="172" customFormat="false" ht="12" hidden="false" customHeight="false" outlineLevel="0" collapsed="false">
      <c r="C172" s="0" t="s">
        <v>177</v>
      </c>
      <c r="D172" s="0" t="n">
        <v>-2.35</v>
      </c>
      <c r="F172" s="0" t="s">
        <v>177</v>
      </c>
      <c r="G172" s="0" t="n">
        <v>-1.9119715</v>
      </c>
      <c r="I172" s="0" t="s">
        <v>177</v>
      </c>
      <c r="J172" s="0" t="n">
        <v>-2.4609398</v>
      </c>
      <c r="L172" s="0" t="n">
        <f aca="false">STDEV(D172,G172,J172)</f>
        <v>0.290270793237734</v>
      </c>
    </row>
    <row r="173" customFormat="false" ht="12" hidden="false" customHeight="false" outlineLevel="0" collapsed="false">
      <c r="C173" s="0" t="s">
        <v>178</v>
      </c>
      <c r="D173" s="0" t="n">
        <v>-1.72</v>
      </c>
      <c r="F173" s="0" t="s">
        <v>178</v>
      </c>
      <c r="G173" s="0" t="n">
        <v>-1.270473</v>
      </c>
      <c r="I173" s="0" t="s">
        <v>178</v>
      </c>
      <c r="J173" s="0" t="n">
        <v>-1.8180115</v>
      </c>
      <c r="L173" s="0" t="n">
        <f aca="false">STDEV(D173,G173,J173)</f>
        <v>0.291970086037224</v>
      </c>
    </row>
    <row r="174" customFormat="false" ht="12" hidden="false" customHeight="false" outlineLevel="0" collapsed="false">
      <c r="C174" s="0" t="s">
        <v>179</v>
      </c>
      <c r="D174" s="0" t="n">
        <v>-1.19</v>
      </c>
      <c r="F174" s="0" t="s">
        <v>179</v>
      </c>
      <c r="G174" s="0" t="n">
        <v>-0.999266999999999</v>
      </c>
      <c r="I174" s="0" t="s">
        <v>179</v>
      </c>
      <c r="J174" s="0" t="n">
        <v>-1.5734451</v>
      </c>
      <c r="L174" s="0" t="n">
        <f aca="false">STDEV(D174,G174,J174)</f>
        <v>0.292429396756043</v>
      </c>
    </row>
    <row r="175" customFormat="false" ht="12" hidden="false" customHeight="false" outlineLevel="0" collapsed="false">
      <c r="C175" s="0" t="s">
        <v>180</v>
      </c>
      <c r="D175" s="0" t="n">
        <v>-2.07</v>
      </c>
      <c r="F175" s="0" t="s">
        <v>180</v>
      </c>
      <c r="G175" s="0" t="n">
        <v>-1.9903555</v>
      </c>
      <c r="I175" s="0" t="s">
        <v>180</v>
      </c>
      <c r="J175" s="0" t="n">
        <v>-2.53531825</v>
      </c>
      <c r="L175" s="0" t="n">
        <f aca="false">STDEV(D175,G175,J175)</f>
        <v>0.294349202776474</v>
      </c>
    </row>
    <row r="176" customFormat="false" ht="12" hidden="false" customHeight="false" outlineLevel="0" collapsed="false">
      <c r="C176" s="0" t="s">
        <v>181</v>
      </c>
      <c r="D176" s="0" t="n">
        <v>-1.72</v>
      </c>
      <c r="F176" s="0" t="s">
        <v>181</v>
      </c>
      <c r="G176" s="0" t="n">
        <v>-1.197925</v>
      </c>
      <c r="I176" s="0" t="s">
        <v>181</v>
      </c>
      <c r="J176" s="0" t="n">
        <v>-1.2225235</v>
      </c>
      <c r="L176" s="0" t="n">
        <f aca="false">STDEV(D176,G176,J176)</f>
        <v>0.294576039951063</v>
      </c>
    </row>
    <row r="177" customFormat="false" ht="12" hidden="false" customHeight="false" outlineLevel="0" collapsed="false">
      <c r="C177" s="0" t="s">
        <v>182</v>
      </c>
      <c r="D177" s="0" t="n">
        <v>-1.85</v>
      </c>
      <c r="F177" s="0" t="s">
        <v>182</v>
      </c>
      <c r="G177" s="0" t="n">
        <v>-1.360587</v>
      </c>
      <c r="I177" s="0" t="s">
        <v>182</v>
      </c>
      <c r="J177" s="0" t="n">
        <v>-1.891626</v>
      </c>
      <c r="L177" s="0" t="n">
        <f aca="false">STDEV(D177,G177,J177)</f>
        <v>0.295313457184622</v>
      </c>
    </row>
    <row r="178" customFormat="false" ht="12" hidden="false" customHeight="false" outlineLevel="0" collapsed="false">
      <c r="C178" s="0" t="s">
        <v>183</v>
      </c>
      <c r="D178" s="0" t="n">
        <v>-1.78</v>
      </c>
      <c r="F178" s="0" t="s">
        <v>183</v>
      </c>
      <c r="G178" s="0" t="n">
        <v>-1.328991</v>
      </c>
      <c r="I178" s="0" t="s">
        <v>183</v>
      </c>
      <c r="J178" s="0" t="n">
        <v>-1.2199021</v>
      </c>
      <c r="L178" s="0" t="n">
        <f aca="false">STDEV(D178,G178,J178)</f>
        <v>0.296934101490724</v>
      </c>
    </row>
    <row r="179" customFormat="false" ht="12" hidden="false" customHeight="false" outlineLevel="0" collapsed="false">
      <c r="C179" s="0" t="s">
        <v>184</v>
      </c>
      <c r="D179" s="0" t="n">
        <v>-1.7</v>
      </c>
      <c r="F179" s="0" t="s">
        <v>184</v>
      </c>
      <c r="G179" s="0" t="n">
        <v>-1.42628</v>
      </c>
      <c r="I179" s="0" t="s">
        <v>184</v>
      </c>
      <c r="J179" s="0" t="n">
        <v>-2.019692</v>
      </c>
      <c r="L179" s="0" t="n">
        <f aca="false">STDEV(D179,G179,J179)</f>
        <v>0.297002641685222</v>
      </c>
    </row>
    <row r="180" customFormat="false" ht="12" hidden="false" customHeight="false" outlineLevel="0" collapsed="false">
      <c r="C180" s="0" t="s">
        <v>185</v>
      </c>
      <c r="D180" s="0" t="n">
        <v>-3.21</v>
      </c>
      <c r="F180" s="0" t="s">
        <v>185</v>
      </c>
      <c r="G180" s="0" t="n">
        <v>-2.6348002</v>
      </c>
      <c r="I180" s="0" t="s">
        <v>185</v>
      </c>
      <c r="J180" s="0" t="n">
        <v>-2.791516</v>
      </c>
      <c r="L180" s="0" t="n">
        <f aca="false">STDEV(D180,G180,J180)</f>
        <v>0.297361595297061</v>
      </c>
    </row>
    <row r="181" customFormat="false" ht="12" hidden="false" customHeight="false" outlineLevel="0" collapsed="false">
      <c r="C181" s="0" t="s">
        <v>186</v>
      </c>
      <c r="D181" s="0" t="n">
        <v>-1.88</v>
      </c>
      <c r="F181" s="0" t="s">
        <v>186</v>
      </c>
      <c r="G181" s="0" t="n">
        <v>-1.4034705</v>
      </c>
      <c r="I181" s="0" t="s">
        <v>186</v>
      </c>
      <c r="J181" s="0" t="n">
        <v>-1.951942</v>
      </c>
      <c r="L181" s="0" t="n">
        <f aca="false">STDEV(D181,G181,J181)</f>
        <v>0.2980707416164</v>
      </c>
    </row>
    <row r="182" customFormat="false" ht="12" hidden="false" customHeight="false" outlineLevel="0" collapsed="false">
      <c r="C182" s="0" t="s">
        <v>187</v>
      </c>
      <c r="D182" s="0" t="n">
        <v>-1.62</v>
      </c>
      <c r="F182" s="0" t="s">
        <v>187</v>
      </c>
      <c r="G182" s="0" t="n">
        <v>-1.1584185</v>
      </c>
      <c r="I182" s="0" t="s">
        <v>187</v>
      </c>
      <c r="J182" s="0" t="n">
        <v>-1.72499</v>
      </c>
      <c r="L182" s="0" t="n">
        <f aca="false">STDEV(D182,G182,J182)</f>
        <v>0.301408815911352</v>
      </c>
    </row>
    <row r="183" customFormat="false" ht="12" hidden="false" customHeight="false" outlineLevel="0" collapsed="false">
      <c r="C183" s="0" t="s">
        <v>188</v>
      </c>
      <c r="D183" s="0" t="n">
        <v>-1.13</v>
      </c>
      <c r="F183" s="0" t="s">
        <v>188</v>
      </c>
      <c r="G183" s="0" t="n">
        <v>-1.547587</v>
      </c>
      <c r="I183" s="0" t="s">
        <v>188</v>
      </c>
      <c r="J183" s="0" t="n">
        <v>-1.7158861</v>
      </c>
      <c r="L183" s="0" t="n">
        <f aca="false">STDEV(D183,G183,J183)</f>
        <v>0.301652673285856</v>
      </c>
    </row>
    <row r="184" customFormat="false" ht="12" hidden="false" customHeight="false" outlineLevel="0" collapsed="false">
      <c r="C184" s="0" t="s">
        <v>189</v>
      </c>
      <c r="D184" s="0" t="n">
        <v>-2.75</v>
      </c>
      <c r="F184" s="0" t="s">
        <v>189</v>
      </c>
      <c r="G184" s="0" t="n">
        <v>-2.2298165</v>
      </c>
      <c r="I184" s="0" t="s">
        <v>189</v>
      </c>
      <c r="J184" s="0" t="n">
        <v>-2.21997275</v>
      </c>
      <c r="L184" s="0" t="n">
        <f aca="false">STDEV(D184,G184,J184)</f>
        <v>0.303209679602767</v>
      </c>
    </row>
    <row r="185" customFormat="false" ht="12" hidden="false" customHeight="false" outlineLevel="0" collapsed="false">
      <c r="C185" s="0" t="s">
        <v>190</v>
      </c>
      <c r="D185" s="0" t="n">
        <v>-2.65</v>
      </c>
      <c r="F185" s="0" t="s">
        <v>190</v>
      </c>
      <c r="G185" s="0" t="n">
        <v>-2.30232515</v>
      </c>
      <c r="I185" s="0" t="s">
        <v>190</v>
      </c>
      <c r="J185" s="0" t="n">
        <v>-2.9097203</v>
      </c>
      <c r="L185" s="0" t="n">
        <f aca="false">STDEV(D185,G185,J185)</f>
        <v>0.304757090100223</v>
      </c>
    </row>
    <row r="186" customFormat="false" ht="12" hidden="false" customHeight="false" outlineLevel="0" collapsed="false">
      <c r="C186" s="0" t="s">
        <v>191</v>
      </c>
      <c r="D186" s="0" t="n">
        <v>-1.16</v>
      </c>
      <c r="F186" s="0" t="s">
        <v>191</v>
      </c>
      <c r="G186" s="0" t="n">
        <v>-1.7704405</v>
      </c>
      <c r="I186" s="0" t="s">
        <v>191</v>
      </c>
      <c r="J186" s="0" t="n">
        <v>-1.4630065</v>
      </c>
      <c r="L186" s="0" t="n">
        <f aca="false">STDEV(D186,G186,J186)</f>
        <v>0.305222926027982</v>
      </c>
    </row>
    <row r="187" customFormat="false" ht="12" hidden="false" customHeight="false" outlineLevel="0" collapsed="false">
      <c r="C187" s="0" t="s">
        <v>192</v>
      </c>
      <c r="D187" s="0" t="n">
        <v>-2.16</v>
      </c>
      <c r="F187" s="0" t="s">
        <v>192</v>
      </c>
      <c r="G187" s="0" t="n">
        <v>-2.0831214</v>
      </c>
      <c r="I187" s="0" t="s">
        <v>192</v>
      </c>
      <c r="J187" s="0" t="n">
        <v>-1.59292385</v>
      </c>
      <c r="L187" s="0" t="n">
        <f aca="false">STDEV(D187,G187,J187)</f>
        <v>0.307619710319627</v>
      </c>
    </row>
    <row r="188" customFormat="false" ht="12" hidden="false" customHeight="false" outlineLevel="0" collapsed="false">
      <c r="C188" s="0" t="s">
        <v>193</v>
      </c>
      <c r="D188" s="0" t="n">
        <v>-2.27</v>
      </c>
      <c r="F188" s="0" t="s">
        <v>193</v>
      </c>
      <c r="G188" s="0" t="n">
        <v>-1.6495005</v>
      </c>
      <c r="I188" s="0" t="s">
        <v>193</v>
      </c>
      <c r="J188" s="0" t="n">
        <v>-1.9545285</v>
      </c>
      <c r="L188" s="0" t="n">
        <f aca="false">STDEV(D188,G188,J188)</f>
        <v>0.310264397355035</v>
      </c>
    </row>
    <row r="189" customFormat="false" ht="12" hidden="false" customHeight="false" outlineLevel="0" collapsed="false">
      <c r="C189" s="0" t="s">
        <v>194</v>
      </c>
      <c r="D189" s="0" t="n">
        <v>-1.64</v>
      </c>
      <c r="F189" s="0" t="s">
        <v>194</v>
      </c>
      <c r="G189" s="0" t="n">
        <v>-2.1794275</v>
      </c>
      <c r="I189" s="0" t="s">
        <v>194</v>
      </c>
      <c r="J189" s="0" t="n">
        <v>-2.182948</v>
      </c>
      <c r="L189" s="0" t="n">
        <f aca="false">STDEV(D189,G189,J189)</f>
        <v>0.312459851389076</v>
      </c>
    </row>
    <row r="190" customFormat="false" ht="12" hidden="false" customHeight="false" outlineLevel="0" collapsed="false">
      <c r="C190" s="0" t="s">
        <v>195</v>
      </c>
      <c r="D190" s="0" t="n">
        <v>-1.73</v>
      </c>
      <c r="F190" s="0" t="s">
        <v>195</v>
      </c>
      <c r="G190" s="0" t="n">
        <v>-1.104341</v>
      </c>
      <c r="I190" s="0" t="s">
        <v>195</v>
      </c>
      <c r="J190" s="0" t="n">
        <v>-1.411623</v>
      </c>
      <c r="L190" s="0" t="n">
        <f aca="false">STDEV(D190,G190,J190)</f>
        <v>0.312845895485834</v>
      </c>
    </row>
    <row r="191" customFormat="false" ht="12" hidden="false" customHeight="false" outlineLevel="0" collapsed="false">
      <c r="C191" s="0" t="s">
        <v>196</v>
      </c>
      <c r="D191" s="0" t="n">
        <v>-1.34</v>
      </c>
      <c r="F191" s="0" t="s">
        <v>196</v>
      </c>
      <c r="G191" s="0" t="n">
        <v>-1.1581145</v>
      </c>
      <c r="I191" s="0" t="s">
        <v>196</v>
      </c>
      <c r="J191" s="0" t="n">
        <v>-1.76855125</v>
      </c>
      <c r="L191" s="0" t="n">
        <f aca="false">STDEV(D191,G191,J191)</f>
        <v>0.313414404778874</v>
      </c>
    </row>
    <row r="192" customFormat="false" ht="12" hidden="false" customHeight="false" outlineLevel="0" collapsed="false">
      <c r="C192" s="0" t="s">
        <v>197</v>
      </c>
      <c r="D192" s="0" t="n">
        <v>-2.61</v>
      </c>
      <c r="F192" s="0" t="s">
        <v>197</v>
      </c>
      <c r="G192" s="0" t="n">
        <v>-2.0101752</v>
      </c>
      <c r="I192" s="0" t="s">
        <v>197</v>
      </c>
      <c r="J192" s="0" t="n">
        <v>-2.1400938</v>
      </c>
      <c r="L192" s="0" t="n">
        <f aca="false">STDEV(D192,G192,J192)</f>
        <v>0.315563113106142</v>
      </c>
    </row>
    <row r="193" customFormat="false" ht="12" hidden="false" customHeight="false" outlineLevel="0" collapsed="false">
      <c r="C193" s="0" t="s">
        <v>198</v>
      </c>
      <c r="D193" s="0" t="n">
        <v>-3.36</v>
      </c>
      <c r="F193" s="0" t="s">
        <v>198</v>
      </c>
      <c r="G193" s="0" t="n">
        <v>-3.13549635</v>
      </c>
      <c r="I193" s="0" t="s">
        <v>198</v>
      </c>
      <c r="J193" s="0" t="n">
        <v>-3.75879525</v>
      </c>
      <c r="L193" s="0" t="n">
        <f aca="false">STDEV(D193,G193,J193)</f>
        <v>0.315684721155748</v>
      </c>
    </row>
    <row r="194" customFormat="false" ht="12" hidden="false" customHeight="false" outlineLevel="0" collapsed="false">
      <c r="C194" s="0" t="s">
        <v>199</v>
      </c>
      <c r="D194" s="0" t="n">
        <v>-1.5</v>
      </c>
      <c r="F194" s="0" t="s">
        <v>199</v>
      </c>
      <c r="G194" s="0" t="n">
        <v>-2.1299157</v>
      </c>
      <c r="I194" s="0" t="s">
        <v>199</v>
      </c>
      <c r="J194" s="0" t="n">
        <v>-1.85462115</v>
      </c>
      <c r="L194" s="0" t="n">
        <f aca="false">STDEV(D194,G194,J194)</f>
        <v>0.315789233084747</v>
      </c>
    </row>
    <row r="195" customFormat="false" ht="12" hidden="false" customHeight="false" outlineLevel="0" collapsed="false">
      <c r="C195" s="0" t="s">
        <v>200</v>
      </c>
      <c r="D195" s="0" t="n">
        <v>-2</v>
      </c>
      <c r="F195" s="0" t="s">
        <v>200</v>
      </c>
      <c r="G195" s="0" t="n">
        <v>-1.5327965</v>
      </c>
      <c r="I195" s="0" t="s">
        <v>200</v>
      </c>
      <c r="J195" s="0" t="n">
        <v>-1.39635025</v>
      </c>
      <c r="L195" s="0" t="n">
        <f aca="false">STDEV(D195,G195,J195)</f>
        <v>0.316567452061003</v>
      </c>
    </row>
    <row r="196" customFormat="false" ht="12" hidden="false" customHeight="false" outlineLevel="0" collapsed="false">
      <c r="C196" s="0" t="s">
        <v>201</v>
      </c>
      <c r="D196" s="0" t="n">
        <v>-2.85</v>
      </c>
      <c r="F196" s="0" t="s">
        <v>201</v>
      </c>
      <c r="G196" s="0" t="n">
        <v>-2.2839395</v>
      </c>
      <c r="I196" s="0" t="s">
        <v>201</v>
      </c>
      <c r="J196" s="0" t="n">
        <v>-2.81473575</v>
      </c>
      <c r="L196" s="0" t="n">
        <f aca="false">STDEV(D196,G196,J196)</f>
        <v>0.317125820456796</v>
      </c>
    </row>
    <row r="197" customFormat="false" ht="12" hidden="false" customHeight="false" outlineLevel="0" collapsed="false">
      <c r="C197" s="0" t="s">
        <v>202</v>
      </c>
      <c r="D197" s="0" t="n">
        <v>-2.04</v>
      </c>
      <c r="F197" s="0" t="s">
        <v>202</v>
      </c>
      <c r="G197" s="0" t="n">
        <v>-2.21057775</v>
      </c>
      <c r="I197" s="0" t="s">
        <v>202</v>
      </c>
      <c r="J197" s="0" t="n">
        <v>-1.59579355</v>
      </c>
      <c r="L197" s="0" t="n">
        <f aca="false">STDEV(D197,G197,J197)</f>
        <v>0.317378783051184</v>
      </c>
    </row>
    <row r="198" customFormat="false" ht="12" hidden="false" customHeight="false" outlineLevel="0" collapsed="false">
      <c r="C198" s="0" t="s">
        <v>203</v>
      </c>
      <c r="D198" s="0" t="n">
        <v>-2.23</v>
      </c>
      <c r="F198" s="0" t="s">
        <v>203</v>
      </c>
      <c r="G198" s="0" t="n">
        <v>-1.69192</v>
      </c>
      <c r="I198" s="0" t="s">
        <v>203</v>
      </c>
      <c r="J198" s="0" t="n">
        <v>-2.2596635</v>
      </c>
      <c r="L198" s="0" t="n">
        <f aca="false">STDEV(D198,G198,J198)</f>
        <v>0.319568117784117</v>
      </c>
    </row>
    <row r="199" customFormat="false" ht="12" hidden="false" customHeight="false" outlineLevel="0" collapsed="false">
      <c r="C199" s="0" t="s">
        <v>204</v>
      </c>
      <c r="D199" s="0" t="n">
        <v>-2.14</v>
      </c>
      <c r="F199" s="0" t="s">
        <v>204</v>
      </c>
      <c r="G199" s="0" t="n">
        <v>-1.53441025</v>
      </c>
      <c r="I199" s="0" t="s">
        <v>204</v>
      </c>
      <c r="J199" s="0" t="n">
        <v>-1.653176</v>
      </c>
      <c r="L199" s="0" t="n">
        <f aca="false">STDEV(D199,G199,J199)</f>
        <v>0.320895064793806</v>
      </c>
    </row>
    <row r="200" customFormat="false" ht="12" hidden="false" customHeight="false" outlineLevel="0" collapsed="false">
      <c r="C200" s="0" t="s">
        <v>205</v>
      </c>
      <c r="D200" s="0" t="n">
        <v>-1.71</v>
      </c>
      <c r="F200" s="0" t="s">
        <v>205</v>
      </c>
      <c r="G200" s="0" t="n">
        <v>-1.06281025</v>
      </c>
      <c r="I200" s="0" t="s">
        <v>205</v>
      </c>
      <c r="J200" s="0" t="n">
        <v>-1.347136</v>
      </c>
      <c r="L200" s="0" t="n">
        <f aca="false">STDEV(D200,G200,J200)</f>
        <v>0.324388138684232</v>
      </c>
    </row>
    <row r="201" customFormat="false" ht="12" hidden="false" customHeight="false" outlineLevel="0" collapsed="false">
      <c r="C201" s="0" t="s">
        <v>206</v>
      </c>
      <c r="D201" s="0" t="n">
        <v>-1.75</v>
      </c>
      <c r="F201" s="0" t="s">
        <v>206</v>
      </c>
      <c r="G201" s="0" t="n">
        <v>-1.098289</v>
      </c>
      <c r="I201" s="0" t="s">
        <v>206</v>
      </c>
      <c r="J201" s="0" t="n">
        <v>-1.426483</v>
      </c>
      <c r="L201" s="0" t="n">
        <f aca="false">STDEV(D201,G201,J201)</f>
        <v>0.325858297026483</v>
      </c>
    </row>
    <row r="202" customFormat="false" ht="12" hidden="false" customHeight="false" outlineLevel="0" collapsed="false">
      <c r="C202" s="0" t="s">
        <v>207</v>
      </c>
      <c r="D202" s="0" t="n">
        <v>-2.18</v>
      </c>
      <c r="F202" s="0" t="s">
        <v>207</v>
      </c>
      <c r="G202" s="0" t="n">
        <v>-1.5293825</v>
      </c>
      <c r="I202" s="0" t="s">
        <v>207</v>
      </c>
      <c r="J202" s="0" t="n">
        <v>-1.8139075</v>
      </c>
      <c r="L202" s="0" t="n">
        <f aca="false">STDEV(D202,G202,J202)</f>
        <v>0.326159808858454</v>
      </c>
    </row>
    <row r="203" customFormat="false" ht="12" hidden="false" customHeight="false" outlineLevel="0" collapsed="false">
      <c r="C203" s="0" t="s">
        <v>208</v>
      </c>
      <c r="D203" s="0" t="n">
        <v>-1.61</v>
      </c>
      <c r="F203" s="0" t="s">
        <v>208</v>
      </c>
      <c r="G203" s="0" t="n">
        <v>-2.070289</v>
      </c>
      <c r="I203" s="0" t="s">
        <v>208</v>
      </c>
      <c r="J203" s="0" t="n">
        <v>-1.4397635</v>
      </c>
      <c r="L203" s="0" t="n">
        <f aca="false">STDEV(D203,G203,J203)</f>
        <v>0.326192385871564</v>
      </c>
    </row>
    <row r="204" customFormat="false" ht="12" hidden="false" customHeight="false" outlineLevel="0" collapsed="false">
      <c r="C204" s="0" t="s">
        <v>209</v>
      </c>
      <c r="D204" s="0" t="n">
        <v>-1.68</v>
      </c>
      <c r="F204" s="0" t="s">
        <v>209</v>
      </c>
      <c r="G204" s="0" t="n">
        <v>-1.0294305</v>
      </c>
      <c r="I204" s="0" t="s">
        <v>209</v>
      </c>
      <c r="J204" s="0" t="n">
        <v>-1.30936275</v>
      </c>
      <c r="L204" s="0" t="n">
        <f aca="false">STDEV(D204,G204,J204)</f>
        <v>0.326336919457962</v>
      </c>
    </row>
    <row r="205" customFormat="false" ht="12" hidden="false" customHeight="false" outlineLevel="0" collapsed="false">
      <c r="C205" s="0" t="s">
        <v>210</v>
      </c>
      <c r="D205" s="0" t="n">
        <v>-2.51</v>
      </c>
      <c r="F205" s="0" t="s">
        <v>210</v>
      </c>
      <c r="G205" s="0" t="n">
        <v>-2.335975</v>
      </c>
      <c r="I205" s="0" t="s">
        <v>210</v>
      </c>
      <c r="J205" s="0" t="n">
        <v>-2.96868875</v>
      </c>
      <c r="L205" s="0" t="n">
        <f aca="false">STDEV(D205,G205,J205)</f>
        <v>0.326855411316335</v>
      </c>
    </row>
    <row r="206" customFormat="false" ht="12" hidden="false" customHeight="false" outlineLevel="0" collapsed="false">
      <c r="C206" s="0" t="s">
        <v>211</v>
      </c>
      <c r="D206" s="0" t="n">
        <v>-1.34</v>
      </c>
      <c r="F206" s="0" t="s">
        <v>211</v>
      </c>
      <c r="G206" s="0" t="n">
        <v>-1.993629</v>
      </c>
      <c r="I206" s="0" t="s">
        <v>211</v>
      </c>
      <c r="J206" s="0" t="n">
        <v>-1.691375</v>
      </c>
      <c r="L206" s="0" t="n">
        <f aca="false">STDEV(D206,G206,J206)</f>
        <v>0.327121980506253</v>
      </c>
    </row>
    <row r="207" customFormat="false" ht="13" hidden="false" customHeight="false" outlineLevel="0" collapsed="false">
      <c r="C207" s="1" t="s">
        <v>212</v>
      </c>
      <c r="D207" s="1" t="n">
        <v>-1.82</v>
      </c>
      <c r="E207" s="1"/>
      <c r="F207" s="1" t="s">
        <v>212</v>
      </c>
      <c r="G207" s="1" t="n">
        <v>-1.325118</v>
      </c>
      <c r="H207" s="1"/>
      <c r="I207" s="1" t="s">
        <v>212</v>
      </c>
      <c r="J207" s="1" t="n">
        <v>-1.1954625</v>
      </c>
      <c r="K207" s="1"/>
      <c r="L207" s="1" t="n">
        <f aca="false">STDEV(D207,G207,J207)</f>
        <v>0.329587072842798</v>
      </c>
      <c r="M207" s="0" t="s">
        <v>213</v>
      </c>
    </row>
    <row r="208" customFormat="false" ht="12" hidden="false" customHeight="false" outlineLevel="0" collapsed="false">
      <c r="C208" s="0" t="s">
        <v>214</v>
      </c>
      <c r="D208" s="0" t="n">
        <v>-2.32</v>
      </c>
      <c r="F208" s="0" t="s">
        <v>214</v>
      </c>
      <c r="G208" s="0" t="n">
        <v>-1.6854806</v>
      </c>
      <c r="I208" s="0" t="s">
        <v>214</v>
      </c>
      <c r="J208" s="0" t="n">
        <v>-1.8435115</v>
      </c>
      <c r="L208" s="0" t="n">
        <f aca="false">STDEV(D208,G208,J208)</f>
        <v>0.330310441091261</v>
      </c>
    </row>
    <row r="209" customFormat="false" ht="12" hidden="false" customHeight="false" outlineLevel="0" collapsed="false">
      <c r="C209" s="0" t="s">
        <v>215</v>
      </c>
      <c r="D209" s="0" t="n">
        <v>-1.88</v>
      </c>
      <c r="F209" s="0" t="s">
        <v>215</v>
      </c>
      <c r="G209" s="0" t="n">
        <v>-2.1018441</v>
      </c>
      <c r="I209" s="0" t="s">
        <v>215</v>
      </c>
      <c r="J209" s="0" t="n">
        <v>-2.53023875</v>
      </c>
      <c r="L209" s="0" t="n">
        <f aca="false">STDEV(D209,G209,J209)</f>
        <v>0.330541780731522</v>
      </c>
    </row>
    <row r="210" customFormat="false" ht="12" hidden="false" customHeight="false" outlineLevel="0" collapsed="false">
      <c r="C210" s="0" t="s">
        <v>216</v>
      </c>
      <c r="D210" s="0" t="n">
        <v>-1.92</v>
      </c>
      <c r="F210" s="0" t="s">
        <v>216</v>
      </c>
      <c r="G210" s="0" t="n">
        <v>-1.57414575</v>
      </c>
      <c r="I210" s="0" t="s">
        <v>216</v>
      </c>
      <c r="J210" s="0" t="n">
        <v>-1.2588485</v>
      </c>
      <c r="L210" s="0" t="n">
        <f aca="false">STDEV(D210,G210,J210)</f>
        <v>0.330693418958022</v>
      </c>
    </row>
    <row r="211" customFormat="false" ht="12" hidden="false" customHeight="false" outlineLevel="0" collapsed="false">
      <c r="C211" s="0" t="s">
        <v>217</v>
      </c>
      <c r="D211" s="0" t="n">
        <v>-1.36</v>
      </c>
      <c r="F211" s="0" t="s">
        <v>217</v>
      </c>
      <c r="G211" s="0" t="n">
        <v>-1.1195104</v>
      </c>
      <c r="I211" s="0" t="s">
        <v>217</v>
      </c>
      <c r="J211" s="0" t="n">
        <v>-1.775876</v>
      </c>
      <c r="L211" s="0" t="n">
        <f aca="false">STDEV(D211,G211,J211)</f>
        <v>0.332065228518816</v>
      </c>
    </row>
    <row r="212" customFormat="false" ht="12" hidden="false" customHeight="false" outlineLevel="0" collapsed="false">
      <c r="C212" s="0" t="s">
        <v>218</v>
      </c>
      <c r="D212" s="0" t="n">
        <v>-1.63</v>
      </c>
      <c r="F212" s="0" t="s">
        <v>218</v>
      </c>
      <c r="G212" s="0" t="n">
        <v>-1.8243995</v>
      </c>
      <c r="I212" s="0" t="s">
        <v>218</v>
      </c>
      <c r="J212" s="0" t="n">
        <v>-2.280759</v>
      </c>
      <c r="L212" s="0" t="n">
        <f aca="false">STDEV(D212,G212,J212)</f>
        <v>0.334051501748233</v>
      </c>
    </row>
    <row r="213" customFormat="false" ht="12" hidden="false" customHeight="false" outlineLevel="0" collapsed="false">
      <c r="C213" s="0" t="s">
        <v>219</v>
      </c>
      <c r="D213" s="0" t="n">
        <v>-1.33</v>
      </c>
      <c r="F213" s="0" t="s">
        <v>219</v>
      </c>
      <c r="G213" s="0" t="n">
        <v>-1.857308</v>
      </c>
      <c r="I213" s="0" t="s">
        <v>219</v>
      </c>
      <c r="J213" s="0" t="n">
        <v>-1.956969</v>
      </c>
      <c r="L213" s="0" t="n">
        <f aca="false">STDEV(D213,G213,J213)</f>
        <v>0.336916450757454</v>
      </c>
    </row>
    <row r="214" customFormat="false" ht="12" hidden="false" customHeight="false" outlineLevel="0" collapsed="false">
      <c r="C214" s="0" t="s">
        <v>220</v>
      </c>
      <c r="D214" s="0" t="n">
        <v>-1.34</v>
      </c>
      <c r="F214" s="0" t="s">
        <v>220</v>
      </c>
      <c r="G214" s="0" t="n">
        <v>-1.5233805</v>
      </c>
      <c r="I214" s="0" t="s">
        <v>220</v>
      </c>
      <c r="J214" s="0" t="n">
        <v>-1.9964415</v>
      </c>
      <c r="L214" s="0" t="n">
        <f aca="false">STDEV(D214,G214,J214)</f>
        <v>0.338706008317808</v>
      </c>
    </row>
    <row r="215" customFormat="false" ht="12" hidden="false" customHeight="false" outlineLevel="0" collapsed="false">
      <c r="C215" s="0" t="s">
        <v>221</v>
      </c>
      <c r="D215" s="0" t="n">
        <v>-0.98</v>
      </c>
      <c r="F215" s="0" t="s">
        <v>221</v>
      </c>
      <c r="G215" s="0" t="n">
        <v>-1.260028</v>
      </c>
      <c r="I215" s="0" t="s">
        <v>221</v>
      </c>
      <c r="J215" s="0" t="n">
        <v>-1.6582165</v>
      </c>
      <c r="L215" s="0" t="n">
        <f aca="false">STDEV(D215,G215,J215)</f>
        <v>0.340819449559563</v>
      </c>
    </row>
    <row r="216" customFormat="false" ht="12" hidden="false" customHeight="false" outlineLevel="0" collapsed="false">
      <c r="C216" s="0" t="s">
        <v>222</v>
      </c>
      <c r="D216" s="0" t="n">
        <v>-2.67</v>
      </c>
      <c r="F216" s="0" t="s">
        <v>222</v>
      </c>
      <c r="G216" s="0" t="n">
        <v>-3.16472</v>
      </c>
      <c r="I216" s="0" t="s">
        <v>222</v>
      </c>
      <c r="J216" s="0" t="n">
        <v>-3.329051</v>
      </c>
      <c r="L216" s="0" t="n">
        <f aca="false">STDEV(D216,G216,J216)</f>
        <v>0.343050233581517</v>
      </c>
    </row>
    <row r="217" customFormat="false" ht="12" hidden="false" customHeight="false" outlineLevel="0" collapsed="false">
      <c r="C217" s="0" t="s">
        <v>223</v>
      </c>
      <c r="D217" s="0" t="n">
        <v>-2.9</v>
      </c>
      <c r="F217" s="0" t="s">
        <v>223</v>
      </c>
      <c r="G217" s="0" t="n">
        <v>-2.215662</v>
      </c>
      <c r="I217" s="0" t="s">
        <v>223</v>
      </c>
      <c r="J217" s="0" t="n">
        <v>-2.64868675</v>
      </c>
      <c r="L217" s="0" t="n">
        <f aca="false">STDEV(D217,G217,J217)</f>
        <v>0.346166453694877</v>
      </c>
    </row>
    <row r="218" customFormat="false" ht="12" hidden="false" customHeight="false" outlineLevel="0" collapsed="false">
      <c r="C218" s="0" t="s">
        <v>224</v>
      </c>
      <c r="D218" s="0" t="n">
        <v>-1.98</v>
      </c>
      <c r="F218" s="0" t="s">
        <v>224</v>
      </c>
      <c r="G218" s="0" t="n">
        <v>-1.2877045</v>
      </c>
      <c r="I218" s="0" t="s">
        <v>224</v>
      </c>
      <c r="J218" s="0" t="n">
        <v>-1.652011</v>
      </c>
      <c r="L218" s="0" t="n">
        <f aca="false">STDEV(D218,G218,J218)</f>
        <v>0.346306480202989</v>
      </c>
    </row>
    <row r="219" customFormat="false" ht="12" hidden="false" customHeight="false" outlineLevel="0" collapsed="false">
      <c r="C219" s="0" t="s">
        <v>225</v>
      </c>
      <c r="D219" s="0" t="n">
        <v>-4.84</v>
      </c>
      <c r="F219" s="0" t="s">
        <v>225</v>
      </c>
      <c r="G219" s="0" t="n">
        <v>-4.750454</v>
      </c>
      <c r="I219" s="0" t="s">
        <v>225</v>
      </c>
      <c r="J219" s="0" t="n">
        <v>-4.199893</v>
      </c>
      <c r="L219" s="0" t="n">
        <f aca="false">STDEV(D219,G219,J219)</f>
        <v>0.346620078348519</v>
      </c>
    </row>
    <row r="220" customFormat="false" ht="12" hidden="false" customHeight="false" outlineLevel="0" collapsed="false">
      <c r="C220" s="0" t="s">
        <v>226</v>
      </c>
      <c r="D220" s="0" t="n">
        <v>-1.43</v>
      </c>
      <c r="F220" s="0" t="s">
        <v>226</v>
      </c>
      <c r="G220" s="0" t="n">
        <v>-2.100553</v>
      </c>
      <c r="I220" s="0" t="s">
        <v>226</v>
      </c>
      <c r="J220" s="0" t="n">
        <v>-1.59941675</v>
      </c>
      <c r="L220" s="0" t="n">
        <f aca="false">STDEV(D220,G220,J220)</f>
        <v>0.348683452922949</v>
      </c>
    </row>
    <row r="221" customFormat="false" ht="12" hidden="false" customHeight="false" outlineLevel="0" collapsed="false">
      <c r="C221" s="0" t="s">
        <v>227</v>
      </c>
      <c r="D221" s="0" t="n">
        <v>-1.86</v>
      </c>
      <c r="F221" s="0" t="s">
        <v>227</v>
      </c>
      <c r="G221" s="0" t="n">
        <v>-2.508798</v>
      </c>
      <c r="I221" s="0" t="s">
        <v>227</v>
      </c>
      <c r="J221" s="0" t="n">
        <v>-2.41155</v>
      </c>
      <c r="L221" s="0" t="n">
        <f aca="false">STDEV(D221,G221,J221)</f>
        <v>0.349905563642534</v>
      </c>
    </row>
    <row r="222" customFormat="false" ht="12" hidden="false" customHeight="false" outlineLevel="0" collapsed="false">
      <c r="C222" s="0" t="s">
        <v>228</v>
      </c>
      <c r="D222" s="0" t="n">
        <v>-3.21</v>
      </c>
      <c r="F222" s="0" t="s">
        <v>228</v>
      </c>
      <c r="G222" s="0" t="n">
        <v>-3.0542825</v>
      </c>
      <c r="I222" s="0" t="s">
        <v>228</v>
      </c>
      <c r="J222" s="0" t="n">
        <v>-2.5407755</v>
      </c>
      <c r="L222" s="0" t="n">
        <f aca="false">STDEV(D222,G222,J222)</f>
        <v>0.35019014126983</v>
      </c>
    </row>
    <row r="223" customFormat="false" ht="12" hidden="false" customHeight="false" outlineLevel="0" collapsed="false">
      <c r="C223" s="0" t="s">
        <v>229</v>
      </c>
      <c r="D223" s="0" t="n">
        <v>-2.82</v>
      </c>
      <c r="F223" s="0" t="s">
        <v>229</v>
      </c>
      <c r="G223" s="0" t="n">
        <v>-2.119311</v>
      </c>
      <c r="I223" s="0" t="s">
        <v>229</v>
      </c>
      <c r="J223" s="0" t="n">
        <v>-2.48489285</v>
      </c>
      <c r="L223" s="0" t="n">
        <f aca="false">STDEV(D223,G223,J223)</f>
        <v>0.350454934276278</v>
      </c>
    </row>
    <row r="224" customFormat="false" ht="12" hidden="false" customHeight="false" outlineLevel="0" collapsed="false">
      <c r="C224" s="0" t="s">
        <v>230</v>
      </c>
      <c r="D224" s="0" t="n">
        <v>-5.05</v>
      </c>
      <c r="F224" s="0" t="s">
        <v>230</v>
      </c>
      <c r="G224" s="0" t="n">
        <v>-4.774586</v>
      </c>
      <c r="I224" s="0" t="s">
        <v>230</v>
      </c>
      <c r="J224" s="0" t="n">
        <v>-4.3539985</v>
      </c>
      <c r="L224" s="0" t="n">
        <f aca="false">STDEV(D224,G224,J224)</f>
        <v>0.350515050688388</v>
      </c>
    </row>
    <row r="225" customFormat="false" ht="12" hidden="false" customHeight="false" outlineLevel="0" collapsed="false">
      <c r="C225" s="0" t="s">
        <v>231</v>
      </c>
      <c r="D225" s="0" t="n">
        <v>-1.62</v>
      </c>
      <c r="F225" s="0" t="s">
        <v>231</v>
      </c>
      <c r="G225" s="0" t="n">
        <v>-1.0476975</v>
      </c>
      <c r="I225" s="0" t="s">
        <v>231</v>
      </c>
      <c r="J225" s="0" t="n">
        <v>-1.689597</v>
      </c>
      <c r="L225" s="0" t="n">
        <f aca="false">STDEV(D225,G225,J225)</f>
        <v>0.352233081452112</v>
      </c>
    </row>
    <row r="226" customFormat="false" ht="12" hidden="false" customHeight="false" outlineLevel="0" collapsed="false">
      <c r="C226" s="0" t="s">
        <v>232</v>
      </c>
      <c r="D226" s="0" t="n">
        <v>-1.86</v>
      </c>
      <c r="F226" s="0" t="s">
        <v>232</v>
      </c>
      <c r="G226" s="0" t="n">
        <v>-1.51988</v>
      </c>
      <c r="I226" s="0" t="s">
        <v>232</v>
      </c>
      <c r="J226" s="0" t="n">
        <v>-2.2244655</v>
      </c>
      <c r="L226" s="0" t="n">
        <f aca="false">STDEV(D226,G226,J226)</f>
        <v>0.35236284374219</v>
      </c>
    </row>
    <row r="227" customFormat="false" ht="12" hidden="false" customHeight="false" outlineLevel="0" collapsed="false">
      <c r="C227" s="0" t="s">
        <v>233</v>
      </c>
      <c r="D227" s="0" t="n">
        <v>-1.99</v>
      </c>
      <c r="F227" s="0" t="s">
        <v>233</v>
      </c>
      <c r="G227" s="0" t="n">
        <v>-1.442794</v>
      </c>
      <c r="I227" s="0" t="s">
        <v>233</v>
      </c>
      <c r="J227" s="0" t="n">
        <v>-1.330838</v>
      </c>
      <c r="L227" s="0" t="n">
        <f aca="false">STDEV(D227,G227,J227)</f>
        <v>0.352718748820265</v>
      </c>
    </row>
    <row r="228" customFormat="false" ht="12" hidden="false" customHeight="false" outlineLevel="0" collapsed="false">
      <c r="C228" s="0" t="s">
        <v>234</v>
      </c>
      <c r="D228" s="0" t="n">
        <v>-1.59</v>
      </c>
      <c r="F228" s="0" t="s">
        <v>234</v>
      </c>
      <c r="G228" s="0" t="n">
        <v>-1.00629725</v>
      </c>
      <c r="I228" s="0" t="s">
        <v>234</v>
      </c>
      <c r="J228" s="0" t="n">
        <v>-1.6459075</v>
      </c>
      <c r="L228" s="0" t="n">
        <f aca="false">STDEV(D228,G228,J228)</f>
        <v>0.354244694342502</v>
      </c>
    </row>
    <row r="229" customFormat="false" ht="12" hidden="false" customHeight="false" outlineLevel="0" collapsed="false">
      <c r="C229" s="0" t="s">
        <v>235</v>
      </c>
      <c r="D229" s="0" t="n">
        <v>-2.27</v>
      </c>
      <c r="F229" s="0" t="s">
        <v>235</v>
      </c>
      <c r="G229" s="0" t="n">
        <v>-2.1557855</v>
      </c>
      <c r="I229" s="0" t="s">
        <v>235</v>
      </c>
      <c r="J229" s="0" t="n">
        <v>-2.81917</v>
      </c>
      <c r="L229" s="0" t="n">
        <f aca="false">STDEV(D229,G229,J229)</f>
        <v>0.354662195088627</v>
      </c>
    </row>
    <row r="230" customFormat="false" ht="12" hidden="false" customHeight="false" outlineLevel="0" collapsed="false">
      <c r="C230" s="0" t="s">
        <v>236</v>
      </c>
      <c r="D230" s="0" t="n">
        <v>-4.49</v>
      </c>
      <c r="F230" s="0" t="s">
        <v>236</v>
      </c>
      <c r="G230" s="0" t="n">
        <v>-3.794761</v>
      </c>
      <c r="I230" s="0" t="s">
        <v>236</v>
      </c>
      <c r="J230" s="0" t="n">
        <v>-4.009197</v>
      </c>
      <c r="L230" s="0" t="n">
        <f aca="false">STDEV(D230,G230,J230)</f>
        <v>0.356022375239254</v>
      </c>
    </row>
    <row r="231" customFormat="false" ht="12" hidden="false" customHeight="false" outlineLevel="0" collapsed="false">
      <c r="C231" s="0" t="s">
        <v>237</v>
      </c>
      <c r="D231" s="0" t="n">
        <v>-2.07</v>
      </c>
      <c r="F231" s="0" t="s">
        <v>237</v>
      </c>
      <c r="G231" s="0" t="n">
        <v>-1.3994715</v>
      </c>
      <c r="I231" s="0" t="s">
        <v>237</v>
      </c>
      <c r="J231" s="0" t="n">
        <v>-1.950582</v>
      </c>
      <c r="L231" s="0" t="n">
        <f aca="false">STDEV(D231,G231,J231)</f>
        <v>0.357675810207722</v>
      </c>
    </row>
    <row r="232" customFormat="false" ht="12" hidden="false" customHeight="false" outlineLevel="0" collapsed="false">
      <c r="C232" s="0" t="s">
        <v>238</v>
      </c>
      <c r="D232" s="0" t="n">
        <v>-3.43</v>
      </c>
      <c r="F232" s="0" t="s">
        <v>238</v>
      </c>
      <c r="G232" s="0" t="n">
        <v>-3.16182125</v>
      </c>
      <c r="I232" s="0" t="s">
        <v>238</v>
      </c>
      <c r="J232" s="0" t="n">
        <v>-3.871317</v>
      </c>
      <c r="L232" s="0" t="n">
        <f aca="false">STDEV(D232,G232,J232)</f>
        <v>0.358251484227822</v>
      </c>
    </row>
    <row r="233" customFormat="false" ht="12" hidden="false" customHeight="false" outlineLevel="0" collapsed="false">
      <c r="C233" s="0" t="s">
        <v>239</v>
      </c>
      <c r="D233" s="0" t="n">
        <v>-1.12</v>
      </c>
      <c r="F233" s="0" t="s">
        <v>239</v>
      </c>
      <c r="G233" s="0" t="n">
        <v>-1.53423965</v>
      </c>
      <c r="I233" s="0" t="s">
        <v>239</v>
      </c>
      <c r="J233" s="0" t="n">
        <v>-1.83841865</v>
      </c>
      <c r="L233" s="0" t="n">
        <f aca="false">STDEV(D233,G233,J233)</f>
        <v>0.360611681346418</v>
      </c>
    </row>
    <row r="234" customFormat="false" ht="12" hidden="false" customHeight="false" outlineLevel="0" collapsed="false">
      <c r="C234" s="0" t="s">
        <v>240</v>
      </c>
      <c r="D234" s="0" t="n">
        <v>-2.52</v>
      </c>
      <c r="F234" s="0" t="s">
        <v>240</v>
      </c>
      <c r="G234" s="0" t="n">
        <v>-1.8001375</v>
      </c>
      <c r="I234" s="0" t="s">
        <v>240</v>
      </c>
      <c r="J234" s="0" t="n">
        <v>-2.208663</v>
      </c>
      <c r="L234" s="0" t="n">
        <f aca="false">STDEV(D234,G234,J234)</f>
        <v>0.361023044191896</v>
      </c>
    </row>
    <row r="235" customFormat="false" ht="12" hidden="false" customHeight="false" outlineLevel="0" collapsed="false">
      <c r="C235" s="0" t="s">
        <v>241</v>
      </c>
      <c r="D235" s="0" t="n">
        <v>-1.89</v>
      </c>
      <c r="F235" s="0" t="s">
        <v>241</v>
      </c>
      <c r="G235" s="0" t="n">
        <v>-1.45008115</v>
      </c>
      <c r="I235" s="0" t="s">
        <v>241</v>
      </c>
      <c r="J235" s="0" t="n">
        <v>-1.17231115</v>
      </c>
      <c r="L235" s="0" t="n">
        <f aca="false">STDEV(D235,G235,J235)</f>
        <v>0.361884432035893</v>
      </c>
    </row>
    <row r="236" customFormat="false" ht="12" hidden="false" customHeight="false" outlineLevel="0" collapsed="false">
      <c r="C236" s="0" t="s">
        <v>242</v>
      </c>
      <c r="D236" s="0" t="n">
        <v>-1.12</v>
      </c>
      <c r="F236" s="0" t="s">
        <v>242</v>
      </c>
      <c r="G236" s="0" t="n">
        <v>-1.4464565</v>
      </c>
      <c r="I236" s="0" t="s">
        <v>242</v>
      </c>
      <c r="J236" s="0" t="n">
        <v>-1.844506</v>
      </c>
      <c r="L236" s="0" t="n">
        <f aca="false">STDEV(D236,G236,J236)</f>
        <v>0.362842067314531</v>
      </c>
    </row>
    <row r="237" customFormat="false" ht="12" hidden="false" customHeight="false" outlineLevel="0" collapsed="false">
      <c r="C237" s="0" t="s">
        <v>243</v>
      </c>
      <c r="D237" s="0" t="n">
        <v>-1.56</v>
      </c>
      <c r="F237" s="0" t="s">
        <v>243</v>
      </c>
      <c r="G237" s="0" t="n">
        <v>-2.00424675</v>
      </c>
      <c r="I237" s="0" t="s">
        <v>243</v>
      </c>
      <c r="J237" s="0" t="n">
        <v>-1.2850745</v>
      </c>
      <c r="L237" s="0" t="n">
        <f aca="false">STDEV(D237,G237,J237)</f>
        <v>0.362892989416502</v>
      </c>
    </row>
    <row r="238" customFormat="false" ht="12" hidden="false" customHeight="false" outlineLevel="0" collapsed="false">
      <c r="C238" s="0" t="s">
        <v>244</v>
      </c>
      <c r="D238" s="0" t="n">
        <v>-1.64</v>
      </c>
      <c r="F238" s="0" t="s">
        <v>244</v>
      </c>
      <c r="G238" s="0" t="n">
        <v>-2.182647</v>
      </c>
      <c r="I238" s="0" t="s">
        <v>244</v>
      </c>
      <c r="J238" s="0" t="n">
        <v>-2.3300295</v>
      </c>
      <c r="L238" s="0" t="n">
        <f aca="false">STDEV(D238,G238,J238)</f>
        <v>0.363393285295124</v>
      </c>
    </row>
    <row r="239" customFormat="false" ht="12" hidden="false" customHeight="false" outlineLevel="0" collapsed="false">
      <c r="C239" s="0" t="s">
        <v>245</v>
      </c>
      <c r="D239" s="0" t="n">
        <v>-1.71</v>
      </c>
      <c r="F239" s="0" t="s">
        <v>245</v>
      </c>
      <c r="G239" s="0" t="n">
        <v>-2.429463</v>
      </c>
      <c r="I239" s="0" t="s">
        <v>245</v>
      </c>
      <c r="J239" s="0" t="n">
        <v>-2.1796215</v>
      </c>
      <c r="L239" s="0" t="n">
        <f aca="false">STDEV(D239,G239,J239)</f>
        <v>0.365283482780498</v>
      </c>
    </row>
    <row r="240" customFormat="false" ht="12" hidden="false" customHeight="false" outlineLevel="0" collapsed="false">
      <c r="C240" s="0" t="s">
        <v>246</v>
      </c>
      <c r="D240" s="0" t="n">
        <v>-3.31</v>
      </c>
      <c r="F240" s="0" t="s">
        <v>246</v>
      </c>
      <c r="G240" s="0" t="n">
        <v>-2.6439265</v>
      </c>
      <c r="I240" s="0" t="s">
        <v>246</v>
      </c>
      <c r="J240" s="0" t="n">
        <v>-3.2458695</v>
      </c>
      <c r="L240" s="0" t="n">
        <f aca="false">STDEV(D240,G240,J240)</f>
        <v>0.367446595593949</v>
      </c>
    </row>
    <row r="241" customFormat="false" ht="12" hidden="false" customHeight="false" outlineLevel="0" collapsed="false">
      <c r="C241" s="0" t="s">
        <v>247</v>
      </c>
      <c r="D241" s="0" t="n">
        <v>-1.96</v>
      </c>
      <c r="F241" s="0" t="s">
        <v>247</v>
      </c>
      <c r="G241" s="0" t="n">
        <v>-1.808757</v>
      </c>
      <c r="I241" s="0" t="s">
        <v>247</v>
      </c>
      <c r="J241" s="0" t="n">
        <v>-2.5074835</v>
      </c>
      <c r="L241" s="0" t="n">
        <f aca="false">STDEV(D241,G241,J241)</f>
        <v>0.367611966985004</v>
      </c>
    </row>
    <row r="242" customFormat="false" ht="12" hidden="false" customHeight="false" outlineLevel="0" collapsed="false">
      <c r="C242" s="0" t="s">
        <v>248</v>
      </c>
      <c r="D242" s="0" t="n">
        <v>-3.52</v>
      </c>
      <c r="F242" s="0" t="s">
        <v>248</v>
      </c>
      <c r="G242" s="0" t="n">
        <v>-2.84091</v>
      </c>
      <c r="I242" s="0" t="s">
        <v>248</v>
      </c>
      <c r="J242" s="0" t="n">
        <v>-3.42672975</v>
      </c>
      <c r="L242" s="0" t="n">
        <f aca="false">STDEV(D242,G242,J242)</f>
        <v>0.368113964944989</v>
      </c>
    </row>
    <row r="243" customFormat="false" ht="12" hidden="false" customHeight="false" outlineLevel="0" collapsed="false">
      <c r="C243" s="0" t="s">
        <v>249</v>
      </c>
      <c r="D243" s="0" t="n">
        <v>-2.07</v>
      </c>
      <c r="F243" s="0" t="s">
        <v>249</v>
      </c>
      <c r="G243" s="0" t="n">
        <v>-1.4822495</v>
      </c>
      <c r="I243" s="0" t="s">
        <v>249</v>
      </c>
      <c r="J243" s="0" t="n">
        <v>-2.163576</v>
      </c>
      <c r="L243" s="0" t="n">
        <f aca="false">STDEV(D243,G243,J243)</f>
        <v>0.36932662094423</v>
      </c>
    </row>
    <row r="244" customFormat="false" ht="12" hidden="false" customHeight="false" outlineLevel="0" collapsed="false">
      <c r="C244" s="0" t="s">
        <v>250</v>
      </c>
      <c r="D244" s="0" t="n">
        <v>-2.03</v>
      </c>
      <c r="F244" s="0" t="s">
        <v>250</v>
      </c>
      <c r="G244" s="0" t="n">
        <v>-1.95419855</v>
      </c>
      <c r="I244" s="0" t="s">
        <v>250</v>
      </c>
      <c r="J244" s="0" t="n">
        <v>-1.35372015</v>
      </c>
      <c r="L244" s="0" t="n">
        <f aca="false">STDEV(D244,G244,J244)</f>
        <v>0.370511944073036</v>
      </c>
    </row>
    <row r="245" customFormat="false" ht="12" hidden="false" customHeight="false" outlineLevel="0" collapsed="false">
      <c r="C245" s="0" t="s">
        <v>251</v>
      </c>
      <c r="D245" s="0" t="n">
        <v>-2.5</v>
      </c>
      <c r="F245" s="0" t="s">
        <v>251</v>
      </c>
      <c r="G245" s="0" t="n">
        <v>-1.7582695</v>
      </c>
      <c r="I245" s="0" t="s">
        <v>251</v>
      </c>
      <c r="J245" s="0" t="n">
        <v>-2.11660675</v>
      </c>
      <c r="L245" s="0" t="n">
        <f aca="false">STDEV(D245,G245,J245)</f>
        <v>0.370935776901558</v>
      </c>
    </row>
    <row r="246" customFormat="false" ht="12" hidden="false" customHeight="false" outlineLevel="0" collapsed="false">
      <c r="C246" s="0" t="s">
        <v>252</v>
      </c>
      <c r="D246" s="0" t="n">
        <v>-2.27</v>
      </c>
      <c r="F246" s="0" t="s">
        <v>252</v>
      </c>
      <c r="G246" s="0" t="n">
        <v>-1.5541485</v>
      </c>
      <c r="I246" s="0" t="s">
        <v>252</v>
      </c>
      <c r="J246" s="0" t="n">
        <v>-1.731568</v>
      </c>
      <c r="L246" s="0" t="n">
        <f aca="false">STDEV(D246,G246,J246)</f>
        <v>0.372789052874076</v>
      </c>
    </row>
    <row r="247" customFormat="false" ht="12" hidden="false" customHeight="false" outlineLevel="0" collapsed="false">
      <c r="C247" s="0" t="s">
        <v>253</v>
      </c>
      <c r="D247" s="0" t="n">
        <v>-2.09</v>
      </c>
      <c r="F247" s="0" t="s">
        <v>253</v>
      </c>
      <c r="G247" s="0" t="n">
        <v>-1.368392</v>
      </c>
      <c r="I247" s="0" t="s">
        <v>253</v>
      </c>
      <c r="J247" s="0" t="n">
        <v>-1.8945145</v>
      </c>
      <c r="L247" s="0" t="n">
        <f aca="false">STDEV(D247,G247,J247)</f>
        <v>0.373215213020696</v>
      </c>
    </row>
    <row r="248" customFormat="false" ht="12" hidden="false" customHeight="false" outlineLevel="0" collapsed="false">
      <c r="C248" s="0" t="s">
        <v>254</v>
      </c>
      <c r="D248" s="0" t="n">
        <v>-2.72</v>
      </c>
      <c r="F248" s="0" t="s">
        <v>254</v>
      </c>
      <c r="G248" s="0" t="n">
        <v>-2.0575978</v>
      </c>
      <c r="I248" s="0" t="s">
        <v>254</v>
      </c>
      <c r="J248" s="0" t="n">
        <v>-2.0902631</v>
      </c>
      <c r="L248" s="0" t="n">
        <f aca="false">STDEV(D248,G248,J248)</f>
        <v>0.373365830343945</v>
      </c>
    </row>
    <row r="249" customFormat="false" ht="12" hidden="false" customHeight="false" outlineLevel="0" collapsed="false">
      <c r="C249" s="0" t="s">
        <v>255</v>
      </c>
      <c r="D249" s="0" t="n">
        <v>-2.62</v>
      </c>
      <c r="F249" s="0" t="s">
        <v>255</v>
      </c>
      <c r="G249" s="0" t="n">
        <v>-3.01408135</v>
      </c>
      <c r="I249" s="0" t="s">
        <v>255</v>
      </c>
      <c r="J249" s="0" t="n">
        <v>-3.3682265</v>
      </c>
      <c r="L249" s="0" t="n">
        <f aca="false">STDEV(D249,G249,J249)</f>
        <v>0.37429083900727</v>
      </c>
    </row>
    <row r="250" customFormat="false" ht="12" hidden="false" customHeight="false" outlineLevel="0" collapsed="false">
      <c r="C250" s="0" t="s">
        <v>256</v>
      </c>
      <c r="D250" s="0" t="n">
        <v>-1.79</v>
      </c>
      <c r="F250" s="0" t="s">
        <v>256</v>
      </c>
      <c r="G250" s="0" t="n">
        <v>-1.041041</v>
      </c>
      <c r="I250" s="0" t="s">
        <v>256</v>
      </c>
      <c r="J250" s="0" t="n">
        <v>-1.419919</v>
      </c>
      <c r="L250" s="0" t="n">
        <f aca="false">STDEV(D250,G250,J250)</f>
        <v>0.374488110431204</v>
      </c>
    </row>
    <row r="251" customFormat="false" ht="12" hidden="false" customHeight="false" outlineLevel="0" collapsed="false">
      <c r="C251" s="0" t="s">
        <v>257</v>
      </c>
      <c r="D251" s="0" t="n">
        <v>-1.67</v>
      </c>
      <c r="F251" s="0" t="s">
        <v>257</v>
      </c>
      <c r="G251" s="0" t="n">
        <v>-1.936265</v>
      </c>
      <c r="I251" s="0" t="s">
        <v>257</v>
      </c>
      <c r="J251" s="0" t="n">
        <v>-1.196558</v>
      </c>
      <c r="L251" s="0" t="n">
        <f aca="false">STDEV(D251,G251,J251)</f>
        <v>0.374657804633775</v>
      </c>
    </row>
    <row r="252" customFormat="false" ht="12" hidden="false" customHeight="false" outlineLevel="0" collapsed="false">
      <c r="C252" s="0" t="s">
        <v>258</v>
      </c>
      <c r="D252" s="0" t="n">
        <v>-3.4</v>
      </c>
      <c r="F252" s="0" t="s">
        <v>258</v>
      </c>
      <c r="G252" s="0" t="n">
        <v>-3.7513655</v>
      </c>
      <c r="I252" s="0" t="s">
        <v>258</v>
      </c>
      <c r="J252" s="0" t="n">
        <v>-4.14947215</v>
      </c>
      <c r="L252" s="0" t="n">
        <f aca="false">STDEV(D252,G252,J252)</f>
        <v>0.374978915627287</v>
      </c>
    </row>
    <row r="253" customFormat="false" ht="12" hidden="false" customHeight="false" outlineLevel="0" collapsed="false">
      <c r="C253" s="0" t="s">
        <v>259</v>
      </c>
      <c r="D253" s="0" t="n">
        <v>-1.88</v>
      </c>
      <c r="F253" s="0" t="s">
        <v>259</v>
      </c>
      <c r="G253" s="0" t="n">
        <v>-1.1527405</v>
      </c>
      <c r="I253" s="0" t="s">
        <v>259</v>
      </c>
      <c r="J253" s="0" t="n">
        <v>-1.67792875</v>
      </c>
      <c r="L253" s="0" t="n">
        <f aca="false">STDEV(D253,G253,J253)</f>
        <v>0.375402421488122</v>
      </c>
    </row>
    <row r="254" customFormat="false" ht="12" hidden="false" customHeight="false" outlineLevel="0" collapsed="false">
      <c r="C254" s="0" t="s">
        <v>260</v>
      </c>
      <c r="D254" s="0" t="n">
        <v>-1.55</v>
      </c>
      <c r="F254" s="0" t="s">
        <v>260</v>
      </c>
      <c r="G254" s="0" t="n">
        <v>-1.9692695</v>
      </c>
      <c r="I254" s="0" t="s">
        <v>260</v>
      </c>
      <c r="J254" s="0" t="n">
        <v>-2.29948325</v>
      </c>
      <c r="L254" s="0" t="n">
        <f aca="false">STDEV(D254,G254,J254)</f>
        <v>0.375622411549567</v>
      </c>
    </row>
    <row r="255" customFormat="false" ht="12" hidden="false" customHeight="false" outlineLevel="0" collapsed="false">
      <c r="C255" s="0" t="s">
        <v>261</v>
      </c>
      <c r="D255" s="0" t="n">
        <v>-2.93</v>
      </c>
      <c r="F255" s="0" t="s">
        <v>261</v>
      </c>
      <c r="G255" s="0" t="n">
        <v>-2.201408</v>
      </c>
      <c r="I255" s="0" t="s">
        <v>261</v>
      </c>
      <c r="J255" s="0" t="n">
        <v>-2.72569485</v>
      </c>
      <c r="L255" s="0" t="n">
        <f aca="false">STDEV(D255,G255,J255)</f>
        <v>0.375824337925634</v>
      </c>
    </row>
    <row r="256" customFormat="false" ht="12" hidden="false" customHeight="false" outlineLevel="0" collapsed="false">
      <c r="C256" s="0" t="s">
        <v>262</v>
      </c>
      <c r="D256" s="0" t="n">
        <v>-1.89</v>
      </c>
      <c r="F256" s="0" t="s">
        <v>262</v>
      </c>
      <c r="G256" s="0" t="n">
        <v>-1.23833725</v>
      </c>
      <c r="I256" s="0" t="s">
        <v>262</v>
      </c>
      <c r="J256" s="0" t="n">
        <v>-1.238477</v>
      </c>
      <c r="L256" s="0" t="n">
        <f aca="false">STDEV(D256,G256,J256)</f>
        <v>0.376197328272593</v>
      </c>
    </row>
    <row r="257" customFormat="false" ht="12" hidden="false" customHeight="false" outlineLevel="0" collapsed="false">
      <c r="C257" s="0" t="s">
        <v>263</v>
      </c>
      <c r="D257" s="0" t="n">
        <v>-4.28</v>
      </c>
      <c r="F257" s="0" t="s">
        <v>263</v>
      </c>
      <c r="G257" s="0" t="n">
        <v>-4.134406</v>
      </c>
      <c r="I257" s="0" t="s">
        <v>263</v>
      </c>
      <c r="J257" s="0" t="n">
        <v>-3.5649235</v>
      </c>
      <c r="L257" s="0" t="n">
        <f aca="false">STDEV(D257,G257,J257)</f>
        <v>0.377898207522983</v>
      </c>
    </row>
    <row r="258" customFormat="false" ht="12" hidden="false" customHeight="false" outlineLevel="0" collapsed="false">
      <c r="C258" s="0" t="s">
        <v>264</v>
      </c>
      <c r="D258" s="0" t="n">
        <v>-4.34</v>
      </c>
      <c r="F258" s="0" t="s">
        <v>264</v>
      </c>
      <c r="G258" s="0" t="n">
        <v>-4.0278175</v>
      </c>
      <c r="I258" s="0" t="s">
        <v>264</v>
      </c>
      <c r="J258" s="0" t="n">
        <v>-3.5867515</v>
      </c>
      <c r="L258" s="0" t="n">
        <f aca="false">STDEV(D258,G258,J258)</f>
        <v>0.3784574904386</v>
      </c>
    </row>
    <row r="259" customFormat="false" ht="12" hidden="false" customHeight="false" outlineLevel="0" collapsed="false">
      <c r="C259" s="0" t="s">
        <v>265</v>
      </c>
      <c r="D259" s="0" t="n">
        <v>-1.27</v>
      </c>
      <c r="F259" s="0" t="s">
        <v>265</v>
      </c>
      <c r="G259" s="0" t="n">
        <v>-1.7535905</v>
      </c>
      <c r="I259" s="0" t="s">
        <v>265</v>
      </c>
      <c r="J259" s="0" t="n">
        <v>-2.01657575</v>
      </c>
      <c r="L259" s="0" t="n">
        <f aca="false">STDEV(D259,G259,J259)</f>
        <v>0.378681124407655</v>
      </c>
    </row>
    <row r="260" customFormat="false" ht="12" hidden="false" customHeight="false" outlineLevel="0" collapsed="false">
      <c r="C260" s="0" t="s">
        <v>266</v>
      </c>
      <c r="D260" s="0" t="n">
        <v>-1.04</v>
      </c>
      <c r="F260" s="0" t="s">
        <v>266</v>
      </c>
      <c r="G260" s="0" t="n">
        <v>-1.3279615</v>
      </c>
      <c r="I260" s="0" t="s">
        <v>266</v>
      </c>
      <c r="J260" s="0" t="n">
        <v>-1.79101175</v>
      </c>
      <c r="L260" s="0" t="n">
        <f aca="false">STDEV(D260,G260,J260)</f>
        <v>0.378892246807579</v>
      </c>
    </row>
    <row r="261" customFormat="false" ht="12" hidden="false" customHeight="false" outlineLevel="0" collapsed="false">
      <c r="C261" s="0" t="s">
        <v>267</v>
      </c>
      <c r="D261" s="0" t="n">
        <v>-1.95</v>
      </c>
      <c r="F261" s="0" t="s">
        <v>267</v>
      </c>
      <c r="G261" s="0" t="n">
        <v>-1.6374145</v>
      </c>
      <c r="I261" s="0" t="s">
        <v>267</v>
      </c>
      <c r="J261" s="0" t="n">
        <v>-1.1935665</v>
      </c>
      <c r="L261" s="0" t="n">
        <f aca="false">STDEV(D261,G261,J261)</f>
        <v>0.380110155489279</v>
      </c>
    </row>
    <row r="262" customFormat="false" ht="12" hidden="false" customHeight="false" outlineLevel="0" collapsed="false">
      <c r="C262" s="0" t="s">
        <v>268</v>
      </c>
      <c r="D262" s="0" t="n">
        <v>-2.63</v>
      </c>
      <c r="F262" s="0" t="s">
        <v>268</v>
      </c>
      <c r="G262" s="0" t="n">
        <v>-1.920494</v>
      </c>
      <c r="I262" s="0" t="s">
        <v>268</v>
      </c>
      <c r="J262" s="0" t="n">
        <v>-2.02950965</v>
      </c>
      <c r="L262" s="0" t="n">
        <f aca="false">STDEV(D262,G262,J262)</f>
        <v>0.382071510851054</v>
      </c>
    </row>
    <row r="263" customFormat="false" ht="12" hidden="false" customHeight="false" outlineLevel="0" collapsed="false">
      <c r="C263" s="0" t="s">
        <v>269</v>
      </c>
      <c r="D263" s="0" t="n">
        <v>-2.9</v>
      </c>
      <c r="F263" s="0" t="s">
        <v>269</v>
      </c>
      <c r="G263" s="0" t="n">
        <v>-2.21345875</v>
      </c>
      <c r="I263" s="0" t="s">
        <v>269</v>
      </c>
      <c r="J263" s="0" t="n">
        <v>-2.262838</v>
      </c>
      <c r="L263" s="0" t="n">
        <f aca="false">STDEV(D263,G263,J263)</f>
        <v>0.382917008529291</v>
      </c>
    </row>
    <row r="264" customFormat="false" ht="12" hidden="false" customHeight="false" outlineLevel="0" collapsed="false">
      <c r="C264" s="0" t="s">
        <v>270</v>
      </c>
      <c r="D264" s="0" t="n">
        <v>-2.47</v>
      </c>
      <c r="F264" s="0" t="s">
        <v>270</v>
      </c>
      <c r="G264" s="0" t="n">
        <v>-2.4614685</v>
      </c>
      <c r="I264" s="0" t="s">
        <v>270</v>
      </c>
      <c r="J264" s="0" t="n">
        <v>-3.1345315</v>
      </c>
      <c r="L264" s="0" t="n">
        <f aca="false">STDEV(D264,G264,J264)</f>
        <v>0.38615383440487</v>
      </c>
    </row>
    <row r="265" customFormat="false" ht="12" hidden="false" customHeight="false" outlineLevel="0" collapsed="false">
      <c r="C265" s="0" t="s">
        <v>271</v>
      </c>
      <c r="D265" s="0" t="n">
        <v>-1.03</v>
      </c>
      <c r="F265" s="0" t="s">
        <v>271</v>
      </c>
      <c r="G265" s="0" t="n">
        <v>-1.44036</v>
      </c>
      <c r="I265" s="0" t="s">
        <v>271</v>
      </c>
      <c r="J265" s="0" t="n">
        <v>-1.80272</v>
      </c>
      <c r="L265" s="0" t="n">
        <f aca="false">STDEV(D265,G265,J265)</f>
        <v>0.386608393080129</v>
      </c>
    </row>
    <row r="266" customFormat="false" ht="12" hidden="false" customHeight="false" outlineLevel="0" collapsed="false">
      <c r="C266" s="0" t="s">
        <v>272</v>
      </c>
      <c r="D266" s="0" t="n">
        <v>-1.81</v>
      </c>
      <c r="F266" s="0" t="s">
        <v>272</v>
      </c>
      <c r="G266" s="0" t="n">
        <v>-2.50051925</v>
      </c>
      <c r="I266" s="0" t="s">
        <v>272</v>
      </c>
      <c r="J266" s="0" t="n">
        <v>-2.4599315</v>
      </c>
      <c r="L266" s="0" t="n">
        <f aca="false">STDEV(D266,G266,J266)</f>
        <v>0.387486592190163</v>
      </c>
    </row>
    <row r="267" customFormat="false" ht="12" hidden="false" customHeight="false" outlineLevel="0" collapsed="false">
      <c r="C267" s="0" t="s">
        <v>273</v>
      </c>
      <c r="D267" s="0" t="n">
        <v>-2.12</v>
      </c>
      <c r="F267" s="0" t="s">
        <v>273</v>
      </c>
      <c r="G267" s="0" t="n">
        <v>-1.3879905</v>
      </c>
      <c r="I267" s="0" t="s">
        <v>273</v>
      </c>
      <c r="J267" s="0" t="n">
        <v>-1.5310385</v>
      </c>
      <c r="L267" s="0" t="n">
        <f aca="false">STDEV(D267,G267,J267)</f>
        <v>0.387981160813362</v>
      </c>
    </row>
    <row r="268" customFormat="false" ht="12" hidden="false" customHeight="false" outlineLevel="0" collapsed="false">
      <c r="C268" s="0" t="s">
        <v>274</v>
      </c>
      <c r="D268" s="0" t="n">
        <v>-2.86</v>
      </c>
      <c r="F268" s="0" t="s">
        <v>274</v>
      </c>
      <c r="G268" s="0" t="n">
        <v>-2.413965</v>
      </c>
      <c r="I268" s="0" t="s">
        <v>274</v>
      </c>
      <c r="J268" s="0" t="n">
        <v>-3.1929945</v>
      </c>
      <c r="L268" s="0" t="n">
        <f aca="false">STDEV(D268,G268,J268)</f>
        <v>0.390879248218146</v>
      </c>
    </row>
    <row r="269" customFormat="false" ht="12" hidden="false" customHeight="false" outlineLevel="0" collapsed="false">
      <c r="C269" s="0" t="s">
        <v>275</v>
      </c>
      <c r="D269" s="0" t="n">
        <v>-3.1</v>
      </c>
      <c r="F269" s="0" t="s">
        <v>275</v>
      </c>
      <c r="G269" s="0" t="n">
        <v>-3.3692915</v>
      </c>
      <c r="I269" s="0" t="s">
        <v>275</v>
      </c>
      <c r="J269" s="0" t="n">
        <v>-3.87120935</v>
      </c>
      <c r="L269" s="0" t="n">
        <f aca="false">STDEV(D269,G269,J269)</f>
        <v>0.3914084187581</v>
      </c>
    </row>
    <row r="270" customFormat="false" ht="12" hidden="false" customHeight="false" outlineLevel="0" collapsed="false">
      <c r="C270" s="0" t="s">
        <v>276</v>
      </c>
      <c r="D270" s="0" t="n">
        <v>-1.96</v>
      </c>
      <c r="F270" s="0" t="s">
        <v>276</v>
      </c>
      <c r="G270" s="0" t="n">
        <v>-1.27643075</v>
      </c>
      <c r="I270" s="0" t="s">
        <v>276</v>
      </c>
      <c r="J270" s="0" t="n">
        <v>-1.285994</v>
      </c>
      <c r="L270" s="0" t="n">
        <f aca="false">STDEV(D270,G270,J270)</f>
        <v>0.391927387690655</v>
      </c>
    </row>
    <row r="271" customFormat="false" ht="12" hidden="false" customHeight="false" outlineLevel="0" collapsed="false">
      <c r="C271" s="0" t="s">
        <v>277</v>
      </c>
      <c r="D271" s="0" t="n">
        <v>-3.22</v>
      </c>
      <c r="F271" s="0" t="s">
        <v>277</v>
      </c>
      <c r="G271" s="0" t="n">
        <v>-2.4380775</v>
      </c>
      <c r="I271" s="0" t="s">
        <v>277</v>
      </c>
      <c r="J271" s="0" t="n">
        <v>-2.90786315</v>
      </c>
      <c r="L271" s="0" t="n">
        <f aca="false">STDEV(D271,G271,J271)</f>
        <v>0.393601059890192</v>
      </c>
    </row>
    <row r="272" customFormat="false" ht="12" hidden="false" customHeight="false" outlineLevel="0" collapsed="false">
      <c r="C272" s="0" t="s">
        <v>278</v>
      </c>
      <c r="D272" s="0" t="n">
        <v>-1.85</v>
      </c>
      <c r="F272" s="0" t="s">
        <v>278</v>
      </c>
      <c r="G272" s="0" t="n">
        <v>-1.946255</v>
      </c>
      <c r="I272" s="0" t="s">
        <v>278</v>
      </c>
      <c r="J272" s="0" t="n">
        <v>-1.2211795</v>
      </c>
      <c r="L272" s="0" t="n">
        <f aca="false">STDEV(D272,G272,J272)</f>
        <v>0.393788167874027</v>
      </c>
    </row>
    <row r="273" customFormat="false" ht="12" hidden="false" customHeight="false" outlineLevel="0" collapsed="false">
      <c r="C273" s="0" t="s">
        <v>279</v>
      </c>
      <c r="D273" s="0" t="n">
        <v>-2.97</v>
      </c>
      <c r="F273" s="0" t="s">
        <v>279</v>
      </c>
      <c r="G273" s="0" t="n">
        <v>-2.2608545</v>
      </c>
      <c r="I273" s="0" t="s">
        <v>279</v>
      </c>
      <c r="J273" s="0" t="n">
        <v>-2.3187065</v>
      </c>
      <c r="L273" s="0" t="n">
        <f aca="false">STDEV(D273,G273,J273)</f>
        <v>0.393788737187954</v>
      </c>
    </row>
    <row r="274" customFormat="false" ht="12" hidden="false" customHeight="false" outlineLevel="0" collapsed="false">
      <c r="C274" s="0" t="s">
        <v>280</v>
      </c>
      <c r="D274" s="0" t="n">
        <v>-3.55</v>
      </c>
      <c r="F274" s="0" t="s">
        <v>280</v>
      </c>
      <c r="G274" s="0" t="n">
        <v>-3.169475</v>
      </c>
      <c r="I274" s="0" t="s">
        <v>280</v>
      </c>
      <c r="J274" s="0" t="n">
        <v>-3.963424</v>
      </c>
      <c r="L274" s="0" t="n">
        <f aca="false">STDEV(D274,G274,J274)</f>
        <v>0.397088087205261</v>
      </c>
    </row>
    <row r="275" customFormat="false" ht="12" hidden="false" customHeight="false" outlineLevel="0" collapsed="false">
      <c r="C275" s="0" t="s">
        <v>281</v>
      </c>
      <c r="D275" s="0" t="n">
        <v>-1.73</v>
      </c>
      <c r="F275" s="0" t="s">
        <v>281</v>
      </c>
      <c r="G275" s="0" t="n">
        <v>-1.181266</v>
      </c>
      <c r="I275" s="0" t="s">
        <v>281</v>
      </c>
      <c r="J275" s="0" t="n">
        <v>-1.95387935</v>
      </c>
      <c r="L275" s="0" t="n">
        <f aca="false">STDEV(D275,G275,J275)</f>
        <v>0.397526174130007</v>
      </c>
    </row>
    <row r="276" customFormat="false" ht="12" hidden="false" customHeight="false" outlineLevel="0" collapsed="false">
      <c r="C276" s="0" t="s">
        <v>282</v>
      </c>
      <c r="D276" s="0" t="n">
        <v>-2.32</v>
      </c>
      <c r="F276" s="0" t="s">
        <v>282</v>
      </c>
      <c r="G276" s="0" t="n">
        <v>-1.5225388</v>
      </c>
      <c r="I276" s="0" t="s">
        <v>282</v>
      </c>
      <c r="J276" s="0" t="n">
        <v>-1.9401795</v>
      </c>
      <c r="L276" s="0" t="n">
        <f aca="false">STDEV(D276,G276,J276)</f>
        <v>0.398880042958235</v>
      </c>
    </row>
    <row r="277" customFormat="false" ht="12" hidden="false" customHeight="false" outlineLevel="0" collapsed="false">
      <c r="C277" s="0" t="s">
        <v>283</v>
      </c>
      <c r="D277" s="0" t="n">
        <v>-2.06</v>
      </c>
      <c r="F277" s="0" t="s">
        <v>283</v>
      </c>
      <c r="G277" s="0" t="n">
        <v>-1.629322</v>
      </c>
      <c r="I277" s="0" t="s">
        <v>283</v>
      </c>
      <c r="J277" s="0" t="n">
        <v>-2.426362</v>
      </c>
      <c r="L277" s="0" t="n">
        <f aca="false">STDEV(D277,G277,J277)</f>
        <v>0.39895225619281</v>
      </c>
    </row>
    <row r="278" customFormat="false" ht="12" hidden="false" customHeight="false" outlineLevel="0" collapsed="false">
      <c r="C278" s="0" t="s">
        <v>284</v>
      </c>
      <c r="D278" s="0" t="n">
        <v>-1.88</v>
      </c>
      <c r="F278" s="0" t="s">
        <v>284</v>
      </c>
      <c r="G278" s="0" t="n">
        <v>-1.2392555</v>
      </c>
      <c r="I278" s="0" t="s">
        <v>284</v>
      </c>
      <c r="J278" s="0" t="n">
        <v>-1.972426</v>
      </c>
      <c r="L278" s="0" t="n">
        <f aca="false">STDEV(D278,G278,J278)</f>
        <v>0.399298355833183</v>
      </c>
    </row>
    <row r="279" customFormat="false" ht="12" hidden="false" customHeight="false" outlineLevel="0" collapsed="false">
      <c r="C279" s="0" t="s">
        <v>285</v>
      </c>
      <c r="D279" s="0" t="n">
        <v>-3.04</v>
      </c>
      <c r="F279" s="0" t="s">
        <v>285</v>
      </c>
      <c r="G279" s="0" t="n">
        <v>-2.261058</v>
      </c>
      <c r="I279" s="0" t="s">
        <v>285</v>
      </c>
      <c r="J279" s="0" t="n">
        <v>-2.490629</v>
      </c>
      <c r="L279" s="0" t="n">
        <f aca="false">STDEV(D279,G279,J279)</f>
        <v>0.400262825954398</v>
      </c>
    </row>
    <row r="280" customFormat="false" ht="12" hidden="false" customHeight="false" outlineLevel="0" collapsed="false">
      <c r="C280" s="0" t="s">
        <v>286</v>
      </c>
      <c r="D280" s="0" t="n">
        <v>-2.22</v>
      </c>
      <c r="F280" s="0" t="s">
        <v>286</v>
      </c>
      <c r="G280" s="0" t="n">
        <v>-1.4619885</v>
      </c>
      <c r="I280" s="0" t="s">
        <v>286</v>
      </c>
      <c r="J280" s="0" t="n">
        <v>-1.6156255</v>
      </c>
      <c r="L280" s="0" t="n">
        <f aca="false">STDEV(D280,G280,J280)</f>
        <v>0.40071899924833</v>
      </c>
    </row>
    <row r="281" customFormat="false" ht="12" hidden="false" customHeight="false" outlineLevel="0" collapsed="false">
      <c r="C281" s="0" t="s">
        <v>287</v>
      </c>
      <c r="D281" s="0" t="n">
        <v>-2.76</v>
      </c>
      <c r="F281" s="0" t="s">
        <v>287</v>
      </c>
      <c r="G281" s="0" t="n">
        <v>-2.58198</v>
      </c>
      <c r="I281" s="0" t="s">
        <v>287</v>
      </c>
      <c r="J281" s="0" t="n">
        <v>-3.3483475</v>
      </c>
      <c r="L281" s="0" t="n">
        <f aca="false">STDEV(D281,G281,J281)</f>
        <v>0.401074192266323</v>
      </c>
    </row>
    <row r="282" customFormat="false" ht="12" hidden="false" customHeight="false" outlineLevel="0" collapsed="false">
      <c r="C282" s="0" t="s">
        <v>288</v>
      </c>
      <c r="D282" s="0" t="n">
        <v>-1.95</v>
      </c>
      <c r="F282" s="0" t="s">
        <v>288</v>
      </c>
      <c r="G282" s="0" t="n">
        <v>-1.161177</v>
      </c>
      <c r="I282" s="0" t="s">
        <v>288</v>
      </c>
      <c r="J282" s="0" t="n">
        <v>-1.6840345</v>
      </c>
      <c r="L282" s="0" t="n">
        <f aca="false">STDEV(D282,G282,J282)</f>
        <v>0.401322675209841</v>
      </c>
    </row>
    <row r="283" customFormat="false" ht="12" hidden="false" customHeight="false" outlineLevel="0" collapsed="false">
      <c r="C283" s="0" t="s">
        <v>289</v>
      </c>
      <c r="D283" s="0" t="n">
        <v>-2.11</v>
      </c>
      <c r="F283" s="0" t="s">
        <v>289</v>
      </c>
      <c r="G283" s="0" t="n">
        <v>-1.82163275</v>
      </c>
      <c r="I283" s="0" t="s">
        <v>289</v>
      </c>
      <c r="J283" s="0" t="n">
        <v>-1.3168622</v>
      </c>
      <c r="L283" s="0" t="n">
        <f aca="false">STDEV(D283,G283,J283)</f>
        <v>0.401459119713889</v>
      </c>
    </row>
    <row r="284" customFormat="false" ht="12" hidden="false" customHeight="false" outlineLevel="0" collapsed="false">
      <c r="C284" s="0" t="s">
        <v>290</v>
      </c>
      <c r="D284" s="0" t="n">
        <v>-2.41</v>
      </c>
      <c r="F284" s="0" t="s">
        <v>290</v>
      </c>
      <c r="G284" s="0" t="n">
        <v>-3.046762</v>
      </c>
      <c r="I284" s="0" t="s">
        <v>290</v>
      </c>
      <c r="J284" s="0" t="n">
        <v>-2.30141875</v>
      </c>
      <c r="L284" s="0" t="n">
        <f aca="false">STDEV(D284,G284,J284)</f>
        <v>0.40265624147986</v>
      </c>
    </row>
    <row r="285" customFormat="false" ht="12" hidden="false" customHeight="false" outlineLevel="0" collapsed="false">
      <c r="C285" s="0" t="s">
        <v>291</v>
      </c>
      <c r="D285" s="0" t="n">
        <v>-1.86</v>
      </c>
      <c r="F285" s="0" t="s">
        <v>291</v>
      </c>
      <c r="G285" s="0" t="n">
        <v>-1.57635965</v>
      </c>
      <c r="I285" s="0" t="s">
        <v>291</v>
      </c>
      <c r="J285" s="0" t="n">
        <v>-2.3719775</v>
      </c>
      <c r="L285" s="0" t="n">
        <f aca="false">STDEV(D285,G285,J285)</f>
        <v>0.403232888021507</v>
      </c>
    </row>
    <row r="286" customFormat="false" ht="12" hidden="false" customHeight="false" outlineLevel="0" collapsed="false">
      <c r="C286" s="0" t="s">
        <v>292</v>
      </c>
      <c r="D286" s="0" t="n">
        <v>-1.52</v>
      </c>
      <c r="F286" s="0" t="s">
        <v>292</v>
      </c>
      <c r="G286" s="0" t="n">
        <v>-1.9950235</v>
      </c>
      <c r="I286" s="0" t="s">
        <v>292</v>
      </c>
      <c r="J286" s="0" t="n">
        <v>-1.1904395</v>
      </c>
      <c r="L286" s="0" t="n">
        <f aca="false">STDEV(D286,G286,J286)</f>
        <v>0.404477618204127</v>
      </c>
    </row>
    <row r="287" customFormat="false" ht="12" hidden="false" customHeight="false" outlineLevel="0" collapsed="false">
      <c r="C287" s="0" t="s">
        <v>293</v>
      </c>
      <c r="D287" s="0" t="n">
        <v>-1.03</v>
      </c>
      <c r="F287" s="0" t="s">
        <v>293</v>
      </c>
      <c r="G287" s="0" t="n">
        <v>-1.64035825</v>
      </c>
      <c r="I287" s="0" t="s">
        <v>293</v>
      </c>
      <c r="J287" s="0" t="n">
        <v>-1.796529</v>
      </c>
      <c r="L287" s="0" t="n">
        <f aca="false">STDEV(D287,G287,J287)</f>
        <v>0.405070612021251</v>
      </c>
    </row>
    <row r="288" customFormat="false" ht="12" hidden="false" customHeight="false" outlineLevel="0" collapsed="false">
      <c r="C288" s="0" t="s">
        <v>294</v>
      </c>
      <c r="D288" s="0" t="n">
        <v>-2.57</v>
      </c>
      <c r="F288" s="0" t="s">
        <v>294</v>
      </c>
      <c r="G288" s="0" t="n">
        <v>-1.7760175</v>
      </c>
      <c r="I288" s="0" t="s">
        <v>294</v>
      </c>
      <c r="J288" s="0" t="n">
        <v>-2.3233965</v>
      </c>
      <c r="L288" s="0" t="n">
        <f aca="false">STDEV(D288,G288,J288)</f>
        <v>0.406375291686453</v>
      </c>
    </row>
    <row r="289" customFormat="false" ht="12" hidden="false" customHeight="false" outlineLevel="0" collapsed="false">
      <c r="C289" s="0" t="s">
        <v>295</v>
      </c>
      <c r="D289" s="0" t="n">
        <v>-1.67</v>
      </c>
      <c r="F289" s="0" t="s">
        <v>295</v>
      </c>
      <c r="G289" s="0" t="n">
        <v>-2.2248865</v>
      </c>
      <c r="I289" s="0" t="s">
        <v>295</v>
      </c>
      <c r="J289" s="0" t="n">
        <v>-2.4716645</v>
      </c>
      <c r="L289" s="0" t="n">
        <f aca="false">STDEV(D289,G289,J289)</f>
        <v>0.410581778238006</v>
      </c>
    </row>
    <row r="290" customFormat="false" ht="12" hidden="false" customHeight="false" outlineLevel="0" collapsed="false">
      <c r="C290" s="0" t="s">
        <v>296</v>
      </c>
      <c r="D290" s="0" t="n">
        <v>-2.32</v>
      </c>
      <c r="F290" s="0" t="s">
        <v>296</v>
      </c>
      <c r="G290" s="0" t="n">
        <v>-1.55281</v>
      </c>
      <c r="I290" s="0" t="s">
        <v>296</v>
      </c>
      <c r="J290" s="0" t="n">
        <v>-2.195608</v>
      </c>
      <c r="L290" s="0" t="n">
        <f aca="false">STDEV(D290,G290,J290)</f>
        <v>0.411752987151278</v>
      </c>
    </row>
    <row r="291" customFormat="false" ht="12" hidden="false" customHeight="false" outlineLevel="0" collapsed="false">
      <c r="C291" s="0" t="s">
        <v>297</v>
      </c>
      <c r="D291" s="0" t="n">
        <v>-2.6</v>
      </c>
      <c r="F291" s="0" t="s">
        <v>297</v>
      </c>
      <c r="G291" s="0" t="n">
        <v>-1.98444125</v>
      </c>
      <c r="I291" s="0" t="s">
        <v>297</v>
      </c>
      <c r="J291" s="0" t="n">
        <v>-2.768848</v>
      </c>
      <c r="L291" s="0" t="n">
        <f aca="false">STDEV(D291,G291,J291)</f>
        <v>0.412859171157092</v>
      </c>
    </row>
    <row r="292" customFormat="false" ht="12" hidden="false" customHeight="false" outlineLevel="0" collapsed="false">
      <c r="C292" s="0" t="s">
        <v>298</v>
      </c>
      <c r="D292" s="0" t="n">
        <v>-2.68</v>
      </c>
      <c r="F292" s="0" t="s">
        <v>298</v>
      </c>
      <c r="G292" s="0" t="n">
        <v>-2.3607645</v>
      </c>
      <c r="I292" s="0" t="s">
        <v>298</v>
      </c>
      <c r="J292" s="0" t="n">
        <v>-3.1816885</v>
      </c>
      <c r="L292" s="0" t="n">
        <f aca="false">STDEV(D292,G292,J292)</f>
        <v>0.413827433694388</v>
      </c>
    </row>
    <row r="293" customFormat="false" ht="12" hidden="false" customHeight="false" outlineLevel="0" collapsed="false">
      <c r="C293" s="0" t="s">
        <v>299</v>
      </c>
      <c r="D293" s="0" t="n">
        <v>-3.75</v>
      </c>
      <c r="F293" s="0" t="s">
        <v>299</v>
      </c>
      <c r="G293" s="0" t="n">
        <v>-3.46396975</v>
      </c>
      <c r="I293" s="0" t="s">
        <v>299</v>
      </c>
      <c r="J293" s="0" t="n">
        <v>-2.9313395</v>
      </c>
      <c r="L293" s="0" t="n">
        <f aca="false">STDEV(D293,G293,J293)</f>
        <v>0.415474287489686</v>
      </c>
    </row>
    <row r="294" customFormat="false" ht="12" hidden="false" customHeight="false" outlineLevel="0" collapsed="false">
      <c r="C294" s="0" t="s">
        <v>300</v>
      </c>
      <c r="D294" s="0" t="n">
        <v>-2.33</v>
      </c>
      <c r="F294" s="0" t="s">
        <v>300</v>
      </c>
      <c r="G294" s="0" t="n">
        <v>-1.790946</v>
      </c>
      <c r="I294" s="0" t="s">
        <v>300</v>
      </c>
      <c r="J294" s="0" t="n">
        <v>-2.612044</v>
      </c>
      <c r="L294" s="0" t="n">
        <f aca="false">STDEV(D294,G294,J294)</f>
        <v>0.417198984989177</v>
      </c>
    </row>
    <row r="295" customFormat="false" ht="12" hidden="false" customHeight="false" outlineLevel="0" collapsed="false">
      <c r="C295" s="0" t="s">
        <v>301</v>
      </c>
      <c r="D295" s="0" t="n">
        <v>-2.15</v>
      </c>
      <c r="F295" s="0" t="s">
        <v>301</v>
      </c>
      <c r="G295" s="0" t="n">
        <v>-1.32544825</v>
      </c>
      <c r="I295" s="0" t="s">
        <v>301</v>
      </c>
      <c r="J295" s="0" t="n">
        <v>-1.6159148</v>
      </c>
      <c r="L295" s="0" t="n">
        <f aca="false">STDEV(D295,G295,J295)</f>
        <v>0.418231077666403</v>
      </c>
    </row>
    <row r="296" customFormat="false" ht="12" hidden="false" customHeight="false" outlineLevel="0" collapsed="false">
      <c r="C296" s="0" t="s">
        <v>302</v>
      </c>
      <c r="D296" s="0" t="n">
        <v>-1.47</v>
      </c>
      <c r="F296" s="0" t="s">
        <v>302</v>
      </c>
      <c r="G296" s="0" t="n">
        <v>-1.171229</v>
      </c>
      <c r="I296" s="0" t="s">
        <v>302</v>
      </c>
      <c r="J296" s="0" t="n">
        <v>-2.000543</v>
      </c>
      <c r="L296" s="0" t="n">
        <f aca="false">STDEV(D296,G296,J296)</f>
        <v>0.420020177270489</v>
      </c>
    </row>
    <row r="297" customFormat="false" ht="12" hidden="false" customHeight="false" outlineLevel="0" collapsed="false">
      <c r="C297" s="0" t="s">
        <v>303</v>
      </c>
      <c r="D297" s="0" t="n">
        <v>-3.47</v>
      </c>
      <c r="F297" s="0" t="s">
        <v>303</v>
      </c>
      <c r="G297" s="0" t="n">
        <v>-2.659264</v>
      </c>
      <c r="I297" s="0" t="s">
        <v>303</v>
      </c>
      <c r="J297" s="0" t="n">
        <v>-3.25631525</v>
      </c>
      <c r="L297" s="0" t="n">
        <f aca="false">STDEV(D297,G297,J297)</f>
        <v>0.420203170939393</v>
      </c>
    </row>
    <row r="298" customFormat="false" ht="12" hidden="false" customHeight="false" outlineLevel="0" collapsed="false">
      <c r="C298" s="0" t="s">
        <v>304</v>
      </c>
      <c r="D298" s="0" t="n">
        <v>-1.87</v>
      </c>
      <c r="F298" s="0" t="s">
        <v>304</v>
      </c>
      <c r="G298" s="0" t="n">
        <v>-1.027435</v>
      </c>
      <c r="I298" s="0" t="s">
        <v>304</v>
      </c>
      <c r="J298" s="0" t="n">
        <v>-1.4314015</v>
      </c>
      <c r="L298" s="0" t="n">
        <f aca="false">STDEV(D298,G298,J298)</f>
        <v>0.42140110673591</v>
      </c>
    </row>
    <row r="299" customFormat="false" ht="12" hidden="false" customHeight="false" outlineLevel="0" collapsed="false">
      <c r="C299" s="0" t="s">
        <v>305</v>
      </c>
      <c r="D299" s="0" t="n">
        <v>-2.21</v>
      </c>
      <c r="F299" s="0" t="s">
        <v>305</v>
      </c>
      <c r="G299" s="0" t="n">
        <v>-2.3288925</v>
      </c>
      <c r="I299" s="0" t="s">
        <v>305</v>
      </c>
      <c r="J299" s="0" t="n">
        <v>-1.541979</v>
      </c>
      <c r="L299" s="0" t="n">
        <f aca="false">STDEV(D299,G299,J299)</f>
        <v>0.424189489787976</v>
      </c>
    </row>
    <row r="300" customFormat="false" ht="12" hidden="false" customHeight="false" outlineLevel="0" collapsed="false">
      <c r="C300" s="0" t="s">
        <v>306</v>
      </c>
      <c r="D300" s="0" t="n">
        <v>-3.5</v>
      </c>
      <c r="F300" s="0" t="s">
        <v>306</v>
      </c>
      <c r="G300" s="0" t="n">
        <v>-2.8825295</v>
      </c>
      <c r="I300" s="0" t="s">
        <v>306</v>
      </c>
      <c r="J300" s="0" t="n">
        <v>-2.68189025</v>
      </c>
      <c r="L300" s="0" t="n">
        <f aca="false">STDEV(D300,G300,J300)</f>
        <v>0.426385875715076</v>
      </c>
    </row>
    <row r="301" customFormat="false" ht="12" hidden="false" customHeight="false" outlineLevel="0" collapsed="false">
      <c r="C301" s="0" t="s">
        <v>307</v>
      </c>
      <c r="D301" s="0" t="n">
        <v>-1.96</v>
      </c>
      <c r="F301" s="0" t="s">
        <v>307</v>
      </c>
      <c r="G301" s="0" t="n">
        <v>-2.10076075</v>
      </c>
      <c r="I301" s="0" t="s">
        <v>307</v>
      </c>
      <c r="J301" s="0" t="n">
        <v>-2.7609428</v>
      </c>
      <c r="L301" s="0" t="n">
        <f aca="false">STDEV(D301,G301,J301)</f>
        <v>0.427621970271759</v>
      </c>
    </row>
    <row r="302" customFormat="false" ht="12" hidden="false" customHeight="false" outlineLevel="0" collapsed="false">
      <c r="C302" s="0" t="s">
        <v>308</v>
      </c>
      <c r="D302" s="0" t="n">
        <v>-2.56</v>
      </c>
      <c r="F302" s="0" t="s">
        <v>308</v>
      </c>
      <c r="G302" s="0" t="n">
        <v>-3.2749802</v>
      </c>
      <c r="I302" s="0" t="s">
        <v>308</v>
      </c>
      <c r="J302" s="0" t="n">
        <v>-3.3267615</v>
      </c>
      <c r="L302" s="0" t="n">
        <f aca="false">STDEV(D302,G302,J302)</f>
        <v>0.428524831506098</v>
      </c>
    </row>
    <row r="303" customFormat="false" ht="12" hidden="false" customHeight="false" outlineLevel="0" collapsed="false">
      <c r="C303" s="0" t="s">
        <v>309</v>
      </c>
      <c r="D303" s="0" t="n">
        <v>-2.25</v>
      </c>
      <c r="F303" s="0" t="s">
        <v>309</v>
      </c>
      <c r="G303" s="0" t="n">
        <v>-1.419782</v>
      </c>
      <c r="I303" s="0" t="s">
        <v>309</v>
      </c>
      <c r="J303" s="0" t="n">
        <v>-1.649405</v>
      </c>
      <c r="L303" s="0" t="n">
        <f aca="false">STDEV(D303,G303,J303)</f>
        <v>0.42870016788699</v>
      </c>
    </row>
    <row r="304" customFormat="false" ht="12" hidden="false" customHeight="false" outlineLevel="0" collapsed="false">
      <c r="C304" s="0" t="s">
        <v>310</v>
      </c>
      <c r="D304" s="0" t="n">
        <v>-1.7</v>
      </c>
      <c r="F304" s="0" t="s">
        <v>310</v>
      </c>
      <c r="G304" s="0" t="n">
        <v>-1.9582465</v>
      </c>
      <c r="I304" s="0" t="s">
        <v>310</v>
      </c>
      <c r="J304" s="0" t="n">
        <v>-1.119763</v>
      </c>
      <c r="L304" s="0" t="n">
        <f aca="false">STDEV(D304,G304,J304)</f>
        <v>0.429422249598904</v>
      </c>
    </row>
    <row r="305" customFormat="false" ht="12" hidden="false" customHeight="false" outlineLevel="0" collapsed="false">
      <c r="C305" s="0" t="s">
        <v>311</v>
      </c>
      <c r="D305" s="0" t="n">
        <v>-2.5</v>
      </c>
      <c r="F305" s="0" t="s">
        <v>311</v>
      </c>
      <c r="G305" s="0" t="n">
        <v>-1.6788475</v>
      </c>
      <c r="I305" s="0" t="s">
        <v>311</v>
      </c>
      <c r="J305" s="0" t="n">
        <v>-1.8707785</v>
      </c>
      <c r="L305" s="0" t="n">
        <f aca="false">STDEV(D305,G305,J305)</f>
        <v>0.42954406702136</v>
      </c>
    </row>
    <row r="306" customFormat="false" ht="12" hidden="false" customHeight="false" outlineLevel="0" collapsed="false">
      <c r="C306" s="0" t="s">
        <v>312</v>
      </c>
      <c r="D306" s="0" t="n">
        <v>-2.62</v>
      </c>
      <c r="F306" s="0" t="s">
        <v>312</v>
      </c>
      <c r="G306" s="0" t="n">
        <v>-3.0261259</v>
      </c>
      <c r="I306" s="0" t="s">
        <v>312</v>
      </c>
      <c r="J306" s="0" t="n">
        <v>-2.16321525</v>
      </c>
      <c r="L306" s="0" t="n">
        <f aca="false">STDEV(D306,G306,J306)</f>
        <v>0.431703089396481</v>
      </c>
    </row>
    <row r="307" customFormat="false" ht="12" hidden="false" customHeight="false" outlineLevel="0" collapsed="false">
      <c r="C307" s="0" t="s">
        <v>313</v>
      </c>
      <c r="D307" s="0" t="n">
        <v>-3.31</v>
      </c>
      <c r="F307" s="0" t="s">
        <v>313</v>
      </c>
      <c r="G307" s="0" t="n">
        <v>-2.73142485</v>
      </c>
      <c r="I307" s="0" t="s">
        <v>313</v>
      </c>
      <c r="J307" s="0" t="n">
        <v>-3.580294</v>
      </c>
      <c r="L307" s="0" t="n">
        <f aca="false">STDEV(D307,G307,J307)</f>
        <v>0.433664018270528</v>
      </c>
    </row>
    <row r="308" customFormat="false" ht="12" hidden="false" customHeight="false" outlineLevel="0" collapsed="false">
      <c r="C308" s="0" t="s">
        <v>314</v>
      </c>
      <c r="D308" s="0" t="n">
        <v>-1.77</v>
      </c>
      <c r="F308" s="0" t="s">
        <v>314</v>
      </c>
      <c r="G308" s="0" t="n">
        <v>-1.3853841</v>
      </c>
      <c r="I308" s="0" t="s">
        <v>314</v>
      </c>
      <c r="J308" s="0" t="n">
        <v>-2.250952</v>
      </c>
      <c r="L308" s="0" t="n">
        <f aca="false">STDEV(D308,G308,J308)</f>
        <v>0.433676531981157</v>
      </c>
    </row>
    <row r="309" customFormat="false" ht="12" hidden="false" customHeight="false" outlineLevel="0" collapsed="false">
      <c r="C309" s="0" t="s">
        <v>315</v>
      </c>
      <c r="D309" s="0" t="n">
        <v>-2.43</v>
      </c>
      <c r="F309" s="0" t="s">
        <v>315</v>
      </c>
      <c r="G309" s="0" t="n">
        <v>-1.5739125</v>
      </c>
      <c r="I309" s="0" t="s">
        <v>315</v>
      </c>
      <c r="J309" s="0" t="n">
        <v>-2.14544635</v>
      </c>
      <c r="L309" s="0" t="n">
        <f aca="false">STDEV(D309,G309,J309)</f>
        <v>0.43598691285412</v>
      </c>
    </row>
    <row r="310" customFormat="false" ht="12" hidden="false" customHeight="false" outlineLevel="0" collapsed="false">
      <c r="C310" s="0" t="s">
        <v>316</v>
      </c>
      <c r="D310" s="0" t="n">
        <v>-2.36</v>
      </c>
      <c r="F310" s="0" t="s">
        <v>316</v>
      </c>
      <c r="G310" s="0" t="n">
        <v>-1.5175335</v>
      </c>
      <c r="I310" s="0" t="s">
        <v>316</v>
      </c>
      <c r="J310" s="0" t="n">
        <v>-2.13896</v>
      </c>
      <c r="L310" s="0" t="n">
        <f aca="false">STDEV(D310,G310,J310)</f>
        <v>0.43680265950894</v>
      </c>
    </row>
    <row r="311" customFormat="false" ht="12" hidden="false" customHeight="false" outlineLevel="0" collapsed="false">
      <c r="C311" s="0" t="s">
        <v>317</v>
      </c>
      <c r="D311" s="0" t="n">
        <v>-2.06</v>
      </c>
      <c r="F311" s="0" t="s">
        <v>317</v>
      </c>
      <c r="G311" s="0" t="n">
        <v>-1.436866</v>
      </c>
      <c r="I311" s="0" t="s">
        <v>317</v>
      </c>
      <c r="J311" s="0" t="n">
        <v>-2.279057</v>
      </c>
      <c r="L311" s="0" t="n">
        <f aca="false">STDEV(D311,G311,J311)</f>
        <v>0.436953016483847</v>
      </c>
    </row>
    <row r="312" customFormat="false" ht="12" hidden="false" customHeight="false" outlineLevel="0" collapsed="false">
      <c r="C312" s="0" t="s">
        <v>318</v>
      </c>
      <c r="D312" s="0" t="n">
        <v>-2.13</v>
      </c>
      <c r="F312" s="0" t="s">
        <v>318</v>
      </c>
      <c r="G312" s="0" t="n">
        <v>-1.273792</v>
      </c>
      <c r="I312" s="0" t="s">
        <v>318</v>
      </c>
      <c r="J312" s="0" t="n">
        <v>-1.5396095</v>
      </c>
      <c r="L312" s="0" t="n">
        <f aca="false">STDEV(D312,G312,J312)</f>
        <v>0.438237383362887</v>
      </c>
    </row>
    <row r="313" customFormat="false" ht="12" hidden="false" customHeight="false" outlineLevel="0" collapsed="false">
      <c r="C313" s="0" t="s">
        <v>319</v>
      </c>
      <c r="D313" s="0" t="n">
        <v>-2.94</v>
      </c>
      <c r="F313" s="0" t="s">
        <v>319</v>
      </c>
      <c r="G313" s="0" t="n">
        <v>-2.183178</v>
      </c>
      <c r="I313" s="0" t="s">
        <v>319</v>
      </c>
      <c r="J313" s="0" t="n">
        <v>-2.9576585</v>
      </c>
      <c r="L313" s="0" t="n">
        <f aca="false">STDEV(D313,G313,J313)</f>
        <v>0.44213712186502</v>
      </c>
    </row>
    <row r="314" customFormat="false" ht="12" hidden="false" customHeight="false" outlineLevel="0" collapsed="false">
      <c r="C314" s="0" t="s">
        <v>320</v>
      </c>
      <c r="D314" s="0" t="n">
        <v>-2.02</v>
      </c>
      <c r="F314" s="0" t="s">
        <v>320</v>
      </c>
      <c r="G314" s="0" t="n">
        <v>-1.5859365</v>
      </c>
      <c r="I314" s="0" t="s">
        <v>320</v>
      </c>
      <c r="J314" s="0" t="n">
        <v>-1.135057</v>
      </c>
      <c r="L314" s="0" t="n">
        <f aca="false">STDEV(D314,G314,J314)</f>
        <v>0.442498127830597</v>
      </c>
    </row>
    <row r="315" customFormat="false" ht="12" hidden="false" customHeight="false" outlineLevel="0" collapsed="false">
      <c r="C315" s="0" t="s">
        <v>321</v>
      </c>
      <c r="D315" s="0" t="n">
        <v>-2.58</v>
      </c>
      <c r="F315" s="0" t="s">
        <v>321</v>
      </c>
      <c r="G315" s="0" t="n">
        <v>-1.6957295</v>
      </c>
      <c r="I315" s="0" t="s">
        <v>321</v>
      </c>
      <c r="J315" s="0" t="n">
        <v>-2.0889105</v>
      </c>
      <c r="L315" s="0" t="n">
        <f aca="false">STDEV(D315,G315,J315)</f>
        <v>0.443037717156884</v>
      </c>
    </row>
    <row r="316" customFormat="false" ht="12" hidden="false" customHeight="false" outlineLevel="0" collapsed="false">
      <c r="C316" s="0" t="s">
        <v>322</v>
      </c>
      <c r="D316" s="0" t="n">
        <v>-2.18</v>
      </c>
      <c r="F316" s="0" t="s">
        <v>322</v>
      </c>
      <c r="G316" s="0" t="n">
        <v>-2.14916675</v>
      </c>
      <c r="I316" s="0" t="s">
        <v>322</v>
      </c>
      <c r="J316" s="0" t="n">
        <v>-2.93218815</v>
      </c>
      <c r="L316" s="0" t="n">
        <f aca="false">STDEV(D316,G316,J316)</f>
        <v>0.44344488856451</v>
      </c>
    </row>
    <row r="317" customFormat="false" ht="12" hidden="false" customHeight="false" outlineLevel="0" collapsed="false">
      <c r="C317" s="0" t="s">
        <v>323</v>
      </c>
      <c r="D317" s="0" t="n">
        <v>-1.21</v>
      </c>
      <c r="F317" s="0" t="s">
        <v>323</v>
      </c>
      <c r="G317" s="0" t="n">
        <v>-1.70401525</v>
      </c>
      <c r="I317" s="0" t="s">
        <v>323</v>
      </c>
      <c r="J317" s="0" t="n">
        <v>-2.0960135</v>
      </c>
      <c r="L317" s="0" t="n">
        <f aca="false">STDEV(D317,G317,J317)</f>
        <v>0.443984537534412</v>
      </c>
    </row>
    <row r="318" customFormat="false" ht="12" hidden="false" customHeight="false" outlineLevel="0" collapsed="false">
      <c r="C318" s="0" t="s">
        <v>324</v>
      </c>
      <c r="D318" s="0" t="n">
        <v>-1.97</v>
      </c>
      <c r="F318" s="0" t="s">
        <v>324</v>
      </c>
      <c r="G318" s="0" t="n">
        <v>-2.0425705</v>
      </c>
      <c r="I318" s="0" t="s">
        <v>324</v>
      </c>
      <c r="J318" s="0" t="n">
        <v>-2.77589225</v>
      </c>
      <c r="L318" s="0" t="n">
        <f aca="false">STDEV(D318,G318,J318)</f>
        <v>0.445811915704253</v>
      </c>
    </row>
    <row r="319" customFormat="false" ht="12" hidden="false" customHeight="false" outlineLevel="0" collapsed="false">
      <c r="C319" s="0" t="s">
        <v>325</v>
      </c>
      <c r="D319" s="0" t="n">
        <v>-3.44</v>
      </c>
      <c r="F319" s="0" t="s">
        <v>325</v>
      </c>
      <c r="G319" s="0" t="n">
        <v>-2.84063375</v>
      </c>
      <c r="I319" s="0" t="s">
        <v>325</v>
      </c>
      <c r="J319" s="0" t="n">
        <v>-2.5669415</v>
      </c>
      <c r="L319" s="0" t="n">
        <f aca="false">STDEV(D319,G319,J319)</f>
        <v>0.446538257743457</v>
      </c>
    </row>
    <row r="320" customFormat="false" ht="12" hidden="false" customHeight="false" outlineLevel="0" collapsed="false">
      <c r="C320" s="0" t="s">
        <v>326</v>
      </c>
      <c r="D320" s="0" t="n">
        <v>-3.72</v>
      </c>
      <c r="F320" s="0" t="s">
        <v>326</v>
      </c>
      <c r="G320" s="0" t="n">
        <v>-4.155347</v>
      </c>
      <c r="I320" s="0" t="s">
        <v>326</v>
      </c>
      <c r="J320" s="0" t="n">
        <v>-4.61512225</v>
      </c>
      <c r="L320" s="0" t="n">
        <f aca="false">STDEV(D320,G320,J320)</f>
        <v>0.44761667629171</v>
      </c>
    </row>
    <row r="321" customFormat="false" ht="12" hidden="false" customHeight="false" outlineLevel="0" collapsed="false">
      <c r="C321" s="0" t="s">
        <v>327</v>
      </c>
      <c r="D321" s="0" t="n">
        <v>-2.03</v>
      </c>
      <c r="F321" s="0" t="s">
        <v>327</v>
      </c>
      <c r="G321" s="0" t="n">
        <v>-1.1466465</v>
      </c>
      <c r="I321" s="0" t="s">
        <v>327</v>
      </c>
      <c r="J321" s="0" t="n">
        <v>-1.7318365</v>
      </c>
      <c r="L321" s="0" t="n">
        <f aca="false">STDEV(D321,G321,J321)</f>
        <v>0.449381466535671</v>
      </c>
    </row>
    <row r="322" customFormat="false" ht="12" hidden="false" customHeight="false" outlineLevel="0" collapsed="false">
      <c r="C322" s="0" t="s">
        <v>328</v>
      </c>
      <c r="D322" s="0" t="n">
        <v>-2.31</v>
      </c>
      <c r="F322" s="0" t="s">
        <v>328</v>
      </c>
      <c r="G322" s="0" t="n">
        <v>-1.446388</v>
      </c>
      <c r="I322" s="0" t="s">
        <v>328</v>
      </c>
      <c r="J322" s="0" t="n">
        <v>-1.661089</v>
      </c>
      <c r="L322" s="0" t="n">
        <f aca="false">STDEV(D322,G322,J322)</f>
        <v>0.449630902679446</v>
      </c>
    </row>
    <row r="323" customFormat="false" ht="12" hidden="false" customHeight="false" outlineLevel="0" collapsed="false">
      <c r="C323" s="0" t="s">
        <v>329</v>
      </c>
      <c r="D323" s="0" t="n">
        <v>-1.05</v>
      </c>
      <c r="F323" s="0" t="s">
        <v>329</v>
      </c>
      <c r="G323" s="0" t="n">
        <v>-1.1603735</v>
      </c>
      <c r="I323" s="0" t="s">
        <v>329</v>
      </c>
      <c r="J323" s="0" t="n">
        <v>-1.88248175</v>
      </c>
      <c r="L323" s="0" t="n">
        <f aca="false">STDEV(D323,G323,J323)</f>
        <v>0.452151983722173</v>
      </c>
    </row>
    <row r="324" customFormat="false" ht="12" hidden="false" customHeight="false" outlineLevel="0" collapsed="false">
      <c r="C324" s="0" t="s">
        <v>330</v>
      </c>
      <c r="D324" s="0" t="n">
        <v>-1.88</v>
      </c>
      <c r="F324" s="0" t="s">
        <v>330</v>
      </c>
      <c r="G324" s="0" t="n">
        <v>-1.953553</v>
      </c>
      <c r="I324" s="0" t="s">
        <v>330</v>
      </c>
      <c r="J324" s="0" t="n">
        <v>-2.6988453</v>
      </c>
      <c r="L324" s="0" t="n">
        <f aca="false">STDEV(D324,G324,J324)</f>
        <v>0.453022862112642</v>
      </c>
    </row>
    <row r="325" customFormat="false" ht="12" hidden="false" customHeight="false" outlineLevel="0" collapsed="false">
      <c r="C325" s="0" t="s">
        <v>331</v>
      </c>
      <c r="D325" s="0" t="n">
        <v>-2.36</v>
      </c>
      <c r="F325" s="0" t="s">
        <v>331</v>
      </c>
      <c r="G325" s="0" t="n">
        <v>-1.9979145</v>
      </c>
      <c r="I325" s="0" t="s">
        <v>331</v>
      </c>
      <c r="J325" s="0" t="n">
        <v>-2.89899535</v>
      </c>
      <c r="L325" s="0" t="n">
        <f aca="false">STDEV(D325,G325,J325)</f>
        <v>0.453425590159436</v>
      </c>
    </row>
    <row r="326" customFormat="false" ht="12" hidden="false" customHeight="false" outlineLevel="0" collapsed="false">
      <c r="C326" s="0" t="s">
        <v>332</v>
      </c>
      <c r="D326" s="0" t="n">
        <v>-2.05</v>
      </c>
      <c r="F326" s="0" t="s">
        <v>332</v>
      </c>
      <c r="G326" s="0" t="n">
        <v>-2.368223</v>
      </c>
      <c r="I326" s="0" t="s">
        <v>332</v>
      </c>
      <c r="J326" s="0" t="n">
        <v>-2.94534025</v>
      </c>
      <c r="L326" s="0" t="n">
        <f aca="false">STDEV(D326,G326,J326)</f>
        <v>0.453865685206285</v>
      </c>
    </row>
    <row r="327" customFormat="false" ht="12" hidden="false" customHeight="false" outlineLevel="0" collapsed="false">
      <c r="C327" s="0" t="s">
        <v>333</v>
      </c>
      <c r="D327" s="0" t="n">
        <v>-2.49</v>
      </c>
      <c r="F327" s="0" t="s">
        <v>333</v>
      </c>
      <c r="G327" s="0" t="n">
        <v>-1.6955455</v>
      </c>
      <c r="I327" s="0" t="s">
        <v>333</v>
      </c>
      <c r="J327" s="0" t="n">
        <v>-2.4749955</v>
      </c>
      <c r="L327" s="0" t="n">
        <f aca="false">STDEV(D327,G327,J327)</f>
        <v>0.454409028315991</v>
      </c>
    </row>
    <row r="328" customFormat="false" ht="12" hidden="false" customHeight="false" outlineLevel="0" collapsed="false">
      <c r="C328" s="0" t="s">
        <v>334</v>
      </c>
      <c r="D328" s="0" t="n">
        <v>-2.22</v>
      </c>
      <c r="F328" s="0" t="s">
        <v>334</v>
      </c>
      <c r="G328" s="0" t="n">
        <v>-1.9399145</v>
      </c>
      <c r="I328" s="0" t="s">
        <v>334</v>
      </c>
      <c r="J328" s="0" t="n">
        <v>-2.828987</v>
      </c>
      <c r="L328" s="0" t="n">
        <f aca="false">STDEV(D328,G328,J328)</f>
        <v>0.454562603634069</v>
      </c>
    </row>
    <row r="329" customFormat="false" ht="12" hidden="false" customHeight="false" outlineLevel="0" collapsed="false">
      <c r="C329" s="0" t="s">
        <v>335</v>
      </c>
      <c r="D329" s="0" t="n">
        <v>-2.54</v>
      </c>
      <c r="F329" s="0" t="s">
        <v>335</v>
      </c>
      <c r="G329" s="0" t="n">
        <v>-1.6342475</v>
      </c>
      <c r="I329" s="0" t="s">
        <v>335</v>
      </c>
      <c r="J329" s="0" t="n">
        <v>-2.0019565</v>
      </c>
      <c r="L329" s="0" t="n">
        <f aca="false">STDEV(D329,G329,J329)</f>
        <v>0.455537833743349</v>
      </c>
    </row>
    <row r="330" customFormat="false" ht="12" hidden="false" customHeight="false" outlineLevel="0" collapsed="false">
      <c r="C330" s="0" t="s">
        <v>336</v>
      </c>
      <c r="D330" s="0" t="n">
        <v>-1.42</v>
      </c>
      <c r="F330" s="0" t="s">
        <v>336</v>
      </c>
      <c r="G330" s="0" t="n">
        <v>-1.19581875</v>
      </c>
      <c r="I330" s="0" t="s">
        <v>336</v>
      </c>
      <c r="J330" s="0" t="n">
        <v>-2.0732345</v>
      </c>
      <c r="L330" s="0" t="n">
        <f aca="false">STDEV(D330,G330,J330)</f>
        <v>0.455856509439442</v>
      </c>
    </row>
    <row r="331" customFormat="false" ht="12" hidden="false" customHeight="false" outlineLevel="0" collapsed="false">
      <c r="C331" s="0" t="s">
        <v>337</v>
      </c>
      <c r="D331" s="0" t="n">
        <v>-1.38</v>
      </c>
      <c r="F331" s="0" t="s">
        <v>337</v>
      </c>
      <c r="G331" s="0" t="n">
        <v>-1.08774525</v>
      </c>
      <c r="I331" s="0" t="s">
        <v>337</v>
      </c>
      <c r="J331" s="0" t="n">
        <v>-1.981975</v>
      </c>
      <c r="L331" s="0" t="n">
        <f aca="false">STDEV(D331,G331,J331)</f>
        <v>0.455966662763047</v>
      </c>
    </row>
    <row r="332" customFormat="false" ht="12" hidden="false" customHeight="false" outlineLevel="0" collapsed="false">
      <c r="C332" s="0" t="s">
        <v>338</v>
      </c>
      <c r="D332" s="0" t="n">
        <v>-1.34</v>
      </c>
      <c r="F332" s="0" t="s">
        <v>338</v>
      </c>
      <c r="G332" s="0" t="n">
        <v>-1.4949422</v>
      </c>
      <c r="I332" s="0" t="s">
        <v>338</v>
      </c>
      <c r="J332" s="0" t="n">
        <v>-2.20033275</v>
      </c>
      <c r="L332" s="0" t="n">
        <f aca="false">STDEV(D332,G332,J332)</f>
        <v>0.458576666453332</v>
      </c>
    </row>
    <row r="333" customFormat="false" ht="12" hidden="false" customHeight="false" outlineLevel="0" collapsed="false">
      <c r="C333" s="0" t="s">
        <v>339</v>
      </c>
      <c r="D333" s="0" t="n">
        <v>-1.7</v>
      </c>
      <c r="F333" s="0" t="s">
        <v>339</v>
      </c>
      <c r="G333" s="0" t="n">
        <v>-2.1674468</v>
      </c>
      <c r="I333" s="0" t="s">
        <v>339</v>
      </c>
      <c r="J333" s="0" t="n">
        <v>-1.24696415</v>
      </c>
      <c r="L333" s="0" t="n">
        <f aca="false">STDEV(D333,G333,J333)</f>
        <v>0.460260125937222</v>
      </c>
    </row>
    <row r="334" customFormat="false" ht="12" hidden="false" customHeight="false" outlineLevel="0" collapsed="false">
      <c r="C334" s="0" t="s">
        <v>340</v>
      </c>
      <c r="D334" s="0" t="n">
        <v>-2.73</v>
      </c>
      <c r="F334" s="0" t="s">
        <v>340</v>
      </c>
      <c r="G334" s="0" t="n">
        <v>-1.8197755</v>
      </c>
      <c r="I334" s="0" t="s">
        <v>340</v>
      </c>
      <c r="J334" s="0" t="n">
        <v>-2.39913275</v>
      </c>
      <c r="L334" s="0" t="n">
        <f aca="false">STDEV(D334,G334,J334)</f>
        <v>0.460730687902447</v>
      </c>
    </row>
    <row r="335" customFormat="false" ht="12" hidden="false" customHeight="false" outlineLevel="0" collapsed="false">
      <c r="C335" s="0" t="s">
        <v>341</v>
      </c>
      <c r="D335" s="0" t="n">
        <v>-2.81</v>
      </c>
      <c r="F335" s="0" t="s">
        <v>341</v>
      </c>
      <c r="G335" s="0" t="n">
        <v>-1.9712595</v>
      </c>
      <c r="I335" s="0" t="s">
        <v>341</v>
      </c>
      <c r="J335" s="0" t="n">
        <v>-2.7223805</v>
      </c>
      <c r="L335" s="0" t="n">
        <f aca="false">STDEV(D335,G335,J335)</f>
        <v>0.461039687330259</v>
      </c>
    </row>
    <row r="336" customFormat="false" ht="12" hidden="false" customHeight="false" outlineLevel="0" collapsed="false">
      <c r="C336" s="0" t="s">
        <v>342</v>
      </c>
      <c r="D336" s="0" t="n">
        <v>-4.07</v>
      </c>
      <c r="F336" s="0" t="s">
        <v>342</v>
      </c>
      <c r="G336" s="0" t="n">
        <v>-3.2607725</v>
      </c>
      <c r="I336" s="0" t="s">
        <v>342</v>
      </c>
      <c r="J336" s="0" t="n">
        <v>-3.281655</v>
      </c>
      <c r="L336" s="0" t="n">
        <f aca="false">STDEV(D336,G336,J336)</f>
        <v>0.461297637935187</v>
      </c>
    </row>
    <row r="337" customFormat="false" ht="12" hidden="false" customHeight="false" outlineLevel="0" collapsed="false">
      <c r="C337" s="0" t="s">
        <v>343</v>
      </c>
      <c r="D337" s="0" t="n">
        <v>-2.15</v>
      </c>
      <c r="F337" s="0" t="s">
        <v>343</v>
      </c>
      <c r="G337" s="0" t="n">
        <v>-1.460762</v>
      </c>
      <c r="I337" s="0" t="s">
        <v>343</v>
      </c>
      <c r="J337" s="0" t="n">
        <v>-1.2708575</v>
      </c>
      <c r="L337" s="0" t="n">
        <f aca="false">STDEV(D337,G337,J337)</f>
        <v>0.462602110362405</v>
      </c>
    </row>
    <row r="338" customFormat="false" ht="12" hidden="false" customHeight="false" outlineLevel="0" collapsed="false">
      <c r="C338" s="0" t="s">
        <v>344</v>
      </c>
      <c r="D338" s="0" t="n">
        <v>-2.29</v>
      </c>
      <c r="F338" s="0" t="s">
        <v>344</v>
      </c>
      <c r="G338" s="0" t="n">
        <v>-1.394812</v>
      </c>
      <c r="I338" s="0" t="s">
        <v>344</v>
      </c>
      <c r="J338" s="0" t="n">
        <v>-1.632508</v>
      </c>
      <c r="L338" s="0" t="n">
        <f aca="false">STDEV(D338,G338,J338)</f>
        <v>0.463709081541434</v>
      </c>
    </row>
    <row r="339" customFormat="false" ht="12" hidden="false" customHeight="false" outlineLevel="0" collapsed="false">
      <c r="C339" s="0" t="s">
        <v>345</v>
      </c>
      <c r="D339" s="0" t="n">
        <v>-1.37</v>
      </c>
      <c r="F339" s="0" t="s">
        <v>345</v>
      </c>
      <c r="G339" s="0" t="n">
        <v>-2.280854</v>
      </c>
      <c r="I339" s="0" t="s">
        <v>345</v>
      </c>
      <c r="J339" s="0" t="n">
        <v>-1.98557875</v>
      </c>
      <c r="L339" s="0" t="n">
        <f aca="false">STDEV(D339,G339,J339)</f>
        <v>0.46471849544108</v>
      </c>
    </row>
    <row r="340" customFormat="false" ht="12" hidden="false" customHeight="false" outlineLevel="0" collapsed="false">
      <c r="C340" s="0" t="s">
        <v>346</v>
      </c>
      <c r="D340" s="0" t="n">
        <v>-2.07</v>
      </c>
      <c r="F340" s="0" t="s">
        <v>346</v>
      </c>
      <c r="G340" s="0" t="n">
        <v>-1.21865</v>
      </c>
      <c r="I340" s="0" t="s">
        <v>346</v>
      </c>
      <c r="J340" s="0" t="n">
        <v>-1.9695465</v>
      </c>
      <c r="L340" s="0" t="n">
        <f aca="false">STDEV(D340,G340,J340)</f>
        <v>0.465247833932716</v>
      </c>
    </row>
    <row r="341" customFormat="false" ht="12" hidden="false" customHeight="false" outlineLevel="0" collapsed="false">
      <c r="C341" s="0" t="s">
        <v>347</v>
      </c>
      <c r="D341" s="0" t="n">
        <v>-2.78</v>
      </c>
      <c r="F341" s="0" t="s">
        <v>347</v>
      </c>
      <c r="G341" s="0" t="n">
        <v>-1.84478125</v>
      </c>
      <c r="I341" s="0" t="s">
        <v>347</v>
      </c>
      <c r="J341" s="0" t="n">
        <v>-2.3447047</v>
      </c>
      <c r="L341" s="0" t="n">
        <f aca="false">STDEV(D341,G341,J341)</f>
        <v>0.467981403550318</v>
      </c>
    </row>
    <row r="342" customFormat="false" ht="12" hidden="false" customHeight="false" outlineLevel="0" collapsed="false">
      <c r="C342" s="0" t="s">
        <v>348</v>
      </c>
      <c r="D342" s="0" t="n">
        <v>-1.33</v>
      </c>
      <c r="F342" s="0" t="s">
        <v>348</v>
      </c>
      <c r="G342" s="0" t="n">
        <v>-1.4411685</v>
      </c>
      <c r="I342" s="0" t="s">
        <v>348</v>
      </c>
      <c r="J342" s="0" t="n">
        <v>-2.193304</v>
      </c>
      <c r="L342" s="0" t="n">
        <f aca="false">STDEV(D342,G342,J342)</f>
        <v>0.469638166068393</v>
      </c>
    </row>
    <row r="343" customFormat="false" ht="12" hidden="false" customHeight="false" outlineLevel="0" collapsed="false">
      <c r="C343" s="0" t="s">
        <v>349</v>
      </c>
      <c r="D343" s="0" t="n">
        <v>-4.36</v>
      </c>
      <c r="F343" s="0" t="s">
        <v>349</v>
      </c>
      <c r="G343" s="0" t="n">
        <v>-3.4477615</v>
      </c>
      <c r="I343" s="0" t="s">
        <v>349</v>
      </c>
      <c r="J343" s="0" t="n">
        <v>-3.70720575</v>
      </c>
      <c r="L343" s="0" t="n">
        <f aca="false">STDEV(D343,G343,J343)</f>
        <v>0.470040908250437</v>
      </c>
    </row>
    <row r="344" customFormat="false" ht="12" hidden="false" customHeight="false" outlineLevel="0" collapsed="false">
      <c r="C344" s="0" t="s">
        <v>350</v>
      </c>
      <c r="D344" s="0" t="n">
        <v>-2.25</v>
      </c>
      <c r="F344" s="0" t="s">
        <v>350</v>
      </c>
      <c r="G344" s="0" t="n">
        <v>-1.64179375</v>
      </c>
      <c r="I344" s="0" t="s">
        <v>350</v>
      </c>
      <c r="J344" s="0" t="n">
        <v>-2.56961315</v>
      </c>
      <c r="L344" s="0" t="n">
        <f aca="false">STDEV(D344,G344,J344)</f>
        <v>0.471330783917259</v>
      </c>
    </row>
    <row r="345" customFormat="false" ht="12" hidden="false" customHeight="false" outlineLevel="0" collapsed="false">
      <c r="C345" s="0" t="s">
        <v>351</v>
      </c>
      <c r="D345" s="0" t="n">
        <v>-1.41</v>
      </c>
      <c r="F345" s="0" t="s">
        <v>351</v>
      </c>
      <c r="G345" s="0" t="n">
        <v>-2.30806835</v>
      </c>
      <c r="I345" s="0" t="s">
        <v>351</v>
      </c>
      <c r="J345" s="0" t="n">
        <v>-1.60767725</v>
      </c>
      <c r="L345" s="0" t="n">
        <f aca="false">STDEV(D345,G345,J345)</f>
        <v>0.47190231146543</v>
      </c>
    </row>
    <row r="346" customFormat="false" ht="12" hidden="false" customHeight="false" outlineLevel="0" collapsed="false">
      <c r="C346" s="0" t="s">
        <v>352</v>
      </c>
      <c r="D346" s="0" t="n">
        <v>-0.99</v>
      </c>
      <c r="F346" s="0" t="s">
        <v>352</v>
      </c>
      <c r="G346" s="0" t="n">
        <v>-1.763085</v>
      </c>
      <c r="I346" s="0" t="s">
        <v>352</v>
      </c>
      <c r="J346" s="0" t="n">
        <v>-1.8469101</v>
      </c>
      <c r="L346" s="0" t="n">
        <f aca="false">STDEV(D346,G346,J346)</f>
        <v>0.472402015254137</v>
      </c>
    </row>
    <row r="347" customFormat="false" ht="12" hidden="false" customHeight="false" outlineLevel="0" collapsed="false">
      <c r="C347" s="0" t="s">
        <v>353</v>
      </c>
      <c r="D347" s="0" t="n">
        <v>-4.72</v>
      </c>
      <c r="F347" s="0" t="s">
        <v>353</v>
      </c>
      <c r="G347" s="0" t="n">
        <v>-5.21732965</v>
      </c>
      <c r="I347" s="0" t="s">
        <v>353</v>
      </c>
      <c r="J347" s="0" t="n">
        <v>-4.27021515</v>
      </c>
      <c r="L347" s="0" t="n">
        <f aca="false">STDEV(D347,G347,J347)</f>
        <v>0.473756102540976</v>
      </c>
    </row>
    <row r="348" customFormat="false" ht="12" hidden="false" customHeight="false" outlineLevel="0" collapsed="false">
      <c r="C348" s="0" t="s">
        <v>354</v>
      </c>
      <c r="D348" s="0" t="n">
        <v>-4.56</v>
      </c>
      <c r="F348" s="0" t="s">
        <v>354</v>
      </c>
      <c r="G348" s="0" t="n">
        <v>-3.9530605</v>
      </c>
      <c r="I348" s="0" t="s">
        <v>354</v>
      </c>
      <c r="J348" s="0" t="n">
        <v>-4.88669345</v>
      </c>
      <c r="L348" s="0" t="n">
        <f aca="false">STDEV(D348,G348,J348)</f>
        <v>0.473774674337013</v>
      </c>
    </row>
    <row r="349" customFormat="false" ht="12" hidden="false" customHeight="false" outlineLevel="0" collapsed="false">
      <c r="C349" s="0" t="s">
        <v>355</v>
      </c>
      <c r="D349" s="0" t="n">
        <v>-2.42</v>
      </c>
      <c r="F349" s="0" t="s">
        <v>355</v>
      </c>
      <c r="G349" s="0" t="n">
        <v>-1.8688149</v>
      </c>
      <c r="I349" s="0" t="s">
        <v>355</v>
      </c>
      <c r="J349" s="0" t="n">
        <v>-1.474843</v>
      </c>
      <c r="L349" s="0" t="n">
        <f aca="false">STDEV(D349,G349,J349)</f>
        <v>0.474752677208639</v>
      </c>
    </row>
    <row r="350" customFormat="false" ht="12" hidden="false" customHeight="false" outlineLevel="0" collapsed="false">
      <c r="C350" s="0" t="s">
        <v>356</v>
      </c>
      <c r="D350" s="0" t="n">
        <v>-2.8</v>
      </c>
      <c r="F350" s="0" t="s">
        <v>356</v>
      </c>
      <c r="G350" s="0" t="n">
        <v>-1.8454065</v>
      </c>
      <c r="I350" s="0" t="s">
        <v>356</v>
      </c>
      <c r="J350" s="0" t="n">
        <v>-2.3737745</v>
      </c>
      <c r="L350" s="0" t="n">
        <f aca="false">STDEV(D350,G350,J350)</f>
        <v>0.478206662179387</v>
      </c>
    </row>
    <row r="351" customFormat="false" ht="12" hidden="false" customHeight="false" outlineLevel="0" collapsed="false">
      <c r="C351" s="0" t="s">
        <v>357</v>
      </c>
      <c r="D351" s="0" t="n">
        <v>-2.05</v>
      </c>
      <c r="F351" s="0" t="s">
        <v>357</v>
      </c>
      <c r="G351" s="0" t="n">
        <v>-1.2326525</v>
      </c>
      <c r="I351" s="0" t="s">
        <v>357</v>
      </c>
      <c r="J351" s="0" t="n">
        <v>-1.201948</v>
      </c>
      <c r="L351" s="0" t="n">
        <f aca="false">STDEV(D351,G351,J351)</f>
        <v>0.481004486600784</v>
      </c>
    </row>
    <row r="352" customFormat="false" ht="12" hidden="false" customHeight="false" outlineLevel="0" collapsed="false">
      <c r="C352" s="0" t="s">
        <v>358</v>
      </c>
      <c r="D352" s="0" t="n">
        <v>-4.57</v>
      </c>
      <c r="F352" s="0" t="s">
        <v>358</v>
      </c>
      <c r="G352" s="0" t="n">
        <v>-3.6720675</v>
      </c>
      <c r="I352" s="0" t="s">
        <v>358</v>
      </c>
      <c r="J352" s="0" t="n">
        <v>-4.426557</v>
      </c>
      <c r="L352" s="0" t="n">
        <f aca="false">STDEV(D352,G352,J352)</f>
        <v>0.482374867092579</v>
      </c>
    </row>
    <row r="353" customFormat="false" ht="12" hidden="false" customHeight="false" outlineLevel="0" collapsed="false">
      <c r="C353" s="0" t="s">
        <v>359</v>
      </c>
      <c r="D353" s="0" t="n">
        <v>-2.31</v>
      </c>
      <c r="F353" s="0" t="s">
        <v>359</v>
      </c>
      <c r="G353" s="0" t="n">
        <v>-2.03341815</v>
      </c>
      <c r="I353" s="0" t="s">
        <v>359</v>
      </c>
      <c r="J353" s="0" t="n">
        <v>-2.97306155</v>
      </c>
      <c r="L353" s="0" t="n">
        <f aca="false">STDEV(D353,G353,J353)</f>
        <v>0.482886780726322</v>
      </c>
    </row>
    <row r="354" customFormat="false" ht="12" hidden="false" customHeight="false" outlineLevel="0" collapsed="false">
      <c r="C354" s="0" t="s">
        <v>360</v>
      </c>
      <c r="D354" s="0" t="n">
        <v>-2.71</v>
      </c>
      <c r="F354" s="0" t="s">
        <v>360</v>
      </c>
      <c r="G354" s="0" t="n">
        <v>-2.172472</v>
      </c>
      <c r="I354" s="0" t="s">
        <v>360</v>
      </c>
      <c r="J354" s="0" t="n">
        <v>-3.1366425</v>
      </c>
      <c r="L354" s="0" t="n">
        <f aca="false">STDEV(D354,G354,J354)</f>
        <v>0.483146790437527</v>
      </c>
    </row>
    <row r="355" customFormat="false" ht="12" hidden="false" customHeight="false" outlineLevel="0" collapsed="false">
      <c r="C355" s="0" t="s">
        <v>361</v>
      </c>
      <c r="D355" s="0" t="n">
        <v>-1.14</v>
      </c>
      <c r="F355" s="0" t="s">
        <v>361</v>
      </c>
      <c r="G355" s="0" t="n">
        <v>-0.989770999999999</v>
      </c>
      <c r="I355" s="0" t="s">
        <v>361</v>
      </c>
      <c r="J355" s="0" t="n">
        <v>-1.89347465</v>
      </c>
      <c r="L355" s="0" t="n">
        <f aca="false">STDEV(D355,G355,J355)</f>
        <v>0.484247369233423</v>
      </c>
    </row>
    <row r="356" customFormat="false" ht="12" hidden="false" customHeight="false" outlineLevel="0" collapsed="false">
      <c r="C356" s="0" t="s">
        <v>362</v>
      </c>
      <c r="D356" s="0" t="n">
        <v>-3.12</v>
      </c>
      <c r="F356" s="0" t="s">
        <v>362</v>
      </c>
      <c r="G356" s="0" t="n">
        <v>-2.820535</v>
      </c>
      <c r="I356" s="0" t="s">
        <v>362</v>
      </c>
      <c r="J356" s="0" t="n">
        <v>-2.1701275</v>
      </c>
      <c r="L356" s="0" t="n">
        <f aca="false">STDEV(D356,G356,J356)</f>
        <v>0.485621074593744</v>
      </c>
    </row>
    <row r="357" customFormat="false" ht="12" hidden="false" customHeight="false" outlineLevel="0" collapsed="false">
      <c r="C357" s="0" t="s">
        <v>363</v>
      </c>
      <c r="D357" s="0" t="n">
        <v>-2.09</v>
      </c>
      <c r="F357" s="0" t="s">
        <v>363</v>
      </c>
      <c r="G357" s="0" t="n">
        <v>-1.6905385</v>
      </c>
      <c r="I357" s="0" t="s">
        <v>363</v>
      </c>
      <c r="J357" s="0" t="n">
        <v>-2.659299</v>
      </c>
      <c r="L357" s="0" t="n">
        <f aca="false">STDEV(D357,G357,J357)</f>
        <v>0.486855171439362</v>
      </c>
    </row>
    <row r="358" customFormat="false" ht="12" hidden="false" customHeight="false" outlineLevel="0" collapsed="false">
      <c r="C358" s="0" t="s">
        <v>364</v>
      </c>
      <c r="D358" s="0" t="n">
        <v>-1.15</v>
      </c>
      <c r="F358" s="0" t="s">
        <v>364</v>
      </c>
      <c r="G358" s="0" t="n">
        <v>-1.81260015</v>
      </c>
      <c r="I358" s="0" t="s">
        <v>364</v>
      </c>
      <c r="J358" s="0" t="n">
        <v>-2.10596</v>
      </c>
      <c r="L358" s="0" t="n">
        <f aca="false">STDEV(D358,G358,J358)</f>
        <v>0.489720750695748</v>
      </c>
    </row>
    <row r="359" customFormat="false" ht="12" hidden="false" customHeight="false" outlineLevel="0" collapsed="false">
      <c r="C359" s="0" t="s">
        <v>365</v>
      </c>
      <c r="D359" s="0" t="n">
        <v>-2</v>
      </c>
      <c r="F359" s="0" t="s">
        <v>365</v>
      </c>
      <c r="G359" s="0" t="n">
        <v>-1.094232</v>
      </c>
      <c r="I359" s="0" t="s">
        <v>365</v>
      </c>
      <c r="J359" s="0" t="n">
        <v>-1.223319</v>
      </c>
      <c r="L359" s="0" t="n">
        <f aca="false">STDEV(D359,G359,J359)</f>
        <v>0.489951102858574</v>
      </c>
    </row>
    <row r="360" customFormat="false" ht="12" hidden="false" customHeight="false" outlineLevel="0" collapsed="false">
      <c r="C360" s="0" t="s">
        <v>366</v>
      </c>
      <c r="D360" s="0" t="n">
        <v>-1.42</v>
      </c>
      <c r="F360" s="0" t="s">
        <v>366</v>
      </c>
      <c r="G360" s="0" t="n">
        <v>-1.8418958</v>
      </c>
      <c r="I360" s="0" t="s">
        <v>366</v>
      </c>
      <c r="J360" s="0" t="n">
        <v>-2.4044412</v>
      </c>
      <c r="L360" s="0" t="n">
        <f aca="false">STDEV(D360,G360,J360)</f>
        <v>0.493892341402496</v>
      </c>
    </row>
    <row r="361" customFormat="false" ht="12" hidden="false" customHeight="false" outlineLevel="0" collapsed="false">
      <c r="C361" s="0" t="s">
        <v>367</v>
      </c>
      <c r="D361" s="0" t="n">
        <v>-2.37</v>
      </c>
      <c r="F361" s="0" t="s">
        <v>367</v>
      </c>
      <c r="G361" s="0" t="n">
        <v>-2.61518875</v>
      </c>
      <c r="I361" s="0" t="s">
        <v>367</v>
      </c>
      <c r="J361" s="0" t="n">
        <v>-1.66389945</v>
      </c>
      <c r="L361" s="0" t="n">
        <f aca="false">STDEV(D361,G361,J361)</f>
        <v>0.493903978881752</v>
      </c>
    </row>
    <row r="362" customFormat="false" ht="12" hidden="false" customHeight="false" outlineLevel="0" collapsed="false">
      <c r="C362" s="0" t="s">
        <v>368</v>
      </c>
      <c r="D362" s="0" t="n">
        <v>-2.99</v>
      </c>
      <c r="F362" s="0" t="s">
        <v>368</v>
      </c>
      <c r="G362" s="0" t="n">
        <v>-2.001117</v>
      </c>
      <c r="I362" s="0" t="s">
        <v>368</v>
      </c>
      <c r="J362" s="0" t="n">
        <v>-2.511049</v>
      </c>
      <c r="L362" s="0" t="n">
        <f aca="false">STDEV(D362,G362,J362)</f>
        <v>0.494522377773747</v>
      </c>
    </row>
    <row r="363" customFormat="false" ht="12" hidden="false" customHeight="false" outlineLevel="0" collapsed="false">
      <c r="C363" s="0" t="s">
        <v>369</v>
      </c>
      <c r="D363" s="0" t="n">
        <v>-2.6</v>
      </c>
      <c r="F363" s="0" t="s">
        <v>369</v>
      </c>
      <c r="G363" s="0" t="n">
        <v>-1.6942935</v>
      </c>
      <c r="I363" s="0" t="s">
        <v>369</v>
      </c>
      <c r="J363" s="0" t="n">
        <v>-2.494638</v>
      </c>
      <c r="L363" s="0" t="n">
        <f aca="false">STDEV(D363,G363,J363)</f>
        <v>0.495304070557757</v>
      </c>
    </row>
    <row r="364" customFormat="false" ht="12" hidden="false" customHeight="false" outlineLevel="0" collapsed="false">
      <c r="C364" s="0" t="s">
        <v>370</v>
      </c>
      <c r="D364" s="0" t="n">
        <v>-3.03</v>
      </c>
      <c r="F364" s="0" t="s">
        <v>370</v>
      </c>
      <c r="G364" s="0" t="n">
        <v>-2.1768265</v>
      </c>
      <c r="I364" s="0" t="s">
        <v>370</v>
      </c>
      <c r="J364" s="0" t="n">
        <v>-3.0436915</v>
      </c>
      <c r="L364" s="0" t="n">
        <f aca="false">STDEV(D364,G364,J364)</f>
        <v>0.496579534834636</v>
      </c>
    </row>
    <row r="365" customFormat="false" ht="12" hidden="false" customHeight="false" outlineLevel="0" collapsed="false">
      <c r="C365" s="0" t="s">
        <v>371</v>
      </c>
      <c r="D365" s="0" t="n">
        <v>-1.13</v>
      </c>
      <c r="F365" s="0" t="s">
        <v>371</v>
      </c>
      <c r="G365" s="0" t="n">
        <v>-1.968595</v>
      </c>
      <c r="I365" s="0" t="s">
        <v>371</v>
      </c>
      <c r="J365" s="0" t="n">
        <v>-2.0115245</v>
      </c>
      <c r="L365" s="0" t="n">
        <f aca="false">STDEV(D365,G365,J365)</f>
        <v>0.497019442962329</v>
      </c>
    </row>
    <row r="366" customFormat="false" ht="12" hidden="false" customHeight="false" outlineLevel="0" collapsed="false">
      <c r="C366" s="0" t="s">
        <v>372</v>
      </c>
      <c r="D366" s="0" t="n">
        <v>-3.12</v>
      </c>
      <c r="F366" s="0" t="s">
        <v>372</v>
      </c>
      <c r="G366" s="0" t="n">
        <v>-2.3966845</v>
      </c>
      <c r="I366" s="0" t="s">
        <v>372</v>
      </c>
      <c r="J366" s="0" t="n">
        <v>-2.16754625</v>
      </c>
      <c r="L366" s="0" t="n">
        <f aca="false">STDEV(D366,G366,J366)</f>
        <v>0.497134756386095</v>
      </c>
    </row>
    <row r="367" customFormat="false" ht="12" hidden="false" customHeight="false" outlineLevel="0" collapsed="false">
      <c r="C367" s="0" t="s">
        <v>373</v>
      </c>
      <c r="D367" s="0" t="n">
        <v>-1.89</v>
      </c>
      <c r="F367" s="0" t="s">
        <v>373</v>
      </c>
      <c r="G367" s="0" t="n">
        <v>-1.00681705</v>
      </c>
      <c r="I367" s="0" t="s">
        <v>373</v>
      </c>
      <c r="J367" s="0" t="n">
        <v>-1.8456547</v>
      </c>
      <c r="L367" s="0" t="n">
        <f aca="false">STDEV(D367,G367,J367)</f>
        <v>0.497598772751085</v>
      </c>
    </row>
    <row r="368" customFormat="false" ht="12" hidden="false" customHeight="false" outlineLevel="0" collapsed="false">
      <c r="C368" s="0" t="s">
        <v>374</v>
      </c>
      <c r="D368" s="0" t="n">
        <v>-1.2</v>
      </c>
      <c r="F368" s="0" t="s">
        <v>374</v>
      </c>
      <c r="G368" s="0" t="n">
        <v>-1.3325605</v>
      </c>
      <c r="I368" s="0" t="s">
        <v>374</v>
      </c>
      <c r="J368" s="0" t="n">
        <v>-2.12310885</v>
      </c>
      <c r="L368" s="0" t="n">
        <f aca="false">STDEV(D368,G368,J368)</f>
        <v>0.499110697273376</v>
      </c>
    </row>
    <row r="369" customFormat="false" ht="12" hidden="false" customHeight="false" outlineLevel="0" collapsed="false">
      <c r="C369" s="0" t="s">
        <v>375</v>
      </c>
      <c r="D369" s="0" t="n">
        <v>-1.89</v>
      </c>
      <c r="F369" s="0" t="s">
        <v>375</v>
      </c>
      <c r="G369" s="0" t="n">
        <v>-1.34972</v>
      </c>
      <c r="I369" s="0" t="s">
        <v>375</v>
      </c>
      <c r="J369" s="0" t="n">
        <v>-2.350165</v>
      </c>
      <c r="L369" s="0" t="n">
        <f aca="false">STDEV(D369,G369,J369)</f>
        <v>0.500756844461462</v>
      </c>
    </row>
    <row r="370" customFormat="false" ht="12" hidden="false" customHeight="false" outlineLevel="0" collapsed="false">
      <c r="C370" s="0" t="s">
        <v>376</v>
      </c>
      <c r="D370" s="0" t="n">
        <v>-1.13</v>
      </c>
      <c r="F370" s="0" t="s">
        <v>376</v>
      </c>
      <c r="G370" s="0" t="n">
        <v>-1.991208</v>
      </c>
      <c r="I370" s="0" t="s">
        <v>376</v>
      </c>
      <c r="J370" s="0" t="n">
        <v>-2.0061</v>
      </c>
      <c r="L370" s="0" t="n">
        <f aca="false">STDEV(D370,G370,J370)</f>
        <v>0.50157289282948</v>
      </c>
    </row>
    <row r="371" customFormat="false" ht="12" hidden="false" customHeight="false" outlineLevel="0" collapsed="false">
      <c r="C371" s="0" t="s">
        <v>377</v>
      </c>
      <c r="D371" s="0" t="n">
        <v>-3.32</v>
      </c>
      <c r="F371" s="0" t="s">
        <v>377</v>
      </c>
      <c r="G371" s="0" t="n">
        <v>-2.7409307</v>
      </c>
      <c r="I371" s="0" t="s">
        <v>377</v>
      </c>
      <c r="J371" s="0" t="n">
        <v>-2.31981775</v>
      </c>
      <c r="L371" s="0" t="n">
        <f aca="false">STDEV(D371,G371,J371)</f>
        <v>0.502165627403823</v>
      </c>
    </row>
    <row r="372" customFormat="false" ht="12" hidden="false" customHeight="false" outlineLevel="0" collapsed="false">
      <c r="C372" s="0" t="s">
        <v>378</v>
      </c>
      <c r="D372" s="0" t="n">
        <v>-2.01</v>
      </c>
      <c r="F372" s="0" t="s">
        <v>378</v>
      </c>
      <c r="G372" s="0" t="n">
        <v>-1.0854805</v>
      </c>
      <c r="I372" s="0" t="s">
        <v>378</v>
      </c>
      <c r="J372" s="0" t="n">
        <v>-1.8934555</v>
      </c>
      <c r="L372" s="0" t="n">
        <f aca="false">STDEV(D372,G372,J372)</f>
        <v>0.503511424396292</v>
      </c>
    </row>
    <row r="373" customFormat="false" ht="12" hidden="false" customHeight="false" outlineLevel="0" collapsed="false">
      <c r="C373" s="0" t="s">
        <v>379</v>
      </c>
      <c r="D373" s="0" t="n">
        <v>-2.99</v>
      </c>
      <c r="F373" s="0" t="s">
        <v>379</v>
      </c>
      <c r="G373" s="0" t="n">
        <v>-2.0121435</v>
      </c>
      <c r="I373" s="0" t="s">
        <v>379</v>
      </c>
      <c r="J373" s="0" t="n">
        <v>-2.71181275</v>
      </c>
      <c r="L373" s="0" t="n">
        <f aca="false">STDEV(D373,G373,J373)</f>
        <v>0.503840010990654</v>
      </c>
    </row>
    <row r="374" customFormat="false" ht="12" hidden="false" customHeight="false" outlineLevel="0" collapsed="false">
      <c r="C374" s="0" t="s">
        <v>380</v>
      </c>
      <c r="D374" s="0" t="n">
        <v>-2.38</v>
      </c>
      <c r="F374" s="0" t="s">
        <v>380</v>
      </c>
      <c r="G374" s="0" t="n">
        <v>-1.432017</v>
      </c>
      <c r="I374" s="0" t="s">
        <v>380</v>
      </c>
      <c r="J374" s="0" t="n">
        <v>-2.2031795</v>
      </c>
      <c r="L374" s="0" t="n">
        <f aca="false">STDEV(D374,G374,J374)</f>
        <v>0.504088097279881</v>
      </c>
    </row>
    <row r="375" customFormat="false" ht="12" hidden="false" customHeight="false" outlineLevel="0" collapsed="false">
      <c r="C375" s="0" t="s">
        <v>381</v>
      </c>
      <c r="D375" s="0" t="n">
        <v>-2.91</v>
      </c>
      <c r="F375" s="0" t="s">
        <v>381</v>
      </c>
      <c r="G375" s="0" t="n">
        <v>-2.0542819</v>
      </c>
      <c r="I375" s="0" t="s">
        <v>381</v>
      </c>
      <c r="J375" s="0" t="n">
        <v>-2.0170098</v>
      </c>
      <c r="L375" s="0" t="n">
        <f aca="false">STDEV(D375,G375,J375)</f>
        <v>0.505152480841521</v>
      </c>
    </row>
    <row r="376" customFormat="false" ht="12" hidden="false" customHeight="false" outlineLevel="0" collapsed="false">
      <c r="C376" s="0" t="s">
        <v>382</v>
      </c>
      <c r="D376" s="0" t="n">
        <v>-2.01</v>
      </c>
      <c r="F376" s="0" t="s">
        <v>382</v>
      </c>
      <c r="G376" s="0" t="n">
        <v>-1.50307</v>
      </c>
      <c r="I376" s="0" t="s">
        <v>382</v>
      </c>
      <c r="J376" s="0" t="n">
        <v>-2.515063</v>
      </c>
      <c r="L376" s="0" t="n">
        <f aca="false">STDEV(D376,G376,J376)</f>
        <v>0.505996787031631</v>
      </c>
    </row>
    <row r="377" customFormat="false" ht="12" hidden="false" customHeight="false" outlineLevel="0" collapsed="false">
      <c r="C377" s="0" t="s">
        <v>383</v>
      </c>
      <c r="D377" s="0" t="n">
        <v>-2.95</v>
      </c>
      <c r="F377" s="0" t="s">
        <v>383</v>
      </c>
      <c r="G377" s="0" t="n">
        <v>-3.774957</v>
      </c>
      <c r="I377" s="0" t="s">
        <v>383</v>
      </c>
      <c r="J377" s="0" t="n">
        <v>-2.854825</v>
      </c>
      <c r="L377" s="0" t="n">
        <f aca="false">STDEV(D377,G377,J377)</f>
        <v>0.506006460745644</v>
      </c>
    </row>
    <row r="378" customFormat="false" ht="12" hidden="false" customHeight="false" outlineLevel="0" collapsed="false">
      <c r="C378" s="0" t="s">
        <v>384</v>
      </c>
      <c r="D378" s="0" t="n">
        <v>-3.16</v>
      </c>
      <c r="F378" s="0" t="s">
        <v>384</v>
      </c>
      <c r="G378" s="0" t="n">
        <v>-2.2268895</v>
      </c>
      <c r="I378" s="0" t="s">
        <v>384</v>
      </c>
      <c r="J378" s="0" t="n">
        <v>-3.05186545</v>
      </c>
      <c r="L378" s="0" t="n">
        <f aca="false">STDEV(D378,G378,J378)</f>
        <v>0.510387696460961</v>
      </c>
    </row>
    <row r="379" customFormat="false" ht="12" hidden="false" customHeight="false" outlineLevel="0" collapsed="false">
      <c r="C379" s="0" t="s">
        <v>385</v>
      </c>
      <c r="D379" s="0" t="n">
        <v>-2.31</v>
      </c>
      <c r="F379" s="0" t="s">
        <v>385</v>
      </c>
      <c r="G379" s="0" t="n">
        <v>-1.962208</v>
      </c>
      <c r="I379" s="0" t="s">
        <v>385</v>
      </c>
      <c r="J379" s="0" t="n">
        <v>-2.9700215</v>
      </c>
      <c r="L379" s="0" t="n">
        <f aca="false">STDEV(D379,G379,J379)</f>
        <v>0.511904240151173</v>
      </c>
    </row>
    <row r="380" customFormat="false" ht="12" hidden="false" customHeight="false" outlineLevel="0" collapsed="false">
      <c r="C380" s="0" t="s">
        <v>386</v>
      </c>
      <c r="D380" s="0" t="n">
        <v>-2.37</v>
      </c>
      <c r="F380" s="0" t="s">
        <v>386</v>
      </c>
      <c r="G380" s="0" t="n">
        <v>-1.38803645</v>
      </c>
      <c r="I380" s="0" t="s">
        <v>386</v>
      </c>
      <c r="J380" s="0" t="n">
        <v>-2.13305285</v>
      </c>
      <c r="L380" s="0" t="n">
        <f aca="false">STDEV(D380,G380,J380)</f>
        <v>0.512420042818176</v>
      </c>
    </row>
    <row r="381" customFormat="false" ht="12" hidden="false" customHeight="false" outlineLevel="0" collapsed="false">
      <c r="C381" s="0" t="s">
        <v>387</v>
      </c>
      <c r="D381" s="0" t="n">
        <v>-3.49</v>
      </c>
      <c r="F381" s="0" t="s">
        <v>387</v>
      </c>
      <c r="G381" s="0" t="n">
        <v>-2.926549</v>
      </c>
      <c r="I381" s="0" t="s">
        <v>387</v>
      </c>
      <c r="J381" s="0" t="n">
        <v>-2.4664978</v>
      </c>
      <c r="L381" s="0" t="n">
        <f aca="false">STDEV(D381,G381,J381)</f>
        <v>0.512620862078281</v>
      </c>
    </row>
    <row r="382" customFormat="false" ht="12" hidden="false" customHeight="false" outlineLevel="0" collapsed="false">
      <c r="C382" s="0" t="s">
        <v>388</v>
      </c>
      <c r="D382" s="0" t="n">
        <v>-1.46</v>
      </c>
      <c r="F382" s="0" t="s">
        <v>388</v>
      </c>
      <c r="G382" s="0" t="n">
        <v>-1.182551</v>
      </c>
      <c r="I382" s="0" t="s">
        <v>388</v>
      </c>
      <c r="J382" s="0" t="n">
        <v>-2.17928</v>
      </c>
      <c r="L382" s="0" t="n">
        <f aca="false">STDEV(D382,G382,J382)</f>
        <v>0.514426924749278</v>
      </c>
    </row>
    <row r="383" customFormat="false" ht="12" hidden="false" customHeight="false" outlineLevel="0" collapsed="false">
      <c r="C383" s="0" t="s">
        <v>389</v>
      </c>
      <c r="D383" s="0" t="n">
        <v>-2.52</v>
      </c>
      <c r="F383" s="0" t="s">
        <v>389</v>
      </c>
      <c r="G383" s="0" t="n">
        <v>-1.516557</v>
      </c>
      <c r="I383" s="0" t="s">
        <v>389</v>
      </c>
      <c r="J383" s="0" t="n">
        <v>-2.216477</v>
      </c>
      <c r="L383" s="0" t="n">
        <f aca="false">STDEV(D383,G383,J383)</f>
        <v>0.514605362094424</v>
      </c>
    </row>
    <row r="384" customFormat="false" ht="12" hidden="false" customHeight="false" outlineLevel="0" collapsed="false">
      <c r="C384" s="0" t="s">
        <v>390</v>
      </c>
      <c r="D384" s="0" t="n">
        <v>-3.78</v>
      </c>
      <c r="F384" s="0" t="s">
        <v>390</v>
      </c>
      <c r="G384" s="0" t="n">
        <v>-2.75012525</v>
      </c>
      <c r="I384" s="0" t="s">
        <v>390</v>
      </c>
      <c r="J384" s="0" t="n">
        <v>-3.2297545</v>
      </c>
      <c r="L384" s="0" t="n">
        <f aca="false">STDEV(D384,G384,J384)</f>
        <v>0.515340717133396</v>
      </c>
    </row>
    <row r="385" customFormat="false" ht="12" hidden="false" customHeight="false" outlineLevel="0" collapsed="false">
      <c r="C385" s="0" t="s">
        <v>391</v>
      </c>
      <c r="D385" s="0" t="n">
        <v>-3.24</v>
      </c>
      <c r="F385" s="0" t="s">
        <v>391</v>
      </c>
      <c r="G385" s="0" t="n">
        <v>-2.2797035</v>
      </c>
      <c r="I385" s="0" t="s">
        <v>391</v>
      </c>
      <c r="J385" s="0" t="n">
        <v>-3.102637</v>
      </c>
      <c r="L385" s="0" t="n">
        <f aca="false">STDEV(D385,G385,J385)</f>
        <v>0.519335714655993</v>
      </c>
    </row>
    <row r="386" customFormat="false" ht="12" hidden="false" customHeight="false" outlineLevel="0" collapsed="false">
      <c r="C386" s="0" t="s">
        <v>392</v>
      </c>
      <c r="D386" s="0" t="n">
        <v>-2.29</v>
      </c>
      <c r="F386" s="0" t="s">
        <v>392</v>
      </c>
      <c r="G386" s="0" t="n">
        <v>-1.661681</v>
      </c>
      <c r="I386" s="0" t="s">
        <v>392</v>
      </c>
      <c r="J386" s="0" t="n">
        <v>-2.692137</v>
      </c>
      <c r="L386" s="0" t="n">
        <f aca="false">STDEV(D386,G386,J386)</f>
        <v>0.519348710801327</v>
      </c>
    </row>
    <row r="387" customFormat="false" ht="12" hidden="false" customHeight="false" outlineLevel="0" collapsed="false">
      <c r="C387" s="0" t="s">
        <v>393</v>
      </c>
      <c r="D387" s="0" t="n">
        <v>-3.01</v>
      </c>
      <c r="F387" s="0" t="s">
        <v>393</v>
      </c>
      <c r="G387" s="0" t="n">
        <v>-3.111478</v>
      </c>
      <c r="I387" s="0" t="s">
        <v>393</v>
      </c>
      <c r="J387" s="0" t="n">
        <v>-2.1646653</v>
      </c>
      <c r="L387" s="0" t="n">
        <f aca="false">STDEV(D387,G387,J387)</f>
        <v>0.519830553864971</v>
      </c>
    </row>
    <row r="388" customFormat="false" ht="12" hidden="false" customHeight="false" outlineLevel="0" collapsed="false">
      <c r="C388" s="0" t="s">
        <v>394</v>
      </c>
      <c r="D388" s="0" t="n">
        <v>-1.86</v>
      </c>
      <c r="F388" s="0" t="s">
        <v>394</v>
      </c>
      <c r="G388" s="0" t="n">
        <v>-1.340082</v>
      </c>
      <c r="I388" s="0" t="s">
        <v>394</v>
      </c>
      <c r="J388" s="0" t="n">
        <v>-2.3833465</v>
      </c>
      <c r="L388" s="0" t="n">
        <f aca="false">STDEV(D388,G388,J388)</f>
        <v>0.521633188927894</v>
      </c>
    </row>
    <row r="389" customFormat="false" ht="12" hidden="false" customHeight="false" outlineLevel="0" collapsed="false">
      <c r="C389" s="0" t="s">
        <v>395</v>
      </c>
      <c r="D389" s="0" t="n">
        <v>-2.06</v>
      </c>
      <c r="F389" s="0" t="s">
        <v>395</v>
      </c>
      <c r="G389" s="0" t="n">
        <v>-1.57763545</v>
      </c>
      <c r="I389" s="0" t="s">
        <v>395</v>
      </c>
      <c r="J389" s="0" t="n">
        <v>-2.62561275</v>
      </c>
      <c r="L389" s="0" t="n">
        <f aca="false">STDEV(D389,G389,J389)</f>
        <v>0.524539442967917</v>
      </c>
    </row>
    <row r="390" customFormat="false" ht="12" hidden="false" customHeight="false" outlineLevel="0" collapsed="false">
      <c r="C390" s="0" t="s">
        <v>396</v>
      </c>
      <c r="D390" s="0" t="n">
        <v>-2.26</v>
      </c>
      <c r="F390" s="0" t="s">
        <v>396</v>
      </c>
      <c r="G390" s="0" t="n">
        <v>-1.449084</v>
      </c>
      <c r="I390" s="0" t="s">
        <v>396</v>
      </c>
      <c r="J390" s="0" t="n">
        <v>-1.2741975</v>
      </c>
      <c r="L390" s="0" t="n">
        <f aca="false">STDEV(D390,G390,J390)</f>
        <v>0.525987423161508</v>
      </c>
    </row>
    <row r="391" customFormat="false" ht="12" hidden="false" customHeight="false" outlineLevel="0" collapsed="false">
      <c r="C391" s="0" t="s">
        <v>397</v>
      </c>
      <c r="D391" s="0" t="n">
        <v>-2.68</v>
      </c>
      <c r="F391" s="0" t="s">
        <v>397</v>
      </c>
      <c r="G391" s="0" t="n">
        <v>-1.6755845</v>
      </c>
      <c r="I391" s="0" t="s">
        <v>397</v>
      </c>
      <c r="J391" s="0" t="n">
        <v>-2.466714</v>
      </c>
      <c r="L391" s="0" t="n">
        <f aca="false">STDEV(D391,G391,J391)</f>
        <v>0.529186057420026</v>
      </c>
    </row>
    <row r="392" customFormat="false" ht="12" hidden="false" customHeight="false" outlineLevel="0" collapsed="false">
      <c r="C392" s="0" t="s">
        <v>398</v>
      </c>
      <c r="D392" s="0" t="n">
        <v>-2.12</v>
      </c>
      <c r="F392" s="0" t="s">
        <v>398</v>
      </c>
      <c r="G392" s="0" t="n">
        <v>-2.63448175</v>
      </c>
      <c r="I392" s="0" t="s">
        <v>398</v>
      </c>
      <c r="J392" s="0" t="n">
        <v>-3.178338</v>
      </c>
      <c r="L392" s="0" t="n">
        <f aca="false">STDEV(D392,G392,J392)</f>
        <v>0.529236937170099</v>
      </c>
    </row>
    <row r="393" customFormat="false" ht="12" hidden="false" customHeight="false" outlineLevel="0" collapsed="false">
      <c r="C393" s="0" t="s">
        <v>399</v>
      </c>
      <c r="D393" s="0" t="n">
        <v>-4.41</v>
      </c>
      <c r="F393" s="0" t="s">
        <v>399</v>
      </c>
      <c r="G393" s="0" t="n">
        <v>-3.39055725</v>
      </c>
      <c r="I393" s="0" t="s">
        <v>399</v>
      </c>
      <c r="J393" s="0" t="n">
        <v>-4.159482</v>
      </c>
      <c r="L393" s="0" t="n">
        <f aca="false">STDEV(D393,G393,J393)</f>
        <v>0.531235675887537</v>
      </c>
    </row>
    <row r="394" customFormat="false" ht="12" hidden="false" customHeight="false" outlineLevel="0" collapsed="false">
      <c r="C394" s="0" t="s">
        <v>400</v>
      </c>
      <c r="D394" s="0" t="n">
        <v>-1.28</v>
      </c>
      <c r="F394" s="0" t="s">
        <v>400</v>
      </c>
      <c r="G394" s="0" t="n">
        <v>-1.3362735</v>
      </c>
      <c r="I394" s="0" t="s">
        <v>400</v>
      </c>
      <c r="J394" s="0" t="n">
        <v>-2.226995</v>
      </c>
      <c r="L394" s="0" t="n">
        <f aca="false">STDEV(D394,G394,J394)</f>
        <v>0.531248690569288</v>
      </c>
    </row>
    <row r="395" customFormat="false" ht="12" hidden="false" customHeight="false" outlineLevel="0" collapsed="false">
      <c r="C395" s="0" t="s">
        <v>401</v>
      </c>
      <c r="D395" s="0" t="n">
        <v>-3.54</v>
      </c>
      <c r="F395" s="0" t="s">
        <v>401</v>
      </c>
      <c r="G395" s="0" t="n">
        <v>-3.0121865</v>
      </c>
      <c r="I395" s="0" t="s">
        <v>401</v>
      </c>
      <c r="J395" s="0" t="n">
        <v>-4.0795965</v>
      </c>
      <c r="L395" s="0" t="n">
        <f aca="false">STDEV(D395,G395,J395)</f>
        <v>0.533715839140158</v>
      </c>
    </row>
    <row r="396" customFormat="false" ht="12" hidden="false" customHeight="false" outlineLevel="0" collapsed="false">
      <c r="C396" s="0" t="s">
        <v>402</v>
      </c>
      <c r="D396" s="0" t="n">
        <v>-1.24</v>
      </c>
      <c r="F396" s="0" t="s">
        <v>402</v>
      </c>
      <c r="G396" s="0" t="n">
        <v>-2.00525325</v>
      </c>
      <c r="I396" s="0" t="s">
        <v>402</v>
      </c>
      <c r="J396" s="0" t="n">
        <v>-2.2681325</v>
      </c>
      <c r="L396" s="0" t="n">
        <f aca="false">STDEV(D396,G396,J396)</f>
        <v>0.534130832017833</v>
      </c>
    </row>
    <row r="397" customFormat="false" ht="12" hidden="false" customHeight="false" outlineLevel="0" collapsed="false">
      <c r="C397" s="0" t="s">
        <v>403</v>
      </c>
      <c r="D397" s="0" t="n">
        <v>-2.4</v>
      </c>
      <c r="F397" s="0" t="s">
        <v>403</v>
      </c>
      <c r="G397" s="0" t="n">
        <v>-2.31564</v>
      </c>
      <c r="I397" s="0" t="s">
        <v>403</v>
      </c>
      <c r="J397" s="0" t="n">
        <v>-3.2814405</v>
      </c>
      <c r="L397" s="0" t="n">
        <f aca="false">STDEV(D397,G397,J397)</f>
        <v>0.534918151128516</v>
      </c>
    </row>
    <row r="398" customFormat="false" ht="12" hidden="false" customHeight="false" outlineLevel="0" collapsed="false">
      <c r="C398" s="0" t="s">
        <v>404</v>
      </c>
      <c r="D398" s="0" t="n">
        <v>-3.51</v>
      </c>
      <c r="F398" s="0" t="s">
        <v>404</v>
      </c>
      <c r="G398" s="0" t="n">
        <v>-2.447226</v>
      </c>
      <c r="I398" s="0" t="s">
        <v>404</v>
      </c>
      <c r="J398" s="0" t="n">
        <v>-3.095765</v>
      </c>
      <c r="L398" s="0" t="n">
        <f aca="false">STDEV(D398,G398,J398)</f>
        <v>0.535674348340793</v>
      </c>
    </row>
    <row r="399" customFormat="false" ht="12" hidden="false" customHeight="false" outlineLevel="0" collapsed="false">
      <c r="C399" s="0" t="s">
        <v>405</v>
      </c>
      <c r="D399" s="0" t="n">
        <v>-2.63</v>
      </c>
      <c r="F399" s="0" t="s">
        <v>405</v>
      </c>
      <c r="G399" s="0" t="n">
        <v>-2.02005625</v>
      </c>
      <c r="I399" s="0" t="s">
        <v>405</v>
      </c>
      <c r="J399" s="0" t="n">
        <v>-3.09014885</v>
      </c>
      <c r="L399" s="0" t="n">
        <f aca="false">STDEV(D399,G399,J399)</f>
        <v>0.536790852333748</v>
      </c>
    </row>
    <row r="400" customFormat="false" ht="12" hidden="false" customHeight="false" outlineLevel="0" collapsed="false">
      <c r="C400" s="0" t="s">
        <v>406</v>
      </c>
      <c r="D400" s="0" t="n">
        <v>-2.67</v>
      </c>
      <c r="F400" s="0" t="s">
        <v>406</v>
      </c>
      <c r="G400" s="0" t="n">
        <v>-1.60502575</v>
      </c>
      <c r="I400" s="0" t="s">
        <v>406</v>
      </c>
      <c r="J400" s="0" t="n">
        <v>-2.005683</v>
      </c>
      <c r="L400" s="0" t="n">
        <f aca="false">STDEV(D400,G400,J400)</f>
        <v>0.537899225634571</v>
      </c>
    </row>
    <row r="401" customFormat="false" ht="12" hidden="false" customHeight="false" outlineLevel="0" collapsed="false">
      <c r="C401" s="0" t="s">
        <v>407</v>
      </c>
      <c r="D401" s="0" t="n">
        <v>-2.33</v>
      </c>
      <c r="F401" s="0" t="s">
        <v>407</v>
      </c>
      <c r="G401" s="0" t="n">
        <v>-1.3149515</v>
      </c>
      <c r="I401" s="0" t="s">
        <v>407</v>
      </c>
      <c r="J401" s="0" t="n">
        <v>-1.50692275</v>
      </c>
      <c r="L401" s="0" t="n">
        <f aca="false">STDEV(D401,G401,J401)</f>
        <v>0.539232877590374</v>
      </c>
    </row>
    <row r="402" customFormat="false" ht="12" hidden="false" customHeight="false" outlineLevel="0" collapsed="false">
      <c r="C402" s="0" t="s">
        <v>408</v>
      </c>
      <c r="D402" s="0" t="n">
        <v>-1.92</v>
      </c>
      <c r="F402" s="0" t="s">
        <v>408</v>
      </c>
      <c r="G402" s="0" t="n">
        <v>-2.12888675</v>
      </c>
      <c r="I402" s="0" t="s">
        <v>408</v>
      </c>
      <c r="J402" s="0" t="n">
        <v>-2.9449175</v>
      </c>
      <c r="L402" s="0" t="n">
        <f aca="false">STDEV(D402,G402,J402)</f>
        <v>0.541601905012248</v>
      </c>
    </row>
    <row r="403" customFormat="false" ht="12" hidden="false" customHeight="false" outlineLevel="0" collapsed="false">
      <c r="C403" s="0" t="s">
        <v>409</v>
      </c>
      <c r="D403" s="0" t="n">
        <v>-2.87</v>
      </c>
      <c r="F403" s="0" t="s">
        <v>409</v>
      </c>
      <c r="G403" s="0" t="n">
        <v>-1.78471</v>
      </c>
      <c r="I403" s="0" t="s">
        <v>409</v>
      </c>
      <c r="J403" s="0" t="n">
        <v>-2.30242725</v>
      </c>
      <c r="L403" s="0" t="n">
        <f aca="false">STDEV(D403,G403,J403)</f>
        <v>0.542835819499494</v>
      </c>
    </row>
    <row r="404" customFormat="false" ht="12" hidden="false" customHeight="false" outlineLevel="0" collapsed="false">
      <c r="C404" s="0" t="s">
        <v>410</v>
      </c>
      <c r="D404" s="0" t="n">
        <v>-2.65</v>
      </c>
      <c r="F404" s="0" t="s">
        <v>410</v>
      </c>
      <c r="G404" s="0" t="n">
        <v>-1.640165</v>
      </c>
      <c r="I404" s="0" t="s">
        <v>410</v>
      </c>
      <c r="J404" s="0" t="n">
        <v>-2.496576</v>
      </c>
      <c r="L404" s="0" t="n">
        <f aca="false">STDEV(D404,G404,J404)</f>
        <v>0.544172989027387</v>
      </c>
    </row>
    <row r="405" customFormat="false" ht="12" hidden="false" customHeight="false" outlineLevel="0" collapsed="false">
      <c r="C405" s="0" t="s">
        <v>411</v>
      </c>
      <c r="D405" s="0" t="n">
        <v>-3.15</v>
      </c>
      <c r="F405" s="0" t="s">
        <v>411</v>
      </c>
      <c r="G405" s="0" t="n">
        <v>-2.680127</v>
      </c>
      <c r="I405" s="0" t="s">
        <v>411</v>
      </c>
      <c r="J405" s="0" t="n">
        <v>-3.7711025</v>
      </c>
      <c r="L405" s="0" t="n">
        <f aca="false">STDEV(D405,G405,J405)</f>
        <v>0.547231896797494</v>
      </c>
    </row>
    <row r="406" customFormat="false" ht="12" hidden="false" customHeight="false" outlineLevel="0" collapsed="false">
      <c r="C406" s="0" t="s">
        <v>412</v>
      </c>
      <c r="D406" s="0" t="n">
        <v>-1.39</v>
      </c>
      <c r="F406" s="0" t="s">
        <v>412</v>
      </c>
      <c r="G406" s="0" t="n">
        <v>-2.24956775</v>
      </c>
      <c r="I406" s="0" t="s">
        <v>412</v>
      </c>
      <c r="J406" s="0" t="n">
        <v>-2.4089765</v>
      </c>
      <c r="L406" s="0" t="n">
        <f aca="false">STDEV(D406,G406,J406)</f>
        <v>0.548115099525771</v>
      </c>
    </row>
    <row r="407" customFormat="false" ht="12" hidden="false" customHeight="false" outlineLevel="0" collapsed="false">
      <c r="C407" s="0" t="s">
        <v>413</v>
      </c>
      <c r="D407" s="0" t="n">
        <v>-2.87</v>
      </c>
      <c r="F407" s="0" t="s">
        <v>413</v>
      </c>
      <c r="G407" s="0" t="n">
        <v>-2.17295275</v>
      </c>
      <c r="I407" s="0" t="s">
        <v>413</v>
      </c>
      <c r="J407" s="0" t="n">
        <v>-3.254608</v>
      </c>
      <c r="L407" s="0" t="n">
        <f aca="false">STDEV(D407,G407,J407)</f>
        <v>0.548296796490295</v>
      </c>
    </row>
    <row r="408" customFormat="false" ht="12" hidden="false" customHeight="false" outlineLevel="0" collapsed="false">
      <c r="C408" s="0" t="s">
        <v>414</v>
      </c>
      <c r="D408" s="0" t="n">
        <v>-2.54</v>
      </c>
      <c r="F408" s="0" t="s">
        <v>414</v>
      </c>
      <c r="G408" s="0" t="n">
        <v>-1.46307975</v>
      </c>
      <c r="I408" s="0" t="s">
        <v>414</v>
      </c>
      <c r="J408" s="0" t="n">
        <v>-1.80857375</v>
      </c>
      <c r="L408" s="0" t="n">
        <f aca="false">STDEV(D408,G408,J408)</f>
        <v>0.549864784603925</v>
      </c>
    </row>
    <row r="409" customFormat="false" ht="12" hidden="false" customHeight="false" outlineLevel="0" collapsed="false">
      <c r="C409" s="0" t="s">
        <v>415</v>
      </c>
      <c r="D409" s="0" t="n">
        <v>-1.27</v>
      </c>
      <c r="F409" s="0" t="s">
        <v>415</v>
      </c>
      <c r="G409" s="0" t="n">
        <v>-2.052753</v>
      </c>
      <c r="I409" s="0" t="s">
        <v>415</v>
      </c>
      <c r="J409" s="0" t="n">
        <v>-0.990752000000001</v>
      </c>
      <c r="L409" s="0" t="n">
        <f aca="false">STDEV(D409,G409,J409)</f>
        <v>0.550534259986606</v>
      </c>
    </row>
    <row r="410" customFormat="false" ht="12" hidden="false" customHeight="false" outlineLevel="0" collapsed="false">
      <c r="C410" s="0" t="s">
        <v>416</v>
      </c>
      <c r="D410" s="0" t="n">
        <v>-1.79</v>
      </c>
      <c r="F410" s="0" t="s">
        <v>416</v>
      </c>
      <c r="G410" s="0" t="n">
        <v>-1.697997</v>
      </c>
      <c r="I410" s="0" t="s">
        <v>416</v>
      </c>
      <c r="J410" s="0" t="n">
        <v>-2.699055</v>
      </c>
      <c r="L410" s="0" t="n">
        <f aca="false">STDEV(D410,G410,J410)</f>
        <v>0.553317670119375</v>
      </c>
    </row>
    <row r="411" customFormat="false" ht="12" hidden="false" customHeight="false" outlineLevel="0" collapsed="false">
      <c r="C411" s="0" t="s">
        <v>417</v>
      </c>
      <c r="D411" s="0" t="n">
        <v>-3.95</v>
      </c>
      <c r="F411" s="0" t="s">
        <v>417</v>
      </c>
      <c r="G411" s="0" t="n">
        <v>-3.157154</v>
      </c>
      <c r="I411" s="0" t="s">
        <v>417</v>
      </c>
      <c r="J411" s="0" t="n">
        <v>-4.22490475</v>
      </c>
      <c r="L411" s="0" t="n">
        <f aca="false">STDEV(D411,G411,J411)</f>
        <v>0.554416970852283</v>
      </c>
    </row>
    <row r="412" customFormat="false" ht="12" hidden="false" customHeight="false" outlineLevel="0" collapsed="false">
      <c r="C412" s="0" t="s">
        <v>418</v>
      </c>
      <c r="D412" s="0" t="n">
        <v>-2.03</v>
      </c>
      <c r="F412" s="0" t="s">
        <v>418</v>
      </c>
      <c r="G412" s="0" t="n">
        <v>-1.72329</v>
      </c>
      <c r="I412" s="0" t="s">
        <v>418</v>
      </c>
      <c r="J412" s="0" t="n">
        <v>-2.802329</v>
      </c>
      <c r="L412" s="0" t="n">
        <f aca="false">STDEV(D412,G412,J412)</f>
        <v>0.556010832008095</v>
      </c>
    </row>
    <row r="413" customFormat="false" ht="12" hidden="false" customHeight="false" outlineLevel="0" collapsed="false">
      <c r="C413" s="0" t="s">
        <v>419</v>
      </c>
      <c r="D413" s="0" t="n">
        <v>-2.8</v>
      </c>
      <c r="F413" s="0" t="s">
        <v>419</v>
      </c>
      <c r="G413" s="0" t="n">
        <v>-1.682639</v>
      </c>
      <c r="I413" s="0" t="s">
        <v>419</v>
      </c>
      <c r="J413" s="0" t="n">
        <v>-2.231807</v>
      </c>
      <c r="L413" s="0" t="n">
        <f aca="false">STDEV(D413,G413,J413)</f>
        <v>0.55870749380363</v>
      </c>
    </row>
    <row r="414" customFormat="false" ht="12" hidden="false" customHeight="false" outlineLevel="0" collapsed="false">
      <c r="C414" s="0" t="s">
        <v>420</v>
      </c>
      <c r="D414" s="0" t="n">
        <v>-3.99</v>
      </c>
      <c r="F414" s="0" t="s">
        <v>420</v>
      </c>
      <c r="G414" s="0" t="n">
        <v>-3.510545</v>
      </c>
      <c r="I414" s="0" t="s">
        <v>420</v>
      </c>
      <c r="J414" s="0" t="n">
        <v>-2.8755185</v>
      </c>
      <c r="L414" s="0" t="n">
        <f aca="false">STDEV(D414,G414,J414)</f>
        <v>0.559047518339527</v>
      </c>
    </row>
    <row r="415" customFormat="false" ht="12" hidden="false" customHeight="false" outlineLevel="0" collapsed="false">
      <c r="C415" s="0" t="s">
        <v>421</v>
      </c>
      <c r="D415" s="0" t="n">
        <v>-3.24</v>
      </c>
      <c r="F415" s="0" t="s">
        <v>421</v>
      </c>
      <c r="G415" s="0" t="n">
        <v>-2.97186125</v>
      </c>
      <c r="I415" s="0" t="s">
        <v>421</v>
      </c>
      <c r="J415" s="0" t="n">
        <v>-2.164695</v>
      </c>
      <c r="L415" s="0" t="n">
        <f aca="false">STDEV(D415,G415,J415)</f>
        <v>0.559716682411085</v>
      </c>
    </row>
    <row r="416" customFormat="false" ht="12" hidden="false" customHeight="false" outlineLevel="0" collapsed="false">
      <c r="C416" s="0" t="s">
        <v>422</v>
      </c>
      <c r="D416" s="0" t="n">
        <v>-2.85</v>
      </c>
      <c r="F416" s="0" t="s">
        <v>422</v>
      </c>
      <c r="G416" s="0" t="n">
        <v>-2.42595</v>
      </c>
      <c r="I416" s="0" t="s">
        <v>422</v>
      </c>
      <c r="J416" s="0" t="n">
        <v>-3.5366355</v>
      </c>
      <c r="L416" s="0" t="n">
        <f aca="false">STDEV(D416,G416,J416)</f>
        <v>0.56049219326566</v>
      </c>
    </row>
    <row r="417" customFormat="false" ht="12" hidden="false" customHeight="false" outlineLevel="0" collapsed="false">
      <c r="C417" s="0" t="s">
        <v>423</v>
      </c>
      <c r="D417" s="0" t="n">
        <v>-2.23</v>
      </c>
      <c r="F417" s="0" t="s">
        <v>423</v>
      </c>
      <c r="G417" s="0" t="n">
        <v>-2.24619345</v>
      </c>
      <c r="I417" s="0" t="s">
        <v>423</v>
      </c>
      <c r="J417" s="0" t="n">
        <v>-1.26579995</v>
      </c>
      <c r="L417" s="0" t="n">
        <f aca="false">STDEV(D417,G417,J417)</f>
        <v>0.561414193367243</v>
      </c>
    </row>
    <row r="418" customFormat="false" ht="12" hidden="false" customHeight="false" outlineLevel="0" collapsed="false">
      <c r="C418" s="0" t="s">
        <v>424</v>
      </c>
      <c r="D418" s="0" t="n">
        <v>-2.65</v>
      </c>
      <c r="F418" s="0" t="s">
        <v>424</v>
      </c>
      <c r="G418" s="0" t="n">
        <v>-1.524329</v>
      </c>
      <c r="I418" s="0" t="s">
        <v>424</v>
      </c>
      <c r="J418" s="0" t="n">
        <v>-2.0645515</v>
      </c>
      <c r="L418" s="0" t="n">
        <f aca="false">STDEV(D418,G418,J418)</f>
        <v>0.562986899773506</v>
      </c>
    </row>
    <row r="419" customFormat="false" ht="12" hidden="false" customHeight="false" outlineLevel="0" collapsed="false">
      <c r="C419" s="0" t="s">
        <v>425</v>
      </c>
      <c r="D419" s="0" t="n">
        <v>-1.31</v>
      </c>
      <c r="F419" s="0" t="s">
        <v>425</v>
      </c>
      <c r="G419" s="0" t="n">
        <v>-2.35707495</v>
      </c>
      <c r="I419" s="0" t="s">
        <v>425</v>
      </c>
      <c r="J419" s="0" t="n">
        <v>-2.19840935</v>
      </c>
      <c r="L419" s="0" t="n">
        <f aca="false">STDEV(D419,G419,J419)</f>
        <v>0.564330266290389</v>
      </c>
    </row>
    <row r="420" customFormat="false" ht="12" hidden="false" customHeight="false" outlineLevel="0" collapsed="false">
      <c r="C420" s="0" t="s">
        <v>426</v>
      </c>
      <c r="D420" s="0" t="n">
        <v>-4.55</v>
      </c>
      <c r="F420" s="0" t="s">
        <v>426</v>
      </c>
      <c r="G420" s="0" t="n">
        <v>-3.8950665</v>
      </c>
      <c r="I420" s="0" t="s">
        <v>426</v>
      </c>
      <c r="J420" s="0" t="n">
        <v>-5.02261305</v>
      </c>
      <c r="L420" s="0" t="n">
        <f aca="false">STDEV(D420,G420,J420)</f>
        <v>0.566224661959876</v>
      </c>
    </row>
    <row r="421" customFormat="false" ht="12" hidden="false" customHeight="false" outlineLevel="0" collapsed="false">
      <c r="C421" s="0" t="s">
        <v>427</v>
      </c>
      <c r="D421" s="0" t="n">
        <v>-2.77</v>
      </c>
      <c r="F421" s="0" t="s">
        <v>427</v>
      </c>
      <c r="G421" s="0" t="n">
        <v>-1.760286</v>
      </c>
      <c r="I421" s="0" t="s">
        <v>427</v>
      </c>
      <c r="J421" s="0" t="n">
        <v>-2.70925525</v>
      </c>
      <c r="L421" s="0" t="n">
        <f aca="false">STDEV(D421,G421,J421)</f>
        <v>0.566238307295631</v>
      </c>
    </row>
    <row r="422" customFormat="false" ht="12" hidden="false" customHeight="false" outlineLevel="0" collapsed="false">
      <c r="C422" s="0" t="s">
        <v>428</v>
      </c>
      <c r="D422" s="0" t="n">
        <v>-3.89</v>
      </c>
      <c r="F422" s="0" t="s">
        <v>428</v>
      </c>
      <c r="G422" s="0" t="n">
        <v>-2.8389585</v>
      </c>
      <c r="I422" s="0" t="s">
        <v>428</v>
      </c>
      <c r="J422" s="0" t="n">
        <v>-2.998875</v>
      </c>
      <c r="L422" s="0" t="n">
        <f aca="false">STDEV(D422,G422,J422)</f>
        <v>0.566328127401936</v>
      </c>
    </row>
    <row r="423" customFormat="false" ht="12" hidden="false" customHeight="false" outlineLevel="0" collapsed="false">
      <c r="C423" s="0" t="s">
        <v>429</v>
      </c>
      <c r="D423" s="0" t="n">
        <v>-1.25</v>
      </c>
      <c r="F423" s="0" t="s">
        <v>429</v>
      </c>
      <c r="G423" s="0" t="n">
        <v>-1.991615</v>
      </c>
      <c r="I423" s="0" t="s">
        <v>429</v>
      </c>
      <c r="J423" s="0" t="n">
        <v>-2.362887</v>
      </c>
      <c r="L423" s="0" t="n">
        <f aca="false">STDEV(D423,G423,J423)</f>
        <v>0.566620563954692</v>
      </c>
    </row>
    <row r="424" customFormat="false" ht="12" hidden="false" customHeight="false" outlineLevel="0" collapsed="false">
      <c r="C424" s="0" t="s">
        <v>430</v>
      </c>
      <c r="D424" s="0" t="n">
        <v>-2.48</v>
      </c>
      <c r="F424" s="0" t="s">
        <v>430</v>
      </c>
      <c r="G424" s="0" t="n">
        <v>-2.5507198</v>
      </c>
      <c r="I424" s="0" t="s">
        <v>430</v>
      </c>
      <c r="J424" s="0" t="n">
        <v>-1.53235205</v>
      </c>
      <c r="L424" s="0" t="n">
        <f aca="false">STDEV(D424,G424,J424)</f>
        <v>0.56864030832201</v>
      </c>
    </row>
    <row r="425" customFormat="false" ht="12" hidden="false" customHeight="false" outlineLevel="0" collapsed="false">
      <c r="C425" s="0" t="s">
        <v>431</v>
      </c>
      <c r="D425" s="0" t="n">
        <v>-2.59</v>
      </c>
      <c r="F425" s="0" t="s">
        <v>431</v>
      </c>
      <c r="G425" s="0" t="n">
        <v>-1.5015425</v>
      </c>
      <c r="I425" s="0" t="s">
        <v>431</v>
      </c>
      <c r="J425" s="0" t="n">
        <v>-2.3334735</v>
      </c>
      <c r="L425" s="0" t="n">
        <f aca="false">STDEV(D425,G425,J425)</f>
        <v>0.569012999744514</v>
      </c>
    </row>
    <row r="426" customFormat="false" ht="12" hidden="false" customHeight="false" outlineLevel="0" collapsed="false">
      <c r="C426" s="0" t="s">
        <v>432</v>
      </c>
      <c r="D426" s="0" t="n">
        <v>-2.79</v>
      </c>
      <c r="F426" s="0" t="s">
        <v>432</v>
      </c>
      <c r="G426" s="0" t="n">
        <v>-2.379156</v>
      </c>
      <c r="I426" s="0" t="s">
        <v>432</v>
      </c>
      <c r="J426" s="0" t="n">
        <v>-3.5038465</v>
      </c>
      <c r="L426" s="0" t="n">
        <f aca="false">STDEV(D426,G426,J426)</f>
        <v>0.569107245120006</v>
      </c>
    </row>
    <row r="427" customFormat="false" ht="12" hidden="false" customHeight="false" outlineLevel="0" collapsed="false">
      <c r="C427" s="0" t="s">
        <v>433</v>
      </c>
      <c r="D427" s="0" t="n">
        <v>-2.21</v>
      </c>
      <c r="F427" s="0" t="s">
        <v>433</v>
      </c>
      <c r="G427" s="0" t="n">
        <v>-1.15340525</v>
      </c>
      <c r="I427" s="0" t="s">
        <v>433</v>
      </c>
      <c r="J427" s="0" t="n">
        <v>-2.04902275</v>
      </c>
      <c r="L427" s="0" t="n">
        <f aca="false">STDEV(D427,G427,J427)</f>
        <v>0.569273930407757</v>
      </c>
    </row>
    <row r="428" customFormat="false" ht="12" hidden="false" customHeight="false" outlineLevel="0" collapsed="false">
      <c r="C428" s="0" t="s">
        <v>434</v>
      </c>
      <c r="D428" s="0" t="n">
        <v>-3.68</v>
      </c>
      <c r="F428" s="0" t="s">
        <v>434</v>
      </c>
      <c r="G428" s="0" t="n">
        <v>-3.983761</v>
      </c>
      <c r="I428" s="0" t="s">
        <v>434</v>
      </c>
      <c r="J428" s="0" t="n">
        <v>-2.8738707</v>
      </c>
      <c r="L428" s="0" t="n">
        <f aca="false">STDEV(D428,G428,J428)</f>
        <v>0.573581100263014</v>
      </c>
    </row>
    <row r="429" customFormat="false" ht="12" hidden="false" customHeight="false" outlineLevel="0" collapsed="false">
      <c r="C429" s="0" t="s">
        <v>435</v>
      </c>
      <c r="D429" s="0" t="n">
        <v>-2.89</v>
      </c>
      <c r="F429" s="0" t="s">
        <v>435</v>
      </c>
      <c r="G429" s="0" t="n">
        <v>-1.7579265</v>
      </c>
      <c r="I429" s="0" t="s">
        <v>435</v>
      </c>
      <c r="J429" s="0" t="n">
        <v>-2.5133495</v>
      </c>
      <c r="L429" s="0" t="n">
        <f aca="false">STDEV(D429,G429,J429)</f>
        <v>0.57650092764908</v>
      </c>
    </row>
    <row r="430" customFormat="false" ht="12" hidden="false" customHeight="false" outlineLevel="0" collapsed="false">
      <c r="C430" s="0" t="s">
        <v>436</v>
      </c>
      <c r="D430" s="0" t="n">
        <v>-1.23</v>
      </c>
      <c r="F430" s="0" t="s">
        <v>436</v>
      </c>
      <c r="G430" s="0" t="n">
        <v>-2.3316715</v>
      </c>
      <c r="I430" s="0" t="s">
        <v>436</v>
      </c>
      <c r="J430" s="0" t="n">
        <v>-2.07896225</v>
      </c>
      <c r="L430" s="0" t="n">
        <f aca="false">STDEV(D430,G430,J430)</f>
        <v>0.577101805125242</v>
      </c>
    </row>
    <row r="431" customFormat="false" ht="12" hidden="false" customHeight="false" outlineLevel="0" collapsed="false">
      <c r="C431" s="0" t="s">
        <v>437</v>
      </c>
      <c r="D431" s="0" t="n">
        <v>-1.2</v>
      </c>
      <c r="F431" s="0" t="s">
        <v>437</v>
      </c>
      <c r="G431" s="0" t="n">
        <v>-2.2971537</v>
      </c>
      <c r="I431" s="0" t="s">
        <v>437</v>
      </c>
      <c r="J431" s="0" t="n">
        <v>-1.4293295</v>
      </c>
      <c r="L431" s="0" t="n">
        <f aca="false">STDEV(D431,G431,J431)</f>
        <v>0.578713674612294</v>
      </c>
    </row>
    <row r="432" customFormat="false" ht="12" hidden="false" customHeight="false" outlineLevel="0" collapsed="false">
      <c r="C432" s="0" t="s">
        <v>438</v>
      </c>
      <c r="D432" s="0" t="n">
        <v>-2.63</v>
      </c>
      <c r="F432" s="0" t="s">
        <v>438</v>
      </c>
      <c r="G432" s="0" t="n">
        <v>-2.3952117</v>
      </c>
      <c r="I432" s="0" t="s">
        <v>438</v>
      </c>
      <c r="J432" s="0" t="n">
        <v>-1.5302925</v>
      </c>
      <c r="L432" s="0" t="n">
        <f aca="false">STDEV(D432,G432,J432)</f>
        <v>0.579161369841742</v>
      </c>
    </row>
    <row r="433" customFormat="false" ht="13" hidden="false" customHeight="false" outlineLevel="0" collapsed="false">
      <c r="C433" s="1" t="s">
        <v>439</v>
      </c>
      <c r="D433" s="1" t="n">
        <v>-1.04</v>
      </c>
      <c r="E433" s="1"/>
      <c r="F433" s="1" t="s">
        <v>439</v>
      </c>
      <c r="G433" s="1" t="n">
        <v>-1.0234885</v>
      </c>
      <c r="H433" s="1"/>
      <c r="I433" s="1" t="s">
        <v>439</v>
      </c>
      <c r="J433" s="1" t="n">
        <v>-2.035226</v>
      </c>
      <c r="K433" s="1"/>
      <c r="L433" s="1" t="n">
        <f aca="false">STDEV(D433,G433,J433)</f>
        <v>0.579419276749647</v>
      </c>
      <c r="M433" s="0" t="s">
        <v>440</v>
      </c>
    </row>
    <row r="434" customFormat="false" ht="12" hidden="false" customHeight="false" outlineLevel="0" collapsed="false">
      <c r="C434" s="0" t="s">
        <v>441</v>
      </c>
      <c r="D434" s="0" t="n">
        <v>-3.26</v>
      </c>
      <c r="F434" s="0" t="s">
        <v>441</v>
      </c>
      <c r="G434" s="0" t="n">
        <v>-2.1019255</v>
      </c>
      <c r="I434" s="0" t="s">
        <v>441</v>
      </c>
      <c r="J434" s="0" t="n">
        <v>-2.6144145</v>
      </c>
      <c r="L434" s="0" t="n">
        <f aca="false">STDEV(D434,G434,J434)</f>
        <v>0.580310572090712</v>
      </c>
    </row>
    <row r="435" customFormat="false" ht="12" hidden="false" customHeight="false" outlineLevel="0" collapsed="false">
      <c r="C435" s="0" t="s">
        <v>442</v>
      </c>
      <c r="D435" s="0" t="n">
        <v>-3.26</v>
      </c>
      <c r="F435" s="0" t="s">
        <v>442</v>
      </c>
      <c r="G435" s="0" t="n">
        <v>-2.424137</v>
      </c>
      <c r="I435" s="0" t="s">
        <v>442</v>
      </c>
      <c r="J435" s="0" t="n">
        <v>-3.54257385</v>
      </c>
      <c r="L435" s="0" t="n">
        <f aca="false">STDEV(D435,G435,J435)</f>
        <v>0.581580593857628</v>
      </c>
    </row>
    <row r="436" customFormat="false" ht="12" hidden="false" customHeight="false" outlineLevel="0" collapsed="false">
      <c r="C436" s="0" t="s">
        <v>443</v>
      </c>
      <c r="D436" s="0" t="n">
        <v>-1.62</v>
      </c>
      <c r="F436" s="0" t="s">
        <v>443</v>
      </c>
      <c r="G436" s="0" t="n">
        <v>-2.5478516</v>
      </c>
      <c r="I436" s="0" t="s">
        <v>443</v>
      </c>
      <c r="J436" s="0" t="n">
        <v>-2.69245725</v>
      </c>
      <c r="L436" s="0" t="n">
        <f aca="false">STDEV(D436,G436,J436)</f>
        <v>0.581948442549115</v>
      </c>
    </row>
    <row r="437" customFormat="false" ht="12" hidden="false" customHeight="false" outlineLevel="0" collapsed="false">
      <c r="C437" s="0" t="s">
        <v>444</v>
      </c>
      <c r="D437" s="0" t="n">
        <v>-1.33</v>
      </c>
      <c r="F437" s="0" t="s">
        <v>444</v>
      </c>
      <c r="G437" s="0" t="n">
        <v>-1.73336035</v>
      </c>
      <c r="I437" s="0" t="s">
        <v>444</v>
      </c>
      <c r="J437" s="0" t="n">
        <v>-2.477758</v>
      </c>
      <c r="L437" s="0" t="n">
        <f aca="false">STDEV(D437,G437,J437)</f>
        <v>0.582262234713542</v>
      </c>
    </row>
    <row r="438" customFormat="false" ht="12" hidden="false" customHeight="false" outlineLevel="0" collapsed="false">
      <c r="C438" s="0" t="s">
        <v>445</v>
      </c>
      <c r="D438" s="0" t="n">
        <v>-2.65</v>
      </c>
      <c r="F438" s="0" t="s">
        <v>445</v>
      </c>
      <c r="G438" s="0" t="n">
        <v>-1.693767</v>
      </c>
      <c r="I438" s="0" t="s">
        <v>445</v>
      </c>
      <c r="J438" s="0" t="n">
        <v>-2.7477435</v>
      </c>
      <c r="L438" s="0" t="n">
        <f aca="false">STDEV(D438,G438,J438)</f>
        <v>0.582351813001027</v>
      </c>
    </row>
    <row r="439" customFormat="false" ht="12" hidden="false" customHeight="false" outlineLevel="0" collapsed="false">
      <c r="C439" s="0" t="s">
        <v>446</v>
      </c>
      <c r="D439" s="0" t="n">
        <v>-2.12</v>
      </c>
      <c r="F439" s="0" t="s">
        <v>446</v>
      </c>
      <c r="G439" s="0" t="n">
        <v>-1.0668525</v>
      </c>
      <c r="I439" s="0" t="s">
        <v>446</v>
      </c>
      <c r="J439" s="0" t="n">
        <v>-1.1573765</v>
      </c>
      <c r="L439" s="0" t="n">
        <f aca="false">STDEV(D439,G439,J439)</f>
        <v>0.583660611155219</v>
      </c>
    </row>
    <row r="440" customFormat="false" ht="12" hidden="false" customHeight="false" outlineLevel="0" collapsed="false">
      <c r="C440" s="0" t="s">
        <v>447</v>
      </c>
      <c r="D440" s="0" t="n">
        <v>-2.51</v>
      </c>
      <c r="F440" s="0" t="s">
        <v>447</v>
      </c>
      <c r="G440" s="0" t="n">
        <v>-1.4285815</v>
      </c>
      <c r="I440" s="0" t="s">
        <v>447</v>
      </c>
      <c r="J440" s="0" t="n">
        <v>-1.5863</v>
      </c>
      <c r="L440" s="0" t="n">
        <f aca="false">STDEV(D440,G440,J440)</f>
        <v>0.584175029048729</v>
      </c>
    </row>
    <row r="441" customFormat="false" ht="12" hidden="false" customHeight="false" outlineLevel="0" collapsed="false">
      <c r="C441" s="0" t="s">
        <v>448</v>
      </c>
      <c r="D441" s="0" t="n">
        <v>-2.2</v>
      </c>
      <c r="F441" s="0" t="s">
        <v>448</v>
      </c>
      <c r="G441" s="0" t="n">
        <v>-1.05359275</v>
      </c>
      <c r="I441" s="0" t="s">
        <v>448</v>
      </c>
      <c r="J441" s="0" t="n">
        <v>-1.391355</v>
      </c>
      <c r="L441" s="0" t="n">
        <f aca="false">STDEV(D441,G441,J441)</f>
        <v>0.589100961409648</v>
      </c>
    </row>
    <row r="442" customFormat="false" ht="12" hidden="false" customHeight="false" outlineLevel="0" collapsed="false">
      <c r="C442" s="0" t="s">
        <v>449</v>
      </c>
      <c r="D442" s="0" t="n">
        <v>-1.77</v>
      </c>
      <c r="F442" s="0" t="s">
        <v>449</v>
      </c>
      <c r="G442" s="0" t="n">
        <v>-1.2426985</v>
      </c>
      <c r="I442" s="0" t="s">
        <v>449</v>
      </c>
      <c r="J442" s="0" t="n">
        <v>-2.41977775</v>
      </c>
      <c r="L442" s="0" t="n">
        <f aca="false">STDEV(D442,G442,J442)</f>
        <v>0.589600649744932</v>
      </c>
    </row>
    <row r="443" customFormat="false" ht="12" hidden="false" customHeight="false" outlineLevel="0" collapsed="false">
      <c r="C443" s="0" t="s">
        <v>450</v>
      </c>
      <c r="D443" s="0" t="n">
        <v>-3.08</v>
      </c>
      <c r="F443" s="0" t="s">
        <v>450</v>
      </c>
      <c r="G443" s="0" t="n">
        <v>-2.12748925</v>
      </c>
      <c r="I443" s="0" t="s">
        <v>450</v>
      </c>
      <c r="J443" s="0" t="n">
        <v>-2.001622</v>
      </c>
      <c r="L443" s="0" t="n">
        <f aca="false">STDEV(D443,G443,J443)</f>
        <v>0.589635255104391</v>
      </c>
    </row>
    <row r="444" customFormat="false" ht="12" hidden="false" customHeight="false" outlineLevel="0" collapsed="false">
      <c r="C444" s="0" t="s">
        <v>451</v>
      </c>
      <c r="D444" s="0" t="n">
        <v>-1.36</v>
      </c>
      <c r="F444" s="0" t="s">
        <v>451</v>
      </c>
      <c r="G444" s="0" t="n">
        <v>-2.52351135</v>
      </c>
      <c r="I444" s="0" t="s">
        <v>451</v>
      </c>
      <c r="J444" s="0" t="n">
        <v>-1.77099645</v>
      </c>
      <c r="L444" s="0" t="n">
        <f aca="false">STDEV(D444,G444,J444)</f>
        <v>0.59005019817716</v>
      </c>
    </row>
    <row r="445" customFormat="false" ht="12" hidden="false" customHeight="false" outlineLevel="0" collapsed="false">
      <c r="C445" s="0" t="s">
        <v>452</v>
      </c>
      <c r="D445" s="0" t="n">
        <v>-2.87</v>
      </c>
      <c r="F445" s="0" t="s">
        <v>452</v>
      </c>
      <c r="G445" s="0" t="n">
        <v>-1.8464815</v>
      </c>
      <c r="I445" s="0" t="s">
        <v>452</v>
      </c>
      <c r="J445" s="0" t="n">
        <v>-2.8744855</v>
      </c>
      <c r="L445" s="0" t="n">
        <f aca="false">STDEV(D445,G445,J445)</f>
        <v>0.592227780442697</v>
      </c>
    </row>
    <row r="446" customFormat="false" ht="12" hidden="false" customHeight="false" outlineLevel="0" collapsed="false">
      <c r="C446" s="0" t="s">
        <v>453</v>
      </c>
      <c r="D446" s="0" t="n">
        <v>-2.75</v>
      </c>
      <c r="F446" s="0" t="s">
        <v>453</v>
      </c>
      <c r="G446" s="0" t="n">
        <v>-1.5677025</v>
      </c>
      <c r="I446" s="0" t="s">
        <v>453</v>
      </c>
      <c r="J446" s="0" t="n">
        <v>-2.0130345</v>
      </c>
      <c r="L446" s="0" t="n">
        <f aca="false">STDEV(D446,G446,J446)</f>
        <v>0.597113350060174</v>
      </c>
    </row>
    <row r="447" customFormat="false" ht="12" hidden="false" customHeight="false" outlineLevel="0" collapsed="false">
      <c r="C447" s="0" t="s">
        <v>454</v>
      </c>
      <c r="D447" s="0" t="n">
        <v>-2.65</v>
      </c>
      <c r="F447" s="0" t="s">
        <v>454</v>
      </c>
      <c r="G447" s="0" t="n">
        <v>-2.3547298</v>
      </c>
      <c r="I447" s="0" t="s">
        <v>454</v>
      </c>
      <c r="J447" s="0" t="n">
        <v>-3.5074322</v>
      </c>
      <c r="L447" s="0" t="n">
        <f aca="false">STDEV(D447,G447,J447)</f>
        <v>0.598762236001715</v>
      </c>
    </row>
    <row r="448" customFormat="false" ht="12" hidden="false" customHeight="false" outlineLevel="0" collapsed="false">
      <c r="C448" s="0" t="s">
        <v>455</v>
      </c>
      <c r="D448" s="0" t="n">
        <v>-2.83</v>
      </c>
      <c r="F448" s="0" t="s">
        <v>455</v>
      </c>
      <c r="G448" s="0" t="n">
        <v>-1.63670025</v>
      </c>
      <c r="I448" s="0" t="s">
        <v>455</v>
      </c>
      <c r="J448" s="0" t="n">
        <v>-2.1457209</v>
      </c>
      <c r="L448" s="0" t="n">
        <f aca="false">STDEV(D448,G448,J448)</f>
        <v>0.598791032299429</v>
      </c>
    </row>
    <row r="449" customFormat="false" ht="12" hidden="false" customHeight="false" outlineLevel="0" collapsed="false">
      <c r="C449" s="0" t="s">
        <v>456</v>
      </c>
      <c r="D449" s="0" t="n">
        <v>-2.9</v>
      </c>
      <c r="F449" s="0" t="s">
        <v>456</v>
      </c>
      <c r="G449" s="0" t="n">
        <v>-1.81189635</v>
      </c>
      <c r="I449" s="0" t="s">
        <v>456</v>
      </c>
      <c r="J449" s="0" t="n">
        <v>-1.906688</v>
      </c>
      <c r="L449" s="0" t="n">
        <f aca="false">STDEV(D449,G449,J449)</f>
        <v>0.602719356942218</v>
      </c>
    </row>
    <row r="450" customFormat="false" ht="12" hidden="false" customHeight="false" outlineLevel="0" collapsed="false">
      <c r="C450" s="0" t="s">
        <v>457</v>
      </c>
      <c r="D450" s="0" t="n">
        <v>-3.67</v>
      </c>
      <c r="F450" s="0" t="s">
        <v>457</v>
      </c>
      <c r="G450" s="0" t="n">
        <v>-2.80571375</v>
      </c>
      <c r="I450" s="0" t="s">
        <v>457</v>
      </c>
      <c r="J450" s="0" t="n">
        <v>-3.9660885</v>
      </c>
      <c r="L450" s="0" t="n">
        <f aca="false">STDEV(D450,G450,J450)</f>
        <v>0.602927397814042</v>
      </c>
    </row>
    <row r="451" customFormat="false" ht="12" hidden="false" customHeight="false" outlineLevel="0" collapsed="false">
      <c r="C451" s="0" t="s">
        <v>458</v>
      </c>
      <c r="D451" s="0" t="n">
        <v>-1.34</v>
      </c>
      <c r="F451" s="0" t="s">
        <v>458</v>
      </c>
      <c r="G451" s="0" t="n">
        <v>-2.5416895</v>
      </c>
      <c r="I451" s="0" t="s">
        <v>458</v>
      </c>
      <c r="J451" s="0" t="n">
        <v>-2.083214</v>
      </c>
      <c r="L451" s="0" t="n">
        <f aca="false">STDEV(D451,G451,J451)</f>
        <v>0.606441050763455</v>
      </c>
    </row>
    <row r="452" customFormat="false" ht="12" hidden="false" customHeight="false" outlineLevel="0" collapsed="false">
      <c r="C452" s="0" t="s">
        <v>459</v>
      </c>
      <c r="D452" s="0" t="n">
        <v>-2.52</v>
      </c>
      <c r="F452" s="0" t="s">
        <v>459</v>
      </c>
      <c r="G452" s="0" t="n">
        <v>-1.303579</v>
      </c>
      <c r="I452" s="0" t="s">
        <v>459</v>
      </c>
      <c r="J452" s="0" t="n">
        <v>-1.960278</v>
      </c>
      <c r="L452" s="0" t="n">
        <f aca="false">STDEV(D452,G452,J452)</f>
        <v>0.608854435685849</v>
      </c>
    </row>
    <row r="453" customFormat="false" ht="12" hidden="false" customHeight="false" outlineLevel="0" collapsed="false">
      <c r="C453" s="0" t="s">
        <v>460</v>
      </c>
      <c r="D453" s="0" t="n">
        <v>-2.63</v>
      </c>
      <c r="F453" s="0" t="s">
        <v>460</v>
      </c>
      <c r="G453" s="0" t="n">
        <v>-1.9187475</v>
      </c>
      <c r="I453" s="0" t="s">
        <v>460</v>
      </c>
      <c r="J453" s="0" t="n">
        <v>-1.416141</v>
      </c>
      <c r="L453" s="0" t="n">
        <f aca="false">STDEV(D453,G453,J453)</f>
        <v>0.609910797368421</v>
      </c>
    </row>
    <row r="454" customFormat="false" ht="12" hidden="false" customHeight="false" outlineLevel="0" collapsed="false">
      <c r="C454" s="0" t="s">
        <v>461</v>
      </c>
      <c r="D454" s="0" t="n">
        <v>-4.02</v>
      </c>
      <c r="F454" s="0" t="s">
        <v>461</v>
      </c>
      <c r="G454" s="0" t="n">
        <v>-2.9273145</v>
      </c>
      <c r="I454" s="0" t="s">
        <v>461</v>
      </c>
      <c r="J454" s="0" t="n">
        <v>-3.95118925</v>
      </c>
      <c r="L454" s="0" t="n">
        <f aca="false">STDEV(D454,G454,J454)</f>
        <v>0.611966233397641</v>
      </c>
    </row>
    <row r="455" customFormat="false" ht="12" hidden="false" customHeight="false" outlineLevel="0" collapsed="false">
      <c r="C455" s="0" t="s">
        <v>462</v>
      </c>
      <c r="D455" s="0" t="n">
        <v>-2.29</v>
      </c>
      <c r="F455" s="0" t="s">
        <v>462</v>
      </c>
      <c r="G455" s="0" t="n">
        <v>-1.0681915</v>
      </c>
      <c r="I455" s="0" t="s">
        <v>462</v>
      </c>
      <c r="J455" s="0" t="n">
        <v>-1.567702</v>
      </c>
      <c r="L455" s="0" t="n">
        <f aca="false">STDEV(D455,G455,J455)</f>
        <v>0.61428022257578</v>
      </c>
    </row>
    <row r="456" customFormat="false" ht="12" hidden="false" customHeight="false" outlineLevel="0" collapsed="false">
      <c r="C456" s="0" t="s">
        <v>463</v>
      </c>
      <c r="D456" s="0" t="n">
        <v>-2.48</v>
      </c>
      <c r="F456" s="0" t="s">
        <v>463</v>
      </c>
      <c r="G456" s="0" t="n">
        <v>-1.296304</v>
      </c>
      <c r="I456" s="0" t="s">
        <v>463</v>
      </c>
      <c r="J456" s="0" t="n">
        <v>-2.174685</v>
      </c>
      <c r="L456" s="0" t="n">
        <f aca="false">STDEV(D456,G456,J456)</f>
        <v>0.614533244395289</v>
      </c>
    </row>
    <row r="457" customFormat="false" ht="12" hidden="false" customHeight="false" outlineLevel="0" collapsed="false">
      <c r="C457" s="0" t="s">
        <v>464</v>
      </c>
      <c r="D457" s="0" t="n">
        <v>-1.93</v>
      </c>
      <c r="F457" s="0" t="s">
        <v>464</v>
      </c>
      <c r="G457" s="0" t="n">
        <v>-1.146362</v>
      </c>
      <c r="I457" s="0" t="s">
        <v>464</v>
      </c>
      <c r="J457" s="0" t="n">
        <v>-2.3615615</v>
      </c>
      <c r="L457" s="0" t="n">
        <f aca="false">STDEV(D457,G457,J457)</f>
        <v>0.616041620364309</v>
      </c>
    </row>
    <row r="458" customFormat="false" ht="12" hidden="false" customHeight="false" outlineLevel="0" collapsed="false">
      <c r="C458" s="0" t="s">
        <v>465</v>
      </c>
      <c r="D458" s="0" t="n">
        <v>-2.84</v>
      </c>
      <c r="F458" s="0" t="s">
        <v>465</v>
      </c>
      <c r="G458" s="0" t="n">
        <v>-1.671683</v>
      </c>
      <c r="I458" s="0" t="s">
        <v>465</v>
      </c>
      <c r="J458" s="0" t="n">
        <v>-1.900318</v>
      </c>
      <c r="L458" s="0" t="n">
        <f aca="false">STDEV(D458,G458,J458)</f>
        <v>0.619171602067095</v>
      </c>
    </row>
    <row r="459" customFormat="false" ht="12" hidden="false" customHeight="false" outlineLevel="0" collapsed="false">
      <c r="C459" s="0" t="s">
        <v>466</v>
      </c>
      <c r="D459" s="0" t="n">
        <v>-2.58</v>
      </c>
      <c r="F459" s="0" t="s">
        <v>466</v>
      </c>
      <c r="G459" s="0" t="n">
        <v>-1.5007855</v>
      </c>
      <c r="I459" s="0" t="s">
        <v>466</v>
      </c>
      <c r="J459" s="0" t="n">
        <v>-1.5123145</v>
      </c>
      <c r="L459" s="0" t="n">
        <f aca="false">STDEV(D459,G459,J459)</f>
        <v>0.619783454356103</v>
      </c>
    </row>
    <row r="460" customFormat="false" ht="12" hidden="false" customHeight="false" outlineLevel="0" collapsed="false">
      <c r="C460" s="0" t="s">
        <v>467</v>
      </c>
      <c r="D460" s="0" t="n">
        <v>-2.59</v>
      </c>
      <c r="F460" s="0" t="s">
        <v>467</v>
      </c>
      <c r="G460" s="0" t="n">
        <v>-1.4295425</v>
      </c>
      <c r="I460" s="0" t="s">
        <v>467</v>
      </c>
      <c r="J460" s="0" t="n">
        <v>-1.6307255</v>
      </c>
      <c r="L460" s="0" t="n">
        <f aca="false">STDEV(D460,G460,J460)</f>
        <v>0.620126838523849</v>
      </c>
    </row>
    <row r="461" customFormat="false" ht="12" hidden="false" customHeight="false" outlineLevel="0" collapsed="false">
      <c r="C461" s="0" t="s">
        <v>468</v>
      </c>
      <c r="D461" s="0" t="n">
        <v>-2.07</v>
      </c>
      <c r="F461" s="0" t="s">
        <v>468</v>
      </c>
      <c r="G461" s="0" t="n">
        <v>-2.01580225</v>
      </c>
      <c r="I461" s="0" t="s">
        <v>468</v>
      </c>
      <c r="J461" s="0" t="n">
        <v>-3.11703125</v>
      </c>
      <c r="L461" s="0" t="n">
        <f aca="false">STDEV(D461,G461,J461)</f>
        <v>0.620741108813037</v>
      </c>
    </row>
    <row r="462" customFormat="false" ht="12" hidden="false" customHeight="false" outlineLevel="0" collapsed="false">
      <c r="C462" s="0" t="s">
        <v>469</v>
      </c>
      <c r="D462" s="0" t="n">
        <v>-2.52</v>
      </c>
      <c r="F462" s="0" t="s">
        <v>469</v>
      </c>
      <c r="G462" s="0" t="n">
        <v>-1.5149345</v>
      </c>
      <c r="I462" s="0" t="s">
        <v>469</v>
      </c>
      <c r="J462" s="0" t="n">
        <v>-1.3776835</v>
      </c>
      <c r="L462" s="0" t="n">
        <f aca="false">STDEV(D462,G462,J462)</f>
        <v>0.623682809669506</v>
      </c>
    </row>
    <row r="463" customFormat="false" ht="12" hidden="false" customHeight="false" outlineLevel="0" collapsed="false">
      <c r="C463" s="0" t="s">
        <v>470</v>
      </c>
      <c r="D463" s="0" t="n">
        <v>-4.09</v>
      </c>
      <c r="F463" s="0" t="s">
        <v>470</v>
      </c>
      <c r="G463" s="0" t="n">
        <v>-2.905718</v>
      </c>
      <c r="I463" s="0" t="s">
        <v>470</v>
      </c>
      <c r="J463" s="0" t="n">
        <v>-3.8581015</v>
      </c>
      <c r="L463" s="0" t="n">
        <f aca="false">STDEV(D463,G463,J463)</f>
        <v>0.627605914155598</v>
      </c>
    </row>
    <row r="464" customFormat="false" ht="12" hidden="false" customHeight="false" outlineLevel="0" collapsed="false">
      <c r="C464" s="0" t="s">
        <v>471</v>
      </c>
      <c r="D464" s="0" t="n">
        <v>-3.02</v>
      </c>
      <c r="F464" s="0" t="s">
        <v>471</v>
      </c>
      <c r="G464" s="0" t="n">
        <v>-2.053516</v>
      </c>
      <c r="I464" s="0" t="s">
        <v>471</v>
      </c>
      <c r="J464" s="0" t="n">
        <v>-3.231983</v>
      </c>
      <c r="L464" s="0" t="n">
        <f aca="false">STDEV(D464,G464,J464)</f>
        <v>0.628200151840426</v>
      </c>
    </row>
    <row r="465" customFormat="false" ht="12" hidden="false" customHeight="false" outlineLevel="0" collapsed="false">
      <c r="C465" s="0" t="s">
        <v>472</v>
      </c>
      <c r="D465" s="0" t="n">
        <v>-2.03</v>
      </c>
      <c r="F465" s="0" t="s">
        <v>472</v>
      </c>
      <c r="G465" s="0" t="n">
        <v>-1.249858</v>
      </c>
      <c r="I465" s="0" t="s">
        <v>472</v>
      </c>
      <c r="J465" s="0" t="n">
        <v>-2.499447</v>
      </c>
      <c r="L465" s="0" t="n">
        <f aca="false">STDEV(D465,G465,J465)</f>
        <v>0.631199215104867</v>
      </c>
    </row>
    <row r="466" customFormat="false" ht="12" hidden="false" customHeight="false" outlineLevel="0" collapsed="false">
      <c r="C466" s="0" t="s">
        <v>473</v>
      </c>
      <c r="D466" s="0" t="n">
        <v>-4.25</v>
      </c>
      <c r="F466" s="0" t="s">
        <v>473</v>
      </c>
      <c r="G466" s="0" t="n">
        <v>-3.2116455</v>
      </c>
      <c r="I466" s="0" t="s">
        <v>473</v>
      </c>
      <c r="J466" s="0" t="n">
        <v>-4.35286415</v>
      </c>
      <c r="L466" s="0" t="n">
        <f aca="false">STDEV(D466,G466,J466)</f>
        <v>0.63128719139724</v>
      </c>
    </row>
    <row r="467" customFormat="false" ht="12" hidden="false" customHeight="false" outlineLevel="0" collapsed="false">
      <c r="C467" s="0" t="s">
        <v>474</v>
      </c>
      <c r="D467" s="0" t="n">
        <v>-3.62</v>
      </c>
      <c r="F467" s="0" t="s">
        <v>474</v>
      </c>
      <c r="G467" s="0" t="n">
        <v>-2.778138</v>
      </c>
      <c r="I467" s="0" t="s">
        <v>474</v>
      </c>
      <c r="J467" s="0" t="n">
        <v>-2.381861</v>
      </c>
      <c r="L467" s="0" t="n">
        <f aca="false">STDEV(D467,G467,J467)</f>
        <v>0.632291503329227</v>
      </c>
    </row>
    <row r="468" customFormat="false" ht="12" hidden="false" customHeight="false" outlineLevel="0" collapsed="false">
      <c r="C468" s="0" t="s">
        <v>475</v>
      </c>
      <c r="D468" s="0" t="n">
        <v>-2.28</v>
      </c>
      <c r="F468" s="0" t="s">
        <v>475</v>
      </c>
      <c r="G468" s="0" t="n">
        <v>-3.2226859</v>
      </c>
      <c r="I468" s="0" t="s">
        <v>475</v>
      </c>
      <c r="J468" s="0" t="n">
        <v>-3.48390115</v>
      </c>
      <c r="L468" s="0" t="n">
        <f aca="false">STDEV(D468,G468,J468)</f>
        <v>0.633280887108648</v>
      </c>
    </row>
    <row r="469" customFormat="false" ht="12" hidden="false" customHeight="false" outlineLevel="0" collapsed="false">
      <c r="C469" s="0" t="s">
        <v>476</v>
      </c>
      <c r="D469" s="0" t="n">
        <v>-3.81</v>
      </c>
      <c r="F469" s="0" t="s">
        <v>476</v>
      </c>
      <c r="G469" s="0" t="n">
        <v>-2.54758775</v>
      </c>
      <c r="I469" s="0" t="s">
        <v>476</v>
      </c>
      <c r="J469" s="0" t="n">
        <v>-3.289691</v>
      </c>
      <c r="L469" s="0" t="n">
        <f aca="false">STDEV(D469,G469,J469)</f>
        <v>0.634445082741817</v>
      </c>
    </row>
    <row r="470" customFormat="false" ht="12" hidden="false" customHeight="false" outlineLevel="0" collapsed="false">
      <c r="C470" s="0" t="s">
        <v>477</v>
      </c>
      <c r="D470" s="0" t="n">
        <v>-1.04</v>
      </c>
      <c r="F470" s="0" t="s">
        <v>477</v>
      </c>
      <c r="G470" s="0" t="n">
        <v>-1.5576745</v>
      </c>
      <c r="I470" s="0" t="s">
        <v>477</v>
      </c>
      <c r="J470" s="0" t="n">
        <v>-2.30837345</v>
      </c>
      <c r="L470" s="0" t="n">
        <f aca="false">STDEV(D470,G470,J470)</f>
        <v>0.637744333588607</v>
      </c>
    </row>
    <row r="471" customFormat="false" ht="12" hidden="false" customHeight="false" outlineLevel="0" collapsed="false">
      <c r="C471" s="0" t="s">
        <v>478</v>
      </c>
      <c r="D471" s="0" t="n">
        <v>-3.38</v>
      </c>
      <c r="F471" s="0" t="s">
        <v>478</v>
      </c>
      <c r="G471" s="0" t="n">
        <v>-2.4316248</v>
      </c>
      <c r="I471" s="0" t="s">
        <v>478</v>
      </c>
      <c r="J471" s="0" t="n">
        <v>-2.164128</v>
      </c>
      <c r="L471" s="0" t="n">
        <f aca="false">STDEV(D471,G471,J471)</f>
        <v>0.63892028432991</v>
      </c>
    </row>
    <row r="472" customFormat="false" ht="12" hidden="false" customHeight="false" outlineLevel="0" collapsed="false">
      <c r="C472" s="0" t="s">
        <v>479</v>
      </c>
      <c r="D472" s="0" t="n">
        <v>-1.86</v>
      </c>
      <c r="F472" s="0" t="s">
        <v>479</v>
      </c>
      <c r="G472" s="0" t="n">
        <v>-2.407503</v>
      </c>
      <c r="I472" s="0" t="s">
        <v>479</v>
      </c>
      <c r="J472" s="0" t="n">
        <v>-1.1335505</v>
      </c>
      <c r="L472" s="0" t="n">
        <f aca="false">STDEV(D472,G472,J472)</f>
        <v>0.639067469483922</v>
      </c>
    </row>
    <row r="473" customFormat="false" ht="12" hidden="false" customHeight="false" outlineLevel="0" collapsed="false">
      <c r="C473" s="0" t="s">
        <v>480</v>
      </c>
      <c r="D473" s="0" t="n">
        <v>-2.83</v>
      </c>
      <c r="F473" s="0" t="s">
        <v>480</v>
      </c>
      <c r="G473" s="0" t="n">
        <v>-2.936737</v>
      </c>
      <c r="I473" s="0" t="s">
        <v>480</v>
      </c>
      <c r="J473" s="0" t="n">
        <v>-1.777284</v>
      </c>
      <c r="L473" s="0" t="n">
        <f aca="false">STDEV(D473,G473,J473)</f>
        <v>0.640824341900597</v>
      </c>
    </row>
    <row r="474" customFormat="false" ht="12" hidden="false" customHeight="false" outlineLevel="0" collapsed="false">
      <c r="C474" s="0" t="s">
        <v>481</v>
      </c>
      <c r="D474" s="0" t="n">
        <v>-2.67</v>
      </c>
      <c r="F474" s="0" t="s">
        <v>481</v>
      </c>
      <c r="G474" s="0" t="n">
        <v>-1.921485</v>
      </c>
      <c r="I474" s="0" t="s">
        <v>481</v>
      </c>
      <c r="J474" s="0" t="n">
        <v>-1.3922775</v>
      </c>
      <c r="L474" s="0" t="n">
        <f aca="false">STDEV(D474,G474,J474)</f>
        <v>0.641990403651994</v>
      </c>
    </row>
    <row r="475" customFormat="false" ht="12" hidden="false" customHeight="false" outlineLevel="0" collapsed="false">
      <c r="C475" s="0" t="s">
        <v>482</v>
      </c>
      <c r="D475" s="0" t="n">
        <v>-2.15</v>
      </c>
      <c r="F475" s="0" t="s">
        <v>482</v>
      </c>
      <c r="G475" s="0" t="n">
        <v>-1.204096</v>
      </c>
      <c r="I475" s="0" t="s">
        <v>482</v>
      </c>
      <c r="J475" s="0" t="n">
        <v>-2.437884</v>
      </c>
      <c r="L475" s="0" t="n">
        <f aca="false">STDEV(D475,G475,J475)</f>
        <v>0.645477136648542</v>
      </c>
    </row>
    <row r="476" customFormat="false" ht="12" hidden="false" customHeight="false" outlineLevel="0" collapsed="false">
      <c r="C476" s="0" t="s">
        <v>483</v>
      </c>
      <c r="D476" s="0" t="n">
        <v>-1.82</v>
      </c>
      <c r="F476" s="0" t="s">
        <v>483</v>
      </c>
      <c r="G476" s="0" t="n">
        <v>-2.54101425</v>
      </c>
      <c r="I476" s="0" t="s">
        <v>483</v>
      </c>
      <c r="J476" s="0" t="n">
        <v>-1.25251625</v>
      </c>
      <c r="L476" s="0" t="n">
        <f aca="false">STDEV(D476,G476,J476)</f>
        <v>0.645771689688794</v>
      </c>
    </row>
    <row r="477" customFormat="false" ht="12" hidden="false" customHeight="false" outlineLevel="0" collapsed="false">
      <c r="C477" s="0" t="s">
        <v>484</v>
      </c>
      <c r="D477" s="0" t="n">
        <v>-2.54</v>
      </c>
      <c r="F477" s="0" t="s">
        <v>484</v>
      </c>
      <c r="G477" s="0" t="n">
        <v>-2.368564</v>
      </c>
      <c r="I477" s="0" t="s">
        <v>484</v>
      </c>
      <c r="J477" s="0" t="n">
        <v>-3.56767325</v>
      </c>
      <c r="L477" s="0" t="n">
        <f aca="false">STDEV(D477,G477,J477)</f>
        <v>0.648506695454658</v>
      </c>
    </row>
    <row r="478" customFormat="false" ht="12" hidden="false" customHeight="false" outlineLevel="0" collapsed="false">
      <c r="C478" s="0" t="s">
        <v>485</v>
      </c>
      <c r="D478" s="0" t="n">
        <v>-2.86</v>
      </c>
      <c r="F478" s="0" t="s">
        <v>485</v>
      </c>
      <c r="G478" s="0" t="n">
        <v>-1.564112</v>
      </c>
      <c r="I478" s="0" t="s">
        <v>485</v>
      </c>
      <c r="J478" s="0" t="n">
        <v>-2.14664335</v>
      </c>
      <c r="L478" s="0" t="n">
        <f aca="false">STDEV(D478,G478,J478)</f>
        <v>0.649043680139743</v>
      </c>
    </row>
    <row r="479" customFormat="false" ht="12" hidden="false" customHeight="false" outlineLevel="0" collapsed="false">
      <c r="C479" s="0" t="s">
        <v>486</v>
      </c>
      <c r="D479" s="0" t="n">
        <v>-2.74</v>
      </c>
      <c r="F479" s="0" t="s">
        <v>486</v>
      </c>
      <c r="G479" s="0" t="n">
        <v>-1.8453935</v>
      </c>
      <c r="I479" s="0" t="s">
        <v>486</v>
      </c>
      <c r="J479" s="0" t="n">
        <v>-3.11489</v>
      </c>
      <c r="L479" s="0" t="n">
        <f aca="false">STDEV(D479,G479,J479)</f>
        <v>0.652237771758952</v>
      </c>
    </row>
    <row r="480" customFormat="false" ht="12" hidden="false" customHeight="false" outlineLevel="0" collapsed="false">
      <c r="C480" s="0" t="s">
        <v>487</v>
      </c>
      <c r="D480" s="0" t="n">
        <v>-2.4</v>
      </c>
      <c r="F480" s="0" t="s">
        <v>487</v>
      </c>
      <c r="G480" s="0" t="n">
        <v>-1.26797475</v>
      </c>
      <c r="I480" s="0" t="s">
        <v>487</v>
      </c>
      <c r="J480" s="0" t="n">
        <v>-1.272436</v>
      </c>
      <c r="L480" s="0" t="n">
        <f aca="false">STDEV(D480,G480,J480)</f>
        <v>0.652291044892938</v>
      </c>
    </row>
    <row r="481" customFormat="false" ht="12" hidden="false" customHeight="false" outlineLevel="0" collapsed="false">
      <c r="C481" s="0" t="s">
        <v>488</v>
      </c>
      <c r="D481" s="0" t="n">
        <v>-0.99</v>
      </c>
      <c r="F481" s="0" t="s">
        <v>488</v>
      </c>
      <c r="G481" s="0" t="n">
        <v>-1.21484535</v>
      </c>
      <c r="I481" s="0" t="s">
        <v>488</v>
      </c>
      <c r="J481" s="0" t="n">
        <v>-2.215665</v>
      </c>
      <c r="L481" s="0" t="n">
        <f aca="false">STDEV(D481,G481,J481)</f>
        <v>0.652488837129002</v>
      </c>
    </row>
    <row r="482" customFormat="false" ht="12" hidden="false" customHeight="false" outlineLevel="0" collapsed="false">
      <c r="C482" s="0" t="s">
        <v>489</v>
      </c>
      <c r="D482" s="0" t="n">
        <v>-2.2</v>
      </c>
      <c r="F482" s="0" t="s">
        <v>489</v>
      </c>
      <c r="G482" s="0" t="n">
        <v>-1.5847845</v>
      </c>
      <c r="I482" s="0" t="s">
        <v>489</v>
      </c>
      <c r="J482" s="0" t="n">
        <v>-2.8957545</v>
      </c>
      <c r="L482" s="0" t="n">
        <f aca="false">STDEV(D482,G482,J482)</f>
        <v>0.65589719425767</v>
      </c>
    </row>
    <row r="483" customFormat="false" ht="12" hidden="false" customHeight="false" outlineLevel="0" collapsed="false">
      <c r="C483" s="0" t="s">
        <v>490</v>
      </c>
      <c r="D483" s="0" t="n">
        <v>-2.73</v>
      </c>
      <c r="F483" s="0" t="s">
        <v>490</v>
      </c>
      <c r="G483" s="0" t="n">
        <v>-1.762203</v>
      </c>
      <c r="I483" s="0" t="s">
        <v>490</v>
      </c>
      <c r="J483" s="0" t="n">
        <v>-3.0132405</v>
      </c>
      <c r="L483" s="0" t="n">
        <f aca="false">STDEV(D483,G483,J483)</f>
        <v>0.655991747973441</v>
      </c>
    </row>
    <row r="484" customFormat="false" ht="12" hidden="false" customHeight="false" outlineLevel="0" collapsed="false">
      <c r="C484" s="0" t="s">
        <v>491</v>
      </c>
      <c r="D484" s="0" t="n">
        <v>-1.43</v>
      </c>
      <c r="F484" s="0" t="s">
        <v>491</v>
      </c>
      <c r="G484" s="0" t="n">
        <v>-2.0608195</v>
      </c>
      <c r="I484" s="0" t="s">
        <v>491</v>
      </c>
      <c r="J484" s="0" t="n">
        <v>-2.74185835</v>
      </c>
      <c r="L484" s="0" t="n">
        <f aca="false">STDEV(D484,G484,J484)</f>
        <v>0.656089359672686</v>
      </c>
    </row>
    <row r="485" customFormat="false" ht="12" hidden="false" customHeight="false" outlineLevel="0" collapsed="false">
      <c r="C485" s="0" t="s">
        <v>492</v>
      </c>
      <c r="D485" s="0" t="n">
        <v>-2.61</v>
      </c>
      <c r="F485" s="0" t="s">
        <v>492</v>
      </c>
      <c r="G485" s="0" t="n">
        <v>-2.01146725</v>
      </c>
      <c r="I485" s="0" t="s">
        <v>492</v>
      </c>
      <c r="J485" s="0" t="n">
        <v>-1.297593</v>
      </c>
      <c r="L485" s="0" t="n">
        <f aca="false">STDEV(D485,G485,J485)</f>
        <v>0.657047693764137</v>
      </c>
    </row>
    <row r="486" customFormat="false" ht="12" hidden="false" customHeight="false" outlineLevel="0" collapsed="false">
      <c r="C486" s="0" t="s">
        <v>493</v>
      </c>
      <c r="D486" s="0" t="n">
        <v>-1.64</v>
      </c>
      <c r="F486" s="0" t="s">
        <v>493</v>
      </c>
      <c r="G486" s="0" t="n">
        <v>-2.2380485</v>
      </c>
      <c r="I486" s="0" t="s">
        <v>493</v>
      </c>
      <c r="J486" s="0" t="n">
        <v>-2.9581905</v>
      </c>
      <c r="L486" s="0" t="n">
        <f aca="false">STDEV(D486,G486,J486)</f>
        <v>0.660036956390385</v>
      </c>
    </row>
    <row r="487" customFormat="false" ht="12" hidden="false" customHeight="false" outlineLevel="0" collapsed="false">
      <c r="C487" s="0" t="s">
        <v>494</v>
      </c>
      <c r="D487" s="0" t="n">
        <v>-3.67</v>
      </c>
      <c r="F487" s="0" t="s">
        <v>494</v>
      </c>
      <c r="G487" s="0" t="n">
        <v>-2.7322675</v>
      </c>
      <c r="I487" s="0" t="s">
        <v>494</v>
      </c>
      <c r="J487" s="0" t="n">
        <v>-4.00896085</v>
      </c>
      <c r="L487" s="0" t="n">
        <f aca="false">STDEV(D487,G487,J487)</f>
        <v>0.661334838202655</v>
      </c>
    </row>
    <row r="488" customFormat="false" ht="12" hidden="false" customHeight="false" outlineLevel="0" collapsed="false">
      <c r="C488" s="0" t="s">
        <v>495</v>
      </c>
      <c r="D488" s="0" t="n">
        <v>-2.9</v>
      </c>
      <c r="F488" s="0" t="s">
        <v>495</v>
      </c>
      <c r="G488" s="0" t="n">
        <v>-2.502173</v>
      </c>
      <c r="I488" s="0" t="s">
        <v>495</v>
      </c>
      <c r="J488" s="0" t="n">
        <v>-3.79536125</v>
      </c>
      <c r="L488" s="0" t="n">
        <f aca="false">STDEV(D488,G488,J488)</f>
        <v>0.662353624064546</v>
      </c>
    </row>
    <row r="489" customFormat="false" ht="12" hidden="false" customHeight="false" outlineLevel="0" collapsed="false">
      <c r="C489" s="0" t="s">
        <v>496</v>
      </c>
      <c r="D489" s="0" t="n">
        <v>-1.38</v>
      </c>
      <c r="F489" s="0" t="s">
        <v>496</v>
      </c>
      <c r="G489" s="0" t="n">
        <v>-1.01472785</v>
      </c>
      <c r="I489" s="0" t="s">
        <v>496</v>
      </c>
      <c r="J489" s="0" t="n">
        <v>-2.304638</v>
      </c>
      <c r="L489" s="0" t="n">
        <f aca="false">STDEV(D489,G489,J489)</f>
        <v>0.664861811416809</v>
      </c>
    </row>
    <row r="490" customFormat="false" ht="12" hidden="false" customHeight="false" outlineLevel="0" collapsed="false">
      <c r="C490" s="0" t="s">
        <v>497</v>
      </c>
      <c r="D490" s="0" t="n">
        <v>-1.63</v>
      </c>
      <c r="F490" s="0" t="s">
        <v>497</v>
      </c>
      <c r="G490" s="0" t="n">
        <v>-1.586057</v>
      </c>
      <c r="I490" s="0" t="s">
        <v>497</v>
      </c>
      <c r="J490" s="0" t="n">
        <v>-2.762316</v>
      </c>
      <c r="L490" s="0" t="n">
        <f aca="false">STDEV(D490,G490,J490)</f>
        <v>0.66679029014451</v>
      </c>
    </row>
    <row r="491" customFormat="false" ht="12" hidden="false" customHeight="false" outlineLevel="0" collapsed="false">
      <c r="C491" s="0" t="s">
        <v>498</v>
      </c>
      <c r="D491" s="0" t="n">
        <v>-2.14</v>
      </c>
      <c r="F491" s="0" t="s">
        <v>498</v>
      </c>
      <c r="G491" s="0" t="n">
        <v>-2.39606015</v>
      </c>
      <c r="I491" s="0" t="s">
        <v>498</v>
      </c>
      <c r="J491" s="0" t="n">
        <v>-3.4025891</v>
      </c>
      <c r="L491" s="0" t="n">
        <f aca="false">STDEV(D491,G491,J491)</f>
        <v>0.66743271359303</v>
      </c>
    </row>
    <row r="492" customFormat="false" ht="12" hidden="false" customHeight="false" outlineLevel="0" collapsed="false">
      <c r="C492" s="0" t="s">
        <v>499</v>
      </c>
      <c r="D492" s="0" t="n">
        <v>-4.1</v>
      </c>
      <c r="F492" s="0" t="s">
        <v>499</v>
      </c>
      <c r="G492" s="0" t="n">
        <v>-3.24292175</v>
      </c>
      <c r="I492" s="0" t="s">
        <v>499</v>
      </c>
      <c r="J492" s="0" t="n">
        <v>-4.5582266</v>
      </c>
      <c r="L492" s="0" t="n">
        <f aca="false">STDEV(D492,G492,J492)</f>
        <v>0.667655299288006</v>
      </c>
    </row>
    <row r="493" customFormat="false" ht="12" hidden="false" customHeight="false" outlineLevel="0" collapsed="false">
      <c r="C493" s="0" t="s">
        <v>500</v>
      </c>
      <c r="D493" s="0" t="n">
        <v>-2.64</v>
      </c>
      <c r="F493" s="0" t="s">
        <v>500</v>
      </c>
      <c r="G493" s="0" t="n">
        <v>-1.53781925</v>
      </c>
      <c r="I493" s="0" t="s">
        <v>500</v>
      </c>
      <c r="J493" s="0" t="n">
        <v>-1.433626</v>
      </c>
      <c r="L493" s="0" t="n">
        <f aca="false">STDEV(D493,G493,J493)</f>
        <v>0.668455541639597</v>
      </c>
    </row>
    <row r="494" customFormat="false" ht="12" hidden="false" customHeight="false" outlineLevel="0" collapsed="false">
      <c r="C494" s="0" t="s">
        <v>501</v>
      </c>
      <c r="D494" s="0" t="n">
        <v>-4.19</v>
      </c>
      <c r="F494" s="0" t="s">
        <v>501</v>
      </c>
      <c r="G494" s="0" t="n">
        <v>-3.64650975</v>
      </c>
      <c r="I494" s="0" t="s">
        <v>501</v>
      </c>
      <c r="J494" s="0" t="n">
        <v>-2.85870365</v>
      </c>
      <c r="L494" s="0" t="n">
        <f aca="false">STDEV(D494,G494,J494)</f>
        <v>0.669374095027785</v>
      </c>
    </row>
    <row r="495" customFormat="false" ht="12" hidden="false" customHeight="false" outlineLevel="0" collapsed="false">
      <c r="C495" s="0" t="s">
        <v>502</v>
      </c>
      <c r="D495" s="0" t="n">
        <v>-3.14</v>
      </c>
      <c r="F495" s="0" t="s">
        <v>502</v>
      </c>
      <c r="G495" s="0" t="n">
        <v>-2.1955985</v>
      </c>
      <c r="I495" s="0" t="s">
        <v>502</v>
      </c>
      <c r="J495" s="0" t="n">
        <v>-3.49406675</v>
      </c>
      <c r="L495" s="0" t="n">
        <f aca="false">STDEV(D495,G495,J495)</f>
        <v>0.671227389801185</v>
      </c>
    </row>
    <row r="496" customFormat="false" ht="12" hidden="false" customHeight="false" outlineLevel="0" collapsed="false">
      <c r="C496" s="0" t="s">
        <v>503</v>
      </c>
      <c r="D496" s="0" t="n">
        <v>-2.59</v>
      </c>
      <c r="F496" s="0" t="s">
        <v>503</v>
      </c>
      <c r="G496" s="0" t="n">
        <v>-2.100832</v>
      </c>
      <c r="I496" s="0" t="s">
        <v>503</v>
      </c>
      <c r="J496" s="0" t="n">
        <v>-3.42991725</v>
      </c>
      <c r="L496" s="0" t="n">
        <f aca="false">STDEV(D496,G496,J496)</f>
        <v>0.672212010311123</v>
      </c>
    </row>
    <row r="497" customFormat="false" ht="12" hidden="false" customHeight="false" outlineLevel="0" collapsed="false">
      <c r="C497" s="0" t="s">
        <v>504</v>
      </c>
      <c r="D497" s="0" t="n">
        <v>-2.97</v>
      </c>
      <c r="F497" s="0" t="s">
        <v>504</v>
      </c>
      <c r="G497" s="0" t="n">
        <v>-2.0237245</v>
      </c>
      <c r="I497" s="0" t="s">
        <v>504</v>
      </c>
      <c r="J497" s="0" t="n">
        <v>-3.3255235</v>
      </c>
      <c r="L497" s="0" t="n">
        <f aca="false">STDEV(D497,G497,J497)</f>
        <v>0.672868847715202</v>
      </c>
    </row>
    <row r="498" customFormat="false" ht="12" hidden="false" customHeight="false" outlineLevel="0" collapsed="false">
      <c r="C498" s="0" t="s">
        <v>505</v>
      </c>
      <c r="D498" s="0" t="n">
        <v>-3.3</v>
      </c>
      <c r="F498" s="0" t="s">
        <v>505</v>
      </c>
      <c r="G498" s="0" t="n">
        <v>-2.2164</v>
      </c>
      <c r="I498" s="0" t="s">
        <v>505</v>
      </c>
      <c r="J498" s="0" t="n">
        <v>-2.045074</v>
      </c>
      <c r="L498" s="0" t="n">
        <f aca="false">STDEV(D498,G498,J498)</f>
        <v>0.680487671178056</v>
      </c>
    </row>
    <row r="499" customFormat="false" ht="12" hidden="false" customHeight="false" outlineLevel="0" collapsed="false">
      <c r="C499" s="0" t="s">
        <v>506</v>
      </c>
      <c r="D499" s="0" t="n">
        <v>-1.12</v>
      </c>
      <c r="F499" s="0" t="s">
        <v>506</v>
      </c>
      <c r="G499" s="0" t="n">
        <v>-1.35084575</v>
      </c>
      <c r="I499" s="0" t="s">
        <v>506</v>
      </c>
      <c r="J499" s="0" t="n">
        <v>-2.39800225</v>
      </c>
      <c r="L499" s="0" t="n">
        <f aca="false">STDEV(D499,G499,J499)</f>
        <v>0.681067329856891</v>
      </c>
    </row>
    <row r="500" customFormat="false" ht="12" hidden="false" customHeight="false" outlineLevel="0" collapsed="false">
      <c r="C500" s="0" t="s">
        <v>507</v>
      </c>
      <c r="D500" s="0" t="n">
        <v>-3.62</v>
      </c>
      <c r="F500" s="0" t="s">
        <v>507</v>
      </c>
      <c r="G500" s="0" t="n">
        <v>-2.2567975</v>
      </c>
      <c r="I500" s="0" t="s">
        <v>507</v>
      </c>
      <c r="J500" s="0" t="n">
        <v>-2.985358</v>
      </c>
      <c r="L500" s="0" t="n">
        <f aca="false">STDEV(D500,G500,J500)</f>
        <v>0.682140250282215</v>
      </c>
    </row>
    <row r="501" customFormat="false" ht="12" hidden="false" customHeight="false" outlineLevel="0" collapsed="false">
      <c r="C501" s="0" t="s">
        <v>508</v>
      </c>
      <c r="D501" s="0" t="n">
        <v>-3.29</v>
      </c>
      <c r="F501" s="0" t="s">
        <v>508</v>
      </c>
      <c r="G501" s="0" t="n">
        <v>-2.489893</v>
      </c>
      <c r="I501" s="0" t="s">
        <v>508</v>
      </c>
      <c r="J501" s="0" t="n">
        <v>-3.8471905</v>
      </c>
      <c r="L501" s="0" t="n">
        <f aca="false">STDEV(D501,G501,J501)</f>
        <v>0.68226204255226</v>
      </c>
    </row>
    <row r="502" customFormat="false" ht="12" hidden="false" customHeight="false" outlineLevel="0" collapsed="false">
      <c r="C502" s="0" t="s">
        <v>509</v>
      </c>
      <c r="D502" s="0" t="n">
        <v>-3.07</v>
      </c>
      <c r="F502" s="0" t="s">
        <v>509</v>
      </c>
      <c r="G502" s="0" t="n">
        <v>-2.658256</v>
      </c>
      <c r="I502" s="0" t="s">
        <v>509</v>
      </c>
      <c r="J502" s="0" t="n">
        <v>-1.7320815</v>
      </c>
      <c r="L502" s="0" t="n">
        <f aca="false">STDEV(D502,G502,J502)</f>
        <v>0.685244267716325</v>
      </c>
    </row>
    <row r="503" customFormat="false" ht="12" hidden="false" customHeight="false" outlineLevel="0" collapsed="false">
      <c r="C503" s="0" t="s">
        <v>510</v>
      </c>
      <c r="D503" s="0" t="n">
        <v>-2.74</v>
      </c>
      <c r="F503" s="0" t="s">
        <v>510</v>
      </c>
      <c r="G503" s="0" t="n">
        <v>-2.391477</v>
      </c>
      <c r="I503" s="0" t="s">
        <v>510</v>
      </c>
      <c r="J503" s="0" t="n">
        <v>-3.71455425</v>
      </c>
      <c r="L503" s="0" t="n">
        <f aca="false">STDEV(D503,G503,J503)</f>
        <v>0.685779079732147</v>
      </c>
    </row>
    <row r="504" customFormat="false" ht="12" hidden="false" customHeight="false" outlineLevel="0" collapsed="false">
      <c r="C504" s="0" t="s">
        <v>511</v>
      </c>
      <c r="D504" s="0" t="n">
        <v>-4.04</v>
      </c>
      <c r="F504" s="0" t="s">
        <v>511</v>
      </c>
      <c r="G504" s="0" t="n">
        <v>-2.7168</v>
      </c>
      <c r="I504" s="0" t="s">
        <v>511</v>
      </c>
      <c r="J504" s="0" t="n">
        <v>-3.055872</v>
      </c>
      <c r="L504" s="0" t="n">
        <f aca="false">STDEV(D504,G504,J504)</f>
        <v>0.687305849139474</v>
      </c>
    </row>
    <row r="505" customFormat="false" ht="12" hidden="false" customHeight="false" outlineLevel="0" collapsed="false">
      <c r="C505" s="0" t="s">
        <v>512</v>
      </c>
      <c r="D505" s="0" t="n">
        <v>-3.49</v>
      </c>
      <c r="F505" s="0" t="s">
        <v>512</v>
      </c>
      <c r="G505" s="0" t="n">
        <v>-2.3815055</v>
      </c>
      <c r="I505" s="0" t="s">
        <v>512</v>
      </c>
      <c r="J505" s="0" t="n">
        <v>-2.2281295</v>
      </c>
      <c r="L505" s="0" t="n">
        <f aca="false">STDEV(D505,G505,J505)</f>
        <v>0.688549370376652</v>
      </c>
    </row>
    <row r="506" customFormat="false" ht="12" hidden="false" customHeight="false" outlineLevel="0" collapsed="false">
      <c r="C506" s="0" t="s">
        <v>513</v>
      </c>
      <c r="D506" s="0" t="n">
        <v>-2.28</v>
      </c>
      <c r="F506" s="0" t="s">
        <v>513</v>
      </c>
      <c r="G506" s="0" t="n">
        <v>-1.021949</v>
      </c>
      <c r="I506" s="0" t="s">
        <v>513</v>
      </c>
      <c r="J506" s="0" t="n">
        <v>-1.161801</v>
      </c>
      <c r="L506" s="0" t="n">
        <f aca="false">STDEV(D506,G506,J506)</f>
        <v>0.689519144537941</v>
      </c>
    </row>
    <row r="507" customFormat="false" ht="12" hidden="false" customHeight="false" outlineLevel="0" collapsed="false">
      <c r="C507" s="0" t="s">
        <v>514</v>
      </c>
      <c r="D507" s="0" t="n">
        <v>-2.71</v>
      </c>
      <c r="F507" s="0" t="s">
        <v>514</v>
      </c>
      <c r="G507" s="0" t="n">
        <v>-1.329925</v>
      </c>
      <c r="I507" s="0" t="s">
        <v>514</v>
      </c>
      <c r="J507" s="0" t="n">
        <v>-2.0159895</v>
      </c>
      <c r="L507" s="0" t="n">
        <f aca="false">STDEV(D507,G507,J507)</f>
        <v>0.690041312518738</v>
      </c>
    </row>
    <row r="508" customFormat="false" ht="12" hidden="false" customHeight="false" outlineLevel="0" collapsed="false">
      <c r="C508" s="0" t="s">
        <v>515</v>
      </c>
      <c r="D508" s="0" t="n">
        <v>-2.25</v>
      </c>
      <c r="F508" s="0" t="s">
        <v>515</v>
      </c>
      <c r="G508" s="0" t="n">
        <v>-1.367637</v>
      </c>
      <c r="I508" s="0" t="s">
        <v>515</v>
      </c>
      <c r="J508" s="0" t="n">
        <v>-2.72924</v>
      </c>
      <c r="L508" s="0" t="n">
        <f aca="false">STDEV(D508,G508,J508)</f>
        <v>0.69067577668276</v>
      </c>
    </row>
    <row r="509" customFormat="false" ht="12" hidden="false" customHeight="false" outlineLevel="0" collapsed="false">
      <c r="C509" s="0" t="s">
        <v>516</v>
      </c>
      <c r="D509" s="0" t="n">
        <v>-3.27</v>
      </c>
      <c r="F509" s="0" t="s">
        <v>516</v>
      </c>
      <c r="G509" s="0" t="n">
        <v>-1.88712525</v>
      </c>
      <c r="I509" s="0" t="s">
        <v>516</v>
      </c>
      <c r="J509" s="0" t="n">
        <v>-2.59329125</v>
      </c>
      <c r="L509" s="0" t="n">
        <f aca="false">STDEV(D509,G509,J509)</f>
        <v>0.691489663223551</v>
      </c>
    </row>
    <row r="510" customFormat="false" ht="12" hidden="false" customHeight="false" outlineLevel="0" collapsed="false">
      <c r="C510" s="0" t="s">
        <v>517</v>
      </c>
      <c r="D510" s="0" t="n">
        <v>-1.26</v>
      </c>
      <c r="F510" s="0" t="s">
        <v>517</v>
      </c>
      <c r="G510" s="0" t="n">
        <v>-1.218184</v>
      </c>
      <c r="I510" s="0" t="s">
        <v>517</v>
      </c>
      <c r="J510" s="0" t="n">
        <v>-2.4372985</v>
      </c>
      <c r="L510" s="0" t="n">
        <f aca="false">STDEV(D510,G510,J510)</f>
        <v>0.69210072726308</v>
      </c>
    </row>
    <row r="511" customFormat="false" ht="12" hidden="false" customHeight="false" outlineLevel="0" collapsed="false">
      <c r="C511" s="0" t="s">
        <v>518</v>
      </c>
      <c r="D511" s="0" t="n">
        <v>-2.45</v>
      </c>
      <c r="F511" s="0" t="s">
        <v>518</v>
      </c>
      <c r="G511" s="0" t="n">
        <v>-1.139243</v>
      </c>
      <c r="I511" s="0" t="s">
        <v>518</v>
      </c>
      <c r="J511" s="0" t="n">
        <v>-1.4063335</v>
      </c>
      <c r="L511" s="0" t="n">
        <f aca="false">STDEV(D511,G511,J511)</f>
        <v>0.692659249013238</v>
      </c>
    </row>
    <row r="512" customFormat="false" ht="12" hidden="false" customHeight="false" outlineLevel="0" collapsed="false">
      <c r="C512" s="0" t="s">
        <v>519</v>
      </c>
      <c r="D512" s="0" t="n">
        <v>-4.93</v>
      </c>
      <c r="F512" s="0" t="s">
        <v>519</v>
      </c>
      <c r="G512" s="0" t="n">
        <v>-3.556591</v>
      </c>
      <c r="I512" s="0" t="s">
        <v>519</v>
      </c>
      <c r="J512" s="0" t="n">
        <v>-4.41036225</v>
      </c>
      <c r="L512" s="0" t="n">
        <f aca="false">STDEV(D512,G512,J512)</f>
        <v>0.693445626303008</v>
      </c>
    </row>
    <row r="513" customFormat="false" ht="12" hidden="false" customHeight="false" outlineLevel="0" collapsed="false">
      <c r="C513" s="0" t="s">
        <v>520</v>
      </c>
      <c r="D513" s="0" t="n">
        <v>-1.32</v>
      </c>
      <c r="F513" s="0" t="s">
        <v>520</v>
      </c>
      <c r="G513" s="0" t="n">
        <v>-1.198841</v>
      </c>
      <c r="I513" s="0" t="s">
        <v>520</v>
      </c>
      <c r="J513" s="0" t="n">
        <v>-2.460407</v>
      </c>
      <c r="L513" s="0" t="n">
        <f aca="false">STDEV(D513,G513,J513)</f>
        <v>0.696031177616587</v>
      </c>
    </row>
    <row r="514" customFormat="false" ht="12" hidden="false" customHeight="false" outlineLevel="0" collapsed="false">
      <c r="C514" s="0" t="s">
        <v>521</v>
      </c>
      <c r="D514" s="0" t="n">
        <v>-3.39</v>
      </c>
      <c r="F514" s="0" t="s">
        <v>521</v>
      </c>
      <c r="G514" s="0" t="n">
        <v>-2.0937035</v>
      </c>
      <c r="I514" s="0" t="s">
        <v>521</v>
      </c>
      <c r="J514" s="0" t="n">
        <v>-3.182107</v>
      </c>
      <c r="L514" s="0" t="n">
        <f aca="false">STDEV(D514,G514,J514)</f>
        <v>0.696207140413146</v>
      </c>
    </row>
    <row r="515" customFormat="false" ht="12" hidden="false" customHeight="false" outlineLevel="0" collapsed="false">
      <c r="C515" s="0" t="s">
        <v>522</v>
      </c>
      <c r="D515" s="0" t="n">
        <v>-4.7</v>
      </c>
      <c r="F515" s="0" t="s">
        <v>522</v>
      </c>
      <c r="G515" s="0" t="n">
        <v>-3.3373956</v>
      </c>
      <c r="I515" s="0" t="s">
        <v>522</v>
      </c>
      <c r="J515" s="0" t="n">
        <v>-3.751543</v>
      </c>
      <c r="L515" s="0" t="n">
        <f aca="false">STDEV(D515,G515,J515)</f>
        <v>0.698543663712241</v>
      </c>
    </row>
    <row r="516" customFormat="false" ht="12" hidden="false" customHeight="false" outlineLevel="0" collapsed="false">
      <c r="C516" s="0" t="s">
        <v>523</v>
      </c>
      <c r="D516" s="0" t="n">
        <v>-2.43</v>
      </c>
      <c r="F516" s="0" t="s">
        <v>523</v>
      </c>
      <c r="G516" s="0" t="n">
        <v>-1.135568</v>
      </c>
      <c r="I516" s="0" t="s">
        <v>523</v>
      </c>
      <c r="J516" s="0" t="n">
        <v>-1.3212895</v>
      </c>
      <c r="L516" s="0" t="n">
        <f aca="false">STDEV(D516,G516,J516)</f>
        <v>0.699914953285576</v>
      </c>
    </row>
    <row r="517" customFormat="false" ht="12" hidden="false" customHeight="false" outlineLevel="0" collapsed="false">
      <c r="C517" s="0" t="s">
        <v>524</v>
      </c>
      <c r="D517" s="0" t="n">
        <v>-3.78</v>
      </c>
      <c r="F517" s="0" t="s">
        <v>524</v>
      </c>
      <c r="G517" s="0" t="n">
        <v>-3.8238675</v>
      </c>
      <c r="I517" s="0" t="s">
        <v>524</v>
      </c>
      <c r="J517" s="0" t="n">
        <v>-2.586209</v>
      </c>
      <c r="L517" s="0" t="n">
        <f aca="false">STDEV(D517,G517,J517)</f>
        <v>0.702241633610956</v>
      </c>
    </row>
    <row r="518" customFormat="false" ht="12" hidden="false" customHeight="false" outlineLevel="0" collapsed="false">
      <c r="C518" s="0" t="s">
        <v>525</v>
      </c>
      <c r="D518" s="0" t="n">
        <v>-3.12</v>
      </c>
      <c r="F518" s="0" t="s">
        <v>525</v>
      </c>
      <c r="G518" s="0" t="n">
        <v>-1.8450245</v>
      </c>
      <c r="I518" s="0" t="s">
        <v>525</v>
      </c>
      <c r="J518" s="0" t="n">
        <v>-1.97026925</v>
      </c>
      <c r="L518" s="0" t="n">
        <f aca="false">STDEV(D518,G518,J518)</f>
        <v>0.702748125871849</v>
      </c>
    </row>
    <row r="519" customFormat="false" ht="12" hidden="false" customHeight="false" outlineLevel="0" collapsed="false">
      <c r="C519" s="0" t="s">
        <v>526</v>
      </c>
      <c r="D519" s="0" t="n">
        <v>-2.35</v>
      </c>
      <c r="F519" s="0" t="s">
        <v>526</v>
      </c>
      <c r="G519" s="0" t="n">
        <v>-1.0187685</v>
      </c>
      <c r="I519" s="0" t="s">
        <v>526</v>
      </c>
      <c r="J519" s="0" t="n">
        <v>-1.28316425</v>
      </c>
      <c r="L519" s="0" t="n">
        <f aca="false">STDEV(D519,G519,J519)</f>
        <v>0.704771941444935</v>
      </c>
    </row>
    <row r="520" customFormat="false" ht="12" hidden="false" customHeight="false" outlineLevel="0" collapsed="false">
      <c r="C520" s="0" t="s">
        <v>527</v>
      </c>
      <c r="D520" s="0" t="n">
        <v>-3.12</v>
      </c>
      <c r="F520" s="0" t="s">
        <v>527</v>
      </c>
      <c r="G520" s="0" t="n">
        <v>-1.7330075</v>
      </c>
      <c r="I520" s="0" t="s">
        <v>527</v>
      </c>
      <c r="J520" s="0" t="n">
        <v>-2.66059155</v>
      </c>
      <c r="L520" s="0" t="n">
        <f aca="false">STDEV(D520,G520,J520)</f>
        <v>0.706542814083956</v>
      </c>
    </row>
    <row r="521" customFormat="false" ht="12" hidden="false" customHeight="false" outlineLevel="0" collapsed="false">
      <c r="C521" s="0" t="s">
        <v>528</v>
      </c>
      <c r="D521" s="0" t="n">
        <v>-1.38</v>
      </c>
      <c r="F521" s="0" t="s">
        <v>528</v>
      </c>
      <c r="G521" s="0" t="n">
        <v>-2.766352</v>
      </c>
      <c r="I521" s="0" t="s">
        <v>528</v>
      </c>
      <c r="J521" s="0" t="n">
        <v>-2.31445935</v>
      </c>
      <c r="L521" s="0" t="n">
        <f aca="false">STDEV(D521,G521,J521)</f>
        <v>0.707035255112318</v>
      </c>
    </row>
    <row r="522" customFormat="false" ht="12" hidden="false" customHeight="false" outlineLevel="0" collapsed="false">
      <c r="C522" s="0" t="s">
        <v>529</v>
      </c>
      <c r="D522" s="0" t="n">
        <v>-3.25</v>
      </c>
      <c r="F522" s="0" t="s">
        <v>529</v>
      </c>
      <c r="G522" s="0" t="n">
        <v>-1.896905</v>
      </c>
      <c r="I522" s="0" t="s">
        <v>529</v>
      </c>
      <c r="J522" s="0" t="n">
        <v>-2.92943</v>
      </c>
      <c r="L522" s="0" t="n">
        <f aca="false">STDEV(D522,G522,J522)</f>
        <v>0.707076030747991</v>
      </c>
    </row>
    <row r="523" customFormat="false" ht="12" hidden="false" customHeight="false" outlineLevel="0" collapsed="false">
      <c r="C523" s="0" t="s">
        <v>530</v>
      </c>
      <c r="D523" s="0" t="n">
        <v>-2.61</v>
      </c>
      <c r="F523" s="0" t="s">
        <v>530</v>
      </c>
      <c r="G523" s="0" t="n">
        <v>-1.9746345</v>
      </c>
      <c r="I523" s="0" t="s">
        <v>530</v>
      </c>
      <c r="J523" s="0" t="n">
        <v>-3.3901175</v>
      </c>
      <c r="L523" s="0" t="n">
        <f aca="false">STDEV(D523,G523,J523)</f>
        <v>0.708973995254822</v>
      </c>
    </row>
    <row r="524" customFormat="false" ht="12" hidden="false" customHeight="false" outlineLevel="0" collapsed="false">
      <c r="C524" s="0" t="s">
        <v>531</v>
      </c>
      <c r="D524" s="0" t="n">
        <v>-3.3</v>
      </c>
      <c r="F524" s="0" t="s">
        <v>531</v>
      </c>
      <c r="G524" s="0" t="n">
        <v>-1.981879</v>
      </c>
      <c r="I524" s="0" t="s">
        <v>531</v>
      </c>
      <c r="J524" s="0" t="n">
        <v>-2.1869145</v>
      </c>
      <c r="L524" s="0" t="n">
        <f aca="false">STDEV(D524,G524,J524)</f>
        <v>0.709276845010877</v>
      </c>
    </row>
    <row r="525" customFormat="false" ht="12" hidden="false" customHeight="false" outlineLevel="0" collapsed="false">
      <c r="C525" s="0" t="s">
        <v>532</v>
      </c>
      <c r="D525" s="0" t="n">
        <v>-2.89</v>
      </c>
      <c r="F525" s="0" t="s">
        <v>532</v>
      </c>
      <c r="G525" s="0" t="n">
        <v>-1.47909</v>
      </c>
      <c r="I525" s="0" t="s">
        <v>532</v>
      </c>
      <c r="J525" s="0" t="n">
        <v>-1.98746575</v>
      </c>
      <c r="L525" s="0" t="n">
        <f aca="false">STDEV(D525,G525,J525)</f>
        <v>0.714572250103879</v>
      </c>
    </row>
    <row r="526" customFormat="false" ht="12" hidden="false" customHeight="false" outlineLevel="0" collapsed="false">
      <c r="C526" s="0" t="s">
        <v>533</v>
      </c>
      <c r="D526" s="0" t="n">
        <v>-2.68</v>
      </c>
      <c r="F526" s="0" t="s">
        <v>533</v>
      </c>
      <c r="G526" s="0" t="n">
        <v>-1.2564225</v>
      </c>
      <c r="I526" s="0" t="s">
        <v>533</v>
      </c>
      <c r="J526" s="0" t="n">
        <v>-1.8185855</v>
      </c>
      <c r="L526" s="0" t="n">
        <f aca="false">STDEV(D526,G526,J526)</f>
        <v>0.717011747682178</v>
      </c>
    </row>
    <row r="527" customFormat="false" ht="12" hidden="false" customHeight="false" outlineLevel="0" collapsed="false">
      <c r="C527" s="0" t="s">
        <v>534</v>
      </c>
      <c r="D527" s="0" t="n">
        <v>-3.5</v>
      </c>
      <c r="F527" s="0" t="s">
        <v>534</v>
      </c>
      <c r="G527" s="0" t="n">
        <v>-3.219263</v>
      </c>
      <c r="I527" s="0" t="s">
        <v>534</v>
      </c>
      <c r="J527" s="0" t="n">
        <v>-2.1366265</v>
      </c>
      <c r="L527" s="0" t="n">
        <f aca="false">STDEV(D527,G527,J527)</f>
        <v>0.719919249499959</v>
      </c>
    </row>
    <row r="528" customFormat="false" ht="12" hidden="false" customHeight="false" outlineLevel="0" collapsed="false">
      <c r="C528" s="0" t="s">
        <v>535</v>
      </c>
      <c r="D528" s="0" t="n">
        <v>-2.6</v>
      </c>
      <c r="F528" s="0" t="s">
        <v>535</v>
      </c>
      <c r="G528" s="0" t="n">
        <v>-1.446398</v>
      </c>
      <c r="I528" s="0" t="s">
        <v>535</v>
      </c>
      <c r="J528" s="0" t="n">
        <v>-2.78227025</v>
      </c>
      <c r="L528" s="0" t="n">
        <f aca="false">STDEV(D528,G528,J528)</f>
        <v>0.724404892165415</v>
      </c>
    </row>
    <row r="529" customFormat="false" ht="12" hidden="false" customHeight="false" outlineLevel="0" collapsed="false">
      <c r="C529" s="0" t="s">
        <v>536</v>
      </c>
      <c r="D529" s="0" t="n">
        <v>-2.93</v>
      </c>
      <c r="F529" s="0" t="s">
        <v>536</v>
      </c>
      <c r="G529" s="0" t="n">
        <v>-1.86104775</v>
      </c>
      <c r="I529" s="0" t="s">
        <v>536</v>
      </c>
      <c r="J529" s="0" t="n">
        <v>-1.54830775</v>
      </c>
      <c r="L529" s="0" t="n">
        <f aca="false">STDEV(D529,G529,J529)</f>
        <v>0.724515780146773</v>
      </c>
    </row>
    <row r="530" customFormat="false" ht="12" hidden="false" customHeight="false" outlineLevel="0" collapsed="false">
      <c r="C530" s="0" t="s">
        <v>537</v>
      </c>
      <c r="D530" s="0" t="n">
        <v>-2.35</v>
      </c>
      <c r="F530" s="0" t="s">
        <v>537</v>
      </c>
      <c r="G530" s="0" t="n">
        <v>-3.636732</v>
      </c>
      <c r="I530" s="0" t="s">
        <v>537</v>
      </c>
      <c r="J530" s="0" t="n">
        <v>-3.5800995</v>
      </c>
      <c r="L530" s="0" t="n">
        <f aca="false">STDEV(D530,G530,J530)</f>
        <v>0.727098257892345</v>
      </c>
    </row>
    <row r="531" customFormat="false" ht="12" hidden="false" customHeight="false" outlineLevel="0" collapsed="false">
      <c r="C531" s="0" t="s">
        <v>538</v>
      </c>
      <c r="D531" s="0" t="n">
        <v>-2.67</v>
      </c>
      <c r="F531" s="0" t="s">
        <v>538</v>
      </c>
      <c r="G531" s="0" t="n">
        <v>-1.2236335</v>
      </c>
      <c r="I531" s="0" t="s">
        <v>538</v>
      </c>
      <c r="J531" s="0" t="n">
        <v>-1.792658</v>
      </c>
      <c r="L531" s="0" t="n">
        <f aca="false">STDEV(D531,G531,J531)</f>
        <v>0.728639590708431</v>
      </c>
    </row>
    <row r="532" customFormat="false" ht="12" hidden="false" customHeight="false" outlineLevel="0" collapsed="false">
      <c r="C532" s="0" t="s">
        <v>539</v>
      </c>
      <c r="D532" s="0" t="n">
        <v>-2</v>
      </c>
      <c r="F532" s="0" t="s">
        <v>539</v>
      </c>
      <c r="G532" s="0" t="n">
        <v>-2.701243</v>
      </c>
      <c r="I532" s="0" t="s">
        <v>539</v>
      </c>
      <c r="J532" s="0" t="n">
        <v>-3.45695685</v>
      </c>
      <c r="L532" s="0" t="n">
        <f aca="false">STDEV(D532,G532,J532)</f>
        <v>0.728648112476426</v>
      </c>
    </row>
    <row r="533" customFormat="false" ht="12" hidden="false" customHeight="false" outlineLevel="0" collapsed="false">
      <c r="C533" s="0" t="s">
        <v>540</v>
      </c>
      <c r="D533" s="0" t="n">
        <v>-3.08</v>
      </c>
      <c r="F533" s="0" t="s">
        <v>540</v>
      </c>
      <c r="G533" s="0" t="n">
        <v>-1.637898</v>
      </c>
      <c r="I533" s="0" t="s">
        <v>540</v>
      </c>
      <c r="J533" s="0" t="n">
        <v>-2.5430135</v>
      </c>
      <c r="L533" s="0" t="n">
        <f aca="false">STDEV(D533,G533,J533)</f>
        <v>0.728840031365651</v>
      </c>
    </row>
    <row r="534" customFormat="false" ht="12" hidden="false" customHeight="false" outlineLevel="0" collapsed="false">
      <c r="C534" s="0" t="s">
        <v>541</v>
      </c>
      <c r="D534" s="0" t="n">
        <v>-2.58</v>
      </c>
      <c r="F534" s="0" t="s">
        <v>541</v>
      </c>
      <c r="G534" s="0" t="n">
        <v>-3.04003365</v>
      </c>
      <c r="I534" s="0" t="s">
        <v>541</v>
      </c>
      <c r="J534" s="0" t="n">
        <v>-1.61211715</v>
      </c>
      <c r="L534" s="0" t="n">
        <f aca="false">STDEV(D534,G534,J534)</f>
        <v>0.728854546695098</v>
      </c>
    </row>
    <row r="535" customFormat="false" ht="12" hidden="false" customHeight="false" outlineLevel="0" collapsed="false">
      <c r="C535" s="0" t="s">
        <v>542</v>
      </c>
      <c r="D535" s="0" t="n">
        <v>-1.66</v>
      </c>
      <c r="F535" s="0" t="s">
        <v>542</v>
      </c>
      <c r="G535" s="0" t="n">
        <v>-0.99126125</v>
      </c>
      <c r="I535" s="0" t="s">
        <v>542</v>
      </c>
      <c r="J535" s="0" t="n">
        <v>-2.44903</v>
      </c>
      <c r="L535" s="0" t="n">
        <f aca="false">STDEV(D535,G535,J535)</f>
        <v>0.729711082681372</v>
      </c>
    </row>
    <row r="536" customFormat="false" ht="12" hidden="false" customHeight="false" outlineLevel="0" collapsed="false">
      <c r="C536" s="0" t="s">
        <v>543</v>
      </c>
      <c r="D536" s="0" t="n">
        <v>-4.18</v>
      </c>
      <c r="F536" s="0" t="s">
        <v>543</v>
      </c>
      <c r="G536" s="0" t="n">
        <v>-2.831334</v>
      </c>
      <c r="I536" s="0" t="s">
        <v>543</v>
      </c>
      <c r="J536" s="0" t="n">
        <v>-4.00685965</v>
      </c>
      <c r="L536" s="0" t="n">
        <f aca="false">STDEV(D536,G536,J536)</f>
        <v>0.733795851964523</v>
      </c>
    </row>
    <row r="537" customFormat="false" ht="12" hidden="false" customHeight="false" outlineLevel="0" collapsed="false">
      <c r="C537" s="0" t="s">
        <v>544</v>
      </c>
      <c r="D537" s="0" t="n">
        <v>-2.63</v>
      </c>
      <c r="F537" s="0" t="s">
        <v>544</v>
      </c>
      <c r="G537" s="0" t="n">
        <v>-1.188633</v>
      </c>
      <c r="I537" s="0" t="s">
        <v>544</v>
      </c>
      <c r="J537" s="0" t="n">
        <v>-2.1802691</v>
      </c>
      <c r="L537" s="0" t="n">
        <f aca="false">STDEV(D537,G537,J537)</f>
        <v>0.737466255264947</v>
      </c>
    </row>
    <row r="538" customFormat="false" ht="12" hidden="false" customHeight="false" outlineLevel="0" collapsed="false">
      <c r="C538" s="0" t="s">
        <v>545</v>
      </c>
      <c r="D538" s="0" t="n">
        <v>-2.68</v>
      </c>
      <c r="F538" s="0" t="s">
        <v>545</v>
      </c>
      <c r="G538" s="0" t="n">
        <v>-1.204543</v>
      </c>
      <c r="I538" s="0" t="s">
        <v>545</v>
      </c>
      <c r="J538" s="0" t="n">
        <v>-1.98804</v>
      </c>
      <c r="L538" s="0" t="n">
        <f aca="false">STDEV(D538,G538,J538)</f>
        <v>0.738201592775533</v>
      </c>
    </row>
    <row r="539" customFormat="false" ht="12" hidden="false" customHeight="false" outlineLevel="0" collapsed="false">
      <c r="C539" s="0" t="s">
        <v>546</v>
      </c>
      <c r="D539" s="0" t="n">
        <v>-3.21</v>
      </c>
      <c r="F539" s="0" t="s">
        <v>546</v>
      </c>
      <c r="G539" s="0" t="n">
        <v>-1.9690645</v>
      </c>
      <c r="I539" s="0" t="s">
        <v>546</v>
      </c>
      <c r="J539" s="0" t="n">
        <v>-1.895812</v>
      </c>
      <c r="L539" s="0" t="n">
        <f aca="false">STDEV(D539,G539,J539)</f>
        <v>0.738509415789727</v>
      </c>
    </row>
    <row r="540" customFormat="false" ht="12" hidden="false" customHeight="false" outlineLevel="0" collapsed="false">
      <c r="C540" s="0" t="s">
        <v>547</v>
      </c>
      <c r="D540" s="0" t="n">
        <v>-3.34</v>
      </c>
      <c r="F540" s="0" t="s">
        <v>547</v>
      </c>
      <c r="G540" s="0" t="n">
        <v>-2.2229785</v>
      </c>
      <c r="I540" s="0" t="s">
        <v>547</v>
      </c>
      <c r="J540" s="0" t="n">
        <v>-3.6187685</v>
      </c>
      <c r="L540" s="0" t="n">
        <f aca="false">STDEV(D540,G540,J540)</f>
        <v>0.7386562836388</v>
      </c>
    </row>
    <row r="541" customFormat="false" ht="12" hidden="false" customHeight="false" outlineLevel="0" collapsed="false">
      <c r="C541" s="0" t="s">
        <v>548</v>
      </c>
      <c r="D541" s="0" t="n">
        <v>-3.01</v>
      </c>
      <c r="F541" s="0" t="s">
        <v>548</v>
      </c>
      <c r="G541" s="0" t="n">
        <v>-2.310399</v>
      </c>
      <c r="I541" s="0" t="s">
        <v>548</v>
      </c>
      <c r="J541" s="0" t="n">
        <v>-3.7892275</v>
      </c>
      <c r="L541" s="0" t="n">
        <f aca="false">STDEV(D541,G541,J541)</f>
        <v>0.739771449882721</v>
      </c>
    </row>
    <row r="542" customFormat="false" ht="12" hidden="false" customHeight="false" outlineLevel="0" collapsed="false">
      <c r="C542" s="0" t="s">
        <v>549</v>
      </c>
      <c r="D542" s="0" t="n">
        <v>-2.56</v>
      </c>
      <c r="F542" s="0" t="s">
        <v>549</v>
      </c>
      <c r="G542" s="0" t="n">
        <v>-1.2195985</v>
      </c>
      <c r="I542" s="0" t="s">
        <v>549</v>
      </c>
      <c r="J542" s="0" t="n">
        <v>-2.4448375</v>
      </c>
      <c r="L542" s="0" t="n">
        <f aca="false">STDEV(D542,G542,J542)</f>
        <v>0.74287158936673</v>
      </c>
    </row>
    <row r="543" customFormat="false" ht="12" hidden="false" customHeight="false" outlineLevel="0" collapsed="false">
      <c r="C543" s="0" t="s">
        <v>550</v>
      </c>
      <c r="D543" s="0" t="n">
        <v>-2.09</v>
      </c>
      <c r="F543" s="0" t="s">
        <v>550</v>
      </c>
      <c r="G543" s="0" t="n">
        <v>-1.207393</v>
      </c>
      <c r="I543" s="0" t="s">
        <v>550</v>
      </c>
      <c r="J543" s="0" t="n">
        <v>-2.68458</v>
      </c>
      <c r="L543" s="0" t="n">
        <f aca="false">STDEV(D543,G543,J543)</f>
        <v>0.743258807080683</v>
      </c>
    </row>
    <row r="544" customFormat="false" ht="12" hidden="false" customHeight="false" outlineLevel="0" collapsed="false">
      <c r="C544" s="0" t="s">
        <v>551</v>
      </c>
      <c r="D544" s="0" t="n">
        <v>-2.45</v>
      </c>
      <c r="F544" s="0" t="s">
        <v>551</v>
      </c>
      <c r="G544" s="0" t="n">
        <v>-2.64618675</v>
      </c>
      <c r="I544" s="0" t="s">
        <v>551</v>
      </c>
      <c r="J544" s="0" t="n">
        <v>-3.8246312</v>
      </c>
      <c r="L544" s="0" t="n">
        <f aca="false">STDEV(D544,G544,J544)</f>
        <v>0.7435087422289</v>
      </c>
    </row>
    <row r="545" customFormat="false" ht="12" hidden="false" customHeight="false" outlineLevel="0" collapsed="false">
      <c r="C545" s="0" t="s">
        <v>552</v>
      </c>
      <c r="D545" s="0" t="n">
        <v>-3.23</v>
      </c>
      <c r="F545" s="0" t="s">
        <v>552</v>
      </c>
      <c r="G545" s="0" t="n">
        <v>-2.581826</v>
      </c>
      <c r="I545" s="0" t="s">
        <v>552</v>
      </c>
      <c r="J545" s="0" t="n">
        <v>-1.7414888</v>
      </c>
      <c r="L545" s="0" t="n">
        <f aca="false">STDEV(D545,G545,J545)</f>
        <v>0.746320053831385</v>
      </c>
    </row>
    <row r="546" customFormat="false" ht="12" hidden="false" customHeight="false" outlineLevel="0" collapsed="false">
      <c r="C546" s="0" t="s">
        <v>553</v>
      </c>
      <c r="D546" s="0" t="n">
        <v>-2.46</v>
      </c>
      <c r="F546" s="0" t="s">
        <v>553</v>
      </c>
      <c r="G546" s="0" t="n">
        <v>-1.339216</v>
      </c>
      <c r="I546" s="0" t="s">
        <v>553</v>
      </c>
      <c r="J546" s="0" t="n">
        <v>-1.041588</v>
      </c>
      <c r="L546" s="0" t="n">
        <f aca="false">STDEV(D546,G546,J546)</f>
        <v>0.747956304738006</v>
      </c>
    </row>
    <row r="547" customFormat="false" ht="12" hidden="false" customHeight="false" outlineLevel="0" collapsed="false">
      <c r="C547" s="0" t="s">
        <v>554</v>
      </c>
      <c r="D547" s="0" t="n">
        <v>-2.81</v>
      </c>
      <c r="F547" s="0" t="s">
        <v>554</v>
      </c>
      <c r="G547" s="0" t="n">
        <v>-1.9683195</v>
      </c>
      <c r="I547" s="0" t="s">
        <v>554</v>
      </c>
      <c r="J547" s="0" t="n">
        <v>-3.4696645</v>
      </c>
      <c r="L547" s="0" t="n">
        <f aca="false">STDEV(D547,G547,J547)</f>
        <v>0.75250915007344</v>
      </c>
    </row>
    <row r="548" customFormat="false" ht="12" hidden="false" customHeight="false" outlineLevel="0" collapsed="false">
      <c r="C548" s="0" t="s">
        <v>555</v>
      </c>
      <c r="D548" s="0" t="n">
        <v>-3.09</v>
      </c>
      <c r="F548" s="0" t="s">
        <v>555</v>
      </c>
      <c r="G548" s="0" t="n">
        <v>-1.6551185</v>
      </c>
      <c r="I548" s="0" t="s">
        <v>555</v>
      </c>
      <c r="J548" s="0" t="n">
        <v>-1.9702275</v>
      </c>
      <c r="L548" s="0" t="n">
        <f aca="false">STDEV(D548,G548,J548)</f>
        <v>0.7541075357312</v>
      </c>
    </row>
    <row r="549" customFormat="false" ht="12" hidden="false" customHeight="false" outlineLevel="0" collapsed="false">
      <c r="C549" s="0" t="s">
        <v>556</v>
      </c>
      <c r="D549" s="0" t="n">
        <v>-2.69</v>
      </c>
      <c r="F549" s="0" t="s">
        <v>556</v>
      </c>
      <c r="G549" s="0" t="n">
        <v>-1.941547</v>
      </c>
      <c r="I549" s="0" t="s">
        <v>556</v>
      </c>
      <c r="J549" s="0" t="n">
        <v>-3.4530405</v>
      </c>
      <c r="L549" s="0" t="n">
        <f aca="false">STDEV(D549,G549,J549)</f>
        <v>0.755758481967123</v>
      </c>
    </row>
    <row r="550" customFormat="false" ht="12" hidden="false" customHeight="false" outlineLevel="0" collapsed="false">
      <c r="C550" s="0" t="s">
        <v>557</v>
      </c>
      <c r="D550" s="0" t="n">
        <v>-2.92</v>
      </c>
      <c r="F550" s="0" t="s">
        <v>557</v>
      </c>
      <c r="G550" s="0" t="n">
        <v>-1.746027</v>
      </c>
      <c r="I550" s="0" t="s">
        <v>557</v>
      </c>
      <c r="J550" s="0" t="n">
        <v>-1.493577</v>
      </c>
      <c r="L550" s="0" t="n">
        <f aca="false">STDEV(D550,G550,J550)</f>
        <v>0.76120805107824</v>
      </c>
    </row>
    <row r="551" customFormat="false" ht="12" hidden="false" customHeight="false" outlineLevel="0" collapsed="false">
      <c r="C551" s="0" t="s">
        <v>558</v>
      </c>
      <c r="D551" s="0" t="n">
        <v>-4.59</v>
      </c>
      <c r="F551" s="0" t="s">
        <v>558</v>
      </c>
      <c r="G551" s="0" t="n">
        <v>-3.48230085</v>
      </c>
      <c r="I551" s="0" t="s">
        <v>558</v>
      </c>
      <c r="J551" s="0" t="n">
        <v>-3.1259818</v>
      </c>
      <c r="L551" s="0" t="n">
        <f aca="false">STDEV(D551,G551,J551)</f>
        <v>0.763469052225308</v>
      </c>
    </row>
    <row r="552" customFormat="false" ht="12" hidden="false" customHeight="false" outlineLevel="0" collapsed="false">
      <c r="C552" s="0" t="s">
        <v>559</v>
      </c>
      <c r="D552" s="0" t="n">
        <v>-2.43</v>
      </c>
      <c r="F552" s="0" t="s">
        <v>559</v>
      </c>
      <c r="G552" s="0" t="n">
        <v>-1.229608</v>
      </c>
      <c r="I552" s="0" t="s">
        <v>559</v>
      </c>
      <c r="J552" s="0" t="n">
        <v>-0.999229499999999</v>
      </c>
      <c r="L552" s="0" t="n">
        <f aca="false">STDEV(D552,G552,J552)</f>
        <v>0.768236013062447</v>
      </c>
    </row>
    <row r="553" customFormat="false" ht="12" hidden="false" customHeight="false" outlineLevel="0" collapsed="false">
      <c r="C553" s="0" t="s">
        <v>560</v>
      </c>
      <c r="D553" s="0" t="n">
        <v>-2.83</v>
      </c>
      <c r="F553" s="0" t="s">
        <v>560</v>
      </c>
      <c r="G553" s="0" t="n">
        <v>-2.48756475</v>
      </c>
      <c r="I553" s="0" t="s">
        <v>560</v>
      </c>
      <c r="J553" s="0" t="n">
        <v>-1.360496</v>
      </c>
      <c r="L553" s="0" t="n">
        <f aca="false">STDEV(D553,G553,J553)</f>
        <v>0.768872320749153</v>
      </c>
    </row>
    <row r="554" customFormat="false" ht="12" hidden="false" customHeight="false" outlineLevel="0" collapsed="false">
      <c r="C554" s="0" t="s">
        <v>561</v>
      </c>
      <c r="D554" s="0" t="n">
        <v>-3.99</v>
      </c>
      <c r="F554" s="0" t="s">
        <v>561</v>
      </c>
      <c r="G554" s="0" t="n">
        <v>-2.51708625</v>
      </c>
      <c r="I554" s="0" t="s">
        <v>561</v>
      </c>
      <c r="J554" s="0" t="n">
        <v>-3.63637375</v>
      </c>
      <c r="L554" s="0" t="n">
        <f aca="false">STDEV(D554,G554,J554)</f>
        <v>0.7689095034836</v>
      </c>
    </row>
    <row r="555" customFormat="false" ht="12" hidden="false" customHeight="false" outlineLevel="0" collapsed="false">
      <c r="C555" s="0" t="s">
        <v>562</v>
      </c>
      <c r="D555" s="0" t="n">
        <v>-2.27</v>
      </c>
      <c r="F555" s="0" t="s">
        <v>562</v>
      </c>
      <c r="G555" s="0" t="n">
        <v>-1.010792</v>
      </c>
      <c r="I555" s="0" t="s">
        <v>562</v>
      </c>
      <c r="J555" s="0" t="n">
        <v>-2.4241645</v>
      </c>
      <c r="L555" s="0" t="n">
        <f aca="false">STDEV(D555,G555,J555)</f>
        <v>0.775348663944217</v>
      </c>
    </row>
    <row r="556" customFormat="false" ht="12" hidden="false" customHeight="false" outlineLevel="0" collapsed="false">
      <c r="C556" s="0" t="s">
        <v>563</v>
      </c>
      <c r="D556" s="0" t="n">
        <v>-1.31</v>
      </c>
      <c r="F556" s="0" t="s">
        <v>563</v>
      </c>
      <c r="G556" s="0" t="n">
        <v>-1.7999055</v>
      </c>
      <c r="I556" s="0" t="s">
        <v>563</v>
      </c>
      <c r="J556" s="0" t="n">
        <v>-2.8297776</v>
      </c>
      <c r="L556" s="0" t="n">
        <f aca="false">STDEV(D556,G556,J556)</f>
        <v>0.775711275190972</v>
      </c>
    </row>
    <row r="557" customFormat="false" ht="12" hidden="false" customHeight="false" outlineLevel="0" collapsed="false">
      <c r="C557" s="0" t="s">
        <v>564</v>
      </c>
      <c r="D557" s="0" t="n">
        <v>-3.34</v>
      </c>
      <c r="F557" s="0" t="s">
        <v>564</v>
      </c>
      <c r="G557" s="0" t="n">
        <v>-2.5225285</v>
      </c>
      <c r="I557" s="0" t="s">
        <v>564</v>
      </c>
      <c r="J557" s="0" t="n">
        <v>-4.07562075</v>
      </c>
      <c r="L557" s="0" t="n">
        <f aca="false">STDEV(D557,G557,J557)</f>
        <v>0.776905515292655</v>
      </c>
    </row>
    <row r="558" customFormat="false" ht="12" hidden="false" customHeight="false" outlineLevel="0" collapsed="false">
      <c r="C558" s="0" t="s">
        <v>565</v>
      </c>
      <c r="D558" s="0" t="n">
        <v>-2.63</v>
      </c>
      <c r="F558" s="0" t="s">
        <v>565</v>
      </c>
      <c r="G558" s="0" t="n">
        <v>-1.219767</v>
      </c>
      <c r="I558" s="0" t="s">
        <v>565</v>
      </c>
      <c r="J558" s="0" t="n">
        <v>-2.5021753</v>
      </c>
      <c r="L558" s="0" t="n">
        <f aca="false">STDEV(D558,G558,J558)</f>
        <v>0.779921717880282</v>
      </c>
    </row>
    <row r="559" customFormat="false" ht="12" hidden="false" customHeight="false" outlineLevel="0" collapsed="false">
      <c r="C559" s="0" t="s">
        <v>566</v>
      </c>
      <c r="D559" s="0" t="n">
        <v>-2.9</v>
      </c>
      <c r="F559" s="0" t="s">
        <v>566</v>
      </c>
      <c r="G559" s="0" t="n">
        <v>-1.49687035</v>
      </c>
      <c r="I559" s="0" t="s">
        <v>566</v>
      </c>
      <c r="J559" s="0" t="n">
        <v>-1.5984049</v>
      </c>
      <c r="L559" s="0" t="n">
        <f aca="false">STDEV(D559,G559,J559)</f>
        <v>0.782435501484184</v>
      </c>
    </row>
    <row r="560" customFormat="false" ht="12" hidden="false" customHeight="false" outlineLevel="0" collapsed="false">
      <c r="C560" s="0" t="s">
        <v>567</v>
      </c>
      <c r="D560" s="0" t="n">
        <v>-3.82</v>
      </c>
      <c r="F560" s="0" t="s">
        <v>567</v>
      </c>
      <c r="G560" s="0" t="n">
        <v>-2.2576045</v>
      </c>
      <c r="I560" s="0" t="s">
        <v>567</v>
      </c>
      <c r="J560" s="0" t="n">
        <v>-3.14481075</v>
      </c>
      <c r="L560" s="0" t="n">
        <f aca="false">STDEV(D560,G560,J560)</f>
        <v>0.783591640224132</v>
      </c>
    </row>
    <row r="561" customFormat="false" ht="12" hidden="false" customHeight="false" outlineLevel="0" collapsed="false">
      <c r="C561" s="0" t="s">
        <v>568</v>
      </c>
      <c r="D561" s="0" t="n">
        <v>-2.56</v>
      </c>
      <c r="F561" s="0" t="s">
        <v>568</v>
      </c>
      <c r="G561" s="0" t="n">
        <v>-1.80859825</v>
      </c>
      <c r="I561" s="0" t="s">
        <v>568</v>
      </c>
      <c r="J561" s="0" t="n">
        <v>-0.9861907</v>
      </c>
      <c r="L561" s="0" t="n">
        <f aca="false">STDEV(D561,G561,J561)</f>
        <v>0.787171569710881</v>
      </c>
    </row>
    <row r="562" customFormat="false" ht="12" hidden="false" customHeight="false" outlineLevel="0" collapsed="false">
      <c r="C562" s="0" t="s">
        <v>569</v>
      </c>
      <c r="D562" s="0" t="n">
        <v>-4.28</v>
      </c>
      <c r="F562" s="0" t="s">
        <v>569</v>
      </c>
      <c r="G562" s="0" t="n">
        <v>-2.7633565</v>
      </c>
      <c r="I562" s="0" t="s">
        <v>569</v>
      </c>
      <c r="J562" s="0" t="n">
        <v>-3.8877715</v>
      </c>
      <c r="L562" s="0" t="n">
        <f aca="false">STDEV(D562,G562,J562)</f>
        <v>0.787227179676606</v>
      </c>
    </row>
    <row r="563" customFormat="false" ht="12" hidden="false" customHeight="false" outlineLevel="0" collapsed="false">
      <c r="C563" s="0" t="s">
        <v>570</v>
      </c>
      <c r="D563" s="0" t="n">
        <v>-3.56</v>
      </c>
      <c r="F563" s="0" t="s">
        <v>570</v>
      </c>
      <c r="G563" s="0" t="n">
        <v>-2.0215005</v>
      </c>
      <c r="I563" s="0" t="s">
        <v>570</v>
      </c>
      <c r="J563" s="0" t="n">
        <v>-2.48377175</v>
      </c>
      <c r="L563" s="0" t="n">
        <f aca="false">STDEV(D563,G563,J563)</f>
        <v>0.789403009260255</v>
      </c>
    </row>
    <row r="564" customFormat="false" ht="12" hidden="false" customHeight="false" outlineLevel="0" collapsed="false">
      <c r="C564" s="0" t="s">
        <v>571</v>
      </c>
      <c r="D564" s="0" t="n">
        <v>-3.47</v>
      </c>
      <c r="F564" s="0" t="s">
        <v>571</v>
      </c>
      <c r="G564" s="0" t="n">
        <v>-2.301756</v>
      </c>
      <c r="I564" s="0" t="s">
        <v>571</v>
      </c>
      <c r="J564" s="0" t="n">
        <v>-1.964204</v>
      </c>
      <c r="L564" s="0" t="n">
        <f aca="false">STDEV(D564,G564,J564)</f>
        <v>0.790164222367309</v>
      </c>
    </row>
    <row r="565" customFormat="false" ht="12" hidden="false" customHeight="false" outlineLevel="0" collapsed="false">
      <c r="C565" s="0" t="s">
        <v>572</v>
      </c>
      <c r="D565" s="0" t="n">
        <v>-2.4</v>
      </c>
      <c r="F565" s="0" t="s">
        <v>572</v>
      </c>
      <c r="G565" s="0" t="n">
        <v>-1.0538715</v>
      </c>
      <c r="I565" s="0" t="s">
        <v>572</v>
      </c>
      <c r="J565" s="0" t="n">
        <v>-2.4476175</v>
      </c>
      <c r="L565" s="0" t="n">
        <f aca="false">STDEV(D565,G565,J565)</f>
        <v>0.791291905402646</v>
      </c>
    </row>
    <row r="566" customFormat="false" ht="12" hidden="false" customHeight="false" outlineLevel="0" collapsed="false">
      <c r="C566" s="0" t="s">
        <v>573</v>
      </c>
      <c r="D566" s="0" t="n">
        <v>-2.62</v>
      </c>
      <c r="F566" s="0" t="s">
        <v>573</v>
      </c>
      <c r="G566" s="0" t="n">
        <v>-1.36101025</v>
      </c>
      <c r="I566" s="0" t="s">
        <v>573</v>
      </c>
      <c r="J566" s="0" t="n">
        <v>-2.8273865</v>
      </c>
      <c r="L566" s="0" t="n">
        <f aca="false">STDEV(D566,G566,J566)</f>
        <v>0.793549374388196</v>
      </c>
    </row>
    <row r="567" customFormat="false" ht="12" hidden="false" customHeight="false" outlineLevel="0" collapsed="false">
      <c r="C567" s="0" t="s">
        <v>574</v>
      </c>
      <c r="D567" s="0" t="n">
        <v>-2.16</v>
      </c>
      <c r="F567" s="0" t="s">
        <v>574</v>
      </c>
      <c r="G567" s="0" t="n">
        <v>-2.7509045</v>
      </c>
      <c r="I567" s="0" t="s">
        <v>574</v>
      </c>
      <c r="J567" s="0" t="n">
        <v>-3.73416335</v>
      </c>
      <c r="L567" s="0" t="n">
        <f aca="false">STDEV(D567,G567,J567)</f>
        <v>0.795189321975884</v>
      </c>
    </row>
    <row r="568" customFormat="false" ht="12" hidden="false" customHeight="false" outlineLevel="0" collapsed="false">
      <c r="C568" s="0" t="s">
        <v>575</v>
      </c>
      <c r="D568" s="0" t="n">
        <v>-4.85</v>
      </c>
      <c r="F568" s="0" t="s">
        <v>575</v>
      </c>
      <c r="G568" s="0" t="n">
        <v>-3.258212</v>
      </c>
      <c r="I568" s="0" t="s">
        <v>575</v>
      </c>
      <c r="J568" s="0" t="n">
        <v>-4.055021</v>
      </c>
      <c r="L568" s="0" t="n">
        <f aca="false">STDEV(D568,G568,J568)</f>
        <v>0.795894175321694</v>
      </c>
    </row>
    <row r="569" customFormat="false" ht="12" hidden="false" customHeight="false" outlineLevel="0" collapsed="false">
      <c r="C569" s="0" t="s">
        <v>576</v>
      </c>
      <c r="D569" s="0" t="n">
        <v>-5.34</v>
      </c>
      <c r="F569" s="0" t="s">
        <v>576</v>
      </c>
      <c r="G569" s="0" t="n">
        <v>-3.7496665</v>
      </c>
      <c r="I569" s="0" t="s">
        <v>576</v>
      </c>
      <c r="J569" s="0" t="n">
        <v>-4.61243975</v>
      </c>
      <c r="L569" s="0" t="n">
        <f aca="false">STDEV(D569,G569,J569)</f>
        <v>0.796124177868196</v>
      </c>
    </row>
    <row r="570" customFormat="false" ht="12" hidden="false" customHeight="false" outlineLevel="0" collapsed="false">
      <c r="C570" s="0" t="s">
        <v>577</v>
      </c>
      <c r="D570" s="0" t="n">
        <v>-3.05</v>
      </c>
      <c r="F570" s="0" t="s">
        <v>577</v>
      </c>
      <c r="G570" s="0" t="n">
        <v>-2.0826805</v>
      </c>
      <c r="I570" s="0" t="s">
        <v>577</v>
      </c>
      <c r="J570" s="0" t="n">
        <v>-3.6682505</v>
      </c>
      <c r="L570" s="0" t="n">
        <f aca="false">STDEV(D570,G570,J570)</f>
        <v>0.799163408481071</v>
      </c>
    </row>
    <row r="571" customFormat="false" ht="12" hidden="false" customHeight="false" outlineLevel="0" collapsed="false">
      <c r="C571" s="0" t="s">
        <v>578</v>
      </c>
      <c r="D571" s="0" t="n">
        <v>-3.46</v>
      </c>
      <c r="F571" s="0" t="s">
        <v>578</v>
      </c>
      <c r="G571" s="0" t="n">
        <v>-2.4601865</v>
      </c>
      <c r="I571" s="0" t="s">
        <v>578</v>
      </c>
      <c r="J571" s="0" t="n">
        <v>-4.0416833</v>
      </c>
      <c r="L571" s="0" t="n">
        <f aca="false">STDEV(D571,G571,J571)</f>
        <v>0.799907768088649</v>
      </c>
    </row>
    <row r="572" customFormat="false" ht="12" hidden="false" customHeight="false" outlineLevel="0" collapsed="false">
      <c r="C572" s="0" t="s">
        <v>579</v>
      </c>
      <c r="D572" s="0" t="n">
        <v>-4.4</v>
      </c>
      <c r="F572" s="0" t="s">
        <v>579</v>
      </c>
      <c r="G572" s="0" t="n">
        <v>-2.87527625</v>
      </c>
      <c r="I572" s="0" t="s">
        <v>579</v>
      </c>
      <c r="J572" s="0" t="n">
        <v>-4.0574985</v>
      </c>
      <c r="L572" s="0" t="n">
        <f aca="false">STDEV(D572,G572,J572)</f>
        <v>0.799972837008793</v>
      </c>
    </row>
    <row r="573" customFormat="false" ht="12" hidden="false" customHeight="false" outlineLevel="0" collapsed="false">
      <c r="C573" s="0" t="s">
        <v>580</v>
      </c>
      <c r="D573" s="0" t="n">
        <v>-2.13</v>
      </c>
      <c r="F573" s="0" t="s">
        <v>580</v>
      </c>
      <c r="G573" s="0" t="n">
        <v>-3.37891</v>
      </c>
      <c r="I573" s="0" t="s">
        <v>580</v>
      </c>
      <c r="J573" s="0" t="n">
        <v>-1.887921</v>
      </c>
      <c r="L573" s="0" t="n">
        <f aca="false">STDEV(D573,G573,J573)</f>
        <v>0.800148593331472</v>
      </c>
    </row>
    <row r="574" customFormat="false" ht="12" hidden="false" customHeight="false" outlineLevel="0" collapsed="false">
      <c r="C574" s="0" t="s">
        <v>581</v>
      </c>
      <c r="D574" s="0" t="n">
        <v>-3.35</v>
      </c>
      <c r="F574" s="0" t="s">
        <v>581</v>
      </c>
      <c r="G574" s="0" t="n">
        <v>-3.0989715</v>
      </c>
      <c r="I574" s="0" t="s">
        <v>581</v>
      </c>
      <c r="J574" s="0" t="n">
        <v>-1.8523165</v>
      </c>
      <c r="L574" s="0" t="n">
        <f aca="false">STDEV(D574,G574,J574)</f>
        <v>0.802103470362927</v>
      </c>
    </row>
    <row r="575" customFormat="false" ht="12" hidden="false" customHeight="false" outlineLevel="0" collapsed="false">
      <c r="C575" s="0" t="s">
        <v>582</v>
      </c>
      <c r="D575" s="0" t="n">
        <v>-2.46</v>
      </c>
      <c r="F575" s="0" t="s">
        <v>582</v>
      </c>
      <c r="G575" s="0" t="n">
        <v>-1.1345155</v>
      </c>
      <c r="I575" s="0" t="s">
        <v>582</v>
      </c>
      <c r="J575" s="0" t="n">
        <v>-1.014062</v>
      </c>
      <c r="L575" s="0" t="n">
        <f aca="false">STDEV(D575,G575,J575)</f>
        <v>0.802304483477283</v>
      </c>
    </row>
    <row r="576" customFormat="false" ht="12" hidden="false" customHeight="false" outlineLevel="0" collapsed="false">
      <c r="C576" s="0" t="s">
        <v>583</v>
      </c>
      <c r="D576" s="0" t="n">
        <v>-3.63</v>
      </c>
      <c r="F576" s="0" t="s">
        <v>583</v>
      </c>
      <c r="G576" s="0" t="n">
        <v>-2.616202</v>
      </c>
      <c r="I576" s="0" t="s">
        <v>583</v>
      </c>
      <c r="J576" s="0" t="n">
        <v>-4.20391165</v>
      </c>
      <c r="L576" s="0" t="n">
        <f aca="false">STDEV(D576,G576,J576)</f>
        <v>0.803946816183845</v>
      </c>
    </row>
    <row r="577" customFormat="false" ht="12" hidden="false" customHeight="false" outlineLevel="0" collapsed="false">
      <c r="C577" s="0" t="s">
        <v>584</v>
      </c>
      <c r="D577" s="0" t="n">
        <v>-1.88</v>
      </c>
      <c r="F577" s="0" t="s">
        <v>584</v>
      </c>
      <c r="G577" s="0" t="n">
        <v>-1.3212179</v>
      </c>
      <c r="I577" s="0" t="s">
        <v>584</v>
      </c>
      <c r="J577" s="0" t="n">
        <v>-2.9119366</v>
      </c>
      <c r="L577" s="0" t="n">
        <f aca="false">STDEV(D577,G577,J577)</f>
        <v>0.807002330049265</v>
      </c>
    </row>
    <row r="578" customFormat="false" ht="12" hidden="false" customHeight="false" outlineLevel="0" collapsed="false">
      <c r="C578" s="0" t="s">
        <v>585</v>
      </c>
      <c r="D578" s="0" t="n">
        <v>-3.17</v>
      </c>
      <c r="F578" s="0" t="s">
        <v>585</v>
      </c>
      <c r="G578" s="0" t="n">
        <v>-2.22232335</v>
      </c>
      <c r="I578" s="0" t="s">
        <v>585</v>
      </c>
      <c r="J578" s="0" t="n">
        <v>-1.5616555</v>
      </c>
      <c r="L578" s="0" t="n">
        <f aca="false">STDEV(D578,G578,J578)</f>
        <v>0.808429039522444</v>
      </c>
    </row>
    <row r="579" customFormat="false" ht="12" hidden="false" customHeight="false" outlineLevel="0" collapsed="false">
      <c r="C579" s="0" t="s">
        <v>586</v>
      </c>
      <c r="D579" s="0" t="n">
        <v>-2.57</v>
      </c>
      <c r="F579" s="0" t="s">
        <v>586</v>
      </c>
      <c r="G579" s="0" t="n">
        <v>-1.39361025</v>
      </c>
      <c r="I579" s="0" t="s">
        <v>586</v>
      </c>
      <c r="J579" s="0" t="n">
        <v>-2.94351825</v>
      </c>
      <c r="L579" s="0" t="n">
        <f aca="false">STDEV(D579,G579,J579)</f>
        <v>0.808869945814542</v>
      </c>
    </row>
    <row r="580" customFormat="false" ht="12" hidden="false" customHeight="false" outlineLevel="0" collapsed="false">
      <c r="C580" s="0" t="s">
        <v>587</v>
      </c>
      <c r="D580" s="0" t="n">
        <v>-1.57</v>
      </c>
      <c r="F580" s="0" t="s">
        <v>587</v>
      </c>
      <c r="G580" s="0" t="n">
        <v>-1.319929</v>
      </c>
      <c r="I580" s="0" t="s">
        <v>587</v>
      </c>
      <c r="J580" s="0" t="n">
        <v>-2.8304417</v>
      </c>
      <c r="L580" s="0" t="n">
        <f aca="false">STDEV(D580,G580,J580)</f>
        <v>0.80961898456426</v>
      </c>
    </row>
    <row r="581" customFormat="false" ht="12" hidden="false" customHeight="false" outlineLevel="0" collapsed="false">
      <c r="C581" s="0" t="s">
        <v>588</v>
      </c>
      <c r="D581" s="0" t="n">
        <v>-4.6</v>
      </c>
      <c r="F581" s="0" t="s">
        <v>588</v>
      </c>
      <c r="G581" s="0" t="n">
        <v>-3.1496673</v>
      </c>
      <c r="I581" s="0" t="s">
        <v>588</v>
      </c>
      <c r="J581" s="0" t="n">
        <v>-4.4996713</v>
      </c>
      <c r="L581" s="0" t="n">
        <f aca="false">STDEV(D581,G581,J581)</f>
        <v>0.809942548245345</v>
      </c>
    </row>
    <row r="582" customFormat="false" ht="12" hidden="false" customHeight="false" outlineLevel="0" collapsed="false">
      <c r="C582" s="0" t="s">
        <v>589</v>
      </c>
      <c r="D582" s="0" t="n">
        <v>-2.34</v>
      </c>
      <c r="F582" s="0" t="s">
        <v>589</v>
      </c>
      <c r="G582" s="0" t="n">
        <v>-3.1650685</v>
      </c>
      <c r="I582" s="0" t="s">
        <v>589</v>
      </c>
      <c r="J582" s="0" t="n">
        <v>-3.9664235</v>
      </c>
      <c r="L582" s="0" t="n">
        <f aca="false">STDEV(D582,G582,J582)</f>
        <v>0.813240561690236</v>
      </c>
    </row>
    <row r="583" customFormat="false" ht="12" hidden="false" customHeight="false" outlineLevel="0" collapsed="false">
      <c r="C583" s="0" t="s">
        <v>590</v>
      </c>
      <c r="D583" s="0" t="n">
        <v>-3.2</v>
      </c>
      <c r="F583" s="0" t="s">
        <v>590</v>
      </c>
      <c r="G583" s="0" t="n">
        <v>-1.6623485</v>
      </c>
      <c r="I583" s="0" t="s">
        <v>590</v>
      </c>
      <c r="J583" s="0" t="n">
        <v>-2.8926089</v>
      </c>
      <c r="L583" s="0" t="n">
        <f aca="false">STDEV(D583,G583,J583)</f>
        <v>0.813675004288119</v>
      </c>
    </row>
    <row r="584" customFormat="false" ht="12" hidden="false" customHeight="false" outlineLevel="0" collapsed="false">
      <c r="C584" s="0" t="s">
        <v>591</v>
      </c>
      <c r="D584" s="0" t="n">
        <v>-4.36</v>
      </c>
      <c r="F584" s="0" t="s">
        <v>591</v>
      </c>
      <c r="G584" s="0" t="n">
        <v>-2.769789</v>
      </c>
      <c r="I584" s="0" t="s">
        <v>591</v>
      </c>
      <c r="J584" s="0" t="n">
        <v>-3.8711279</v>
      </c>
      <c r="L584" s="0" t="n">
        <f aca="false">STDEV(D584,G584,J584)</f>
        <v>0.814525866924292</v>
      </c>
    </row>
    <row r="585" customFormat="false" ht="12" hidden="false" customHeight="false" outlineLevel="0" collapsed="false">
      <c r="C585" s="0" t="s">
        <v>592</v>
      </c>
      <c r="D585" s="0" t="n">
        <v>-2.62</v>
      </c>
      <c r="F585" s="0" t="s">
        <v>592</v>
      </c>
      <c r="G585" s="0" t="n">
        <v>-2.936262</v>
      </c>
      <c r="I585" s="0" t="s">
        <v>592</v>
      </c>
      <c r="J585" s="0" t="n">
        <v>-1.3832755</v>
      </c>
      <c r="L585" s="0" t="n">
        <f aca="false">STDEV(D585,G585,J585)</f>
        <v>0.820698504397981</v>
      </c>
    </row>
    <row r="586" customFormat="false" ht="12" hidden="false" customHeight="false" outlineLevel="0" collapsed="false">
      <c r="C586" s="0" t="s">
        <v>593</v>
      </c>
      <c r="D586" s="0" t="n">
        <v>-5.84</v>
      </c>
      <c r="F586" s="0" t="s">
        <v>593</v>
      </c>
      <c r="G586" s="0" t="n">
        <v>-4.6106699</v>
      </c>
      <c r="I586" s="0" t="s">
        <v>593</v>
      </c>
      <c r="J586" s="0" t="n">
        <v>-4.2827733</v>
      </c>
      <c r="L586" s="0" t="n">
        <f aca="false">STDEV(D586,G586,J586)</f>
        <v>0.820946980652066</v>
      </c>
    </row>
    <row r="587" customFormat="false" ht="12" hidden="false" customHeight="false" outlineLevel="0" collapsed="false">
      <c r="C587" s="0" t="s">
        <v>594</v>
      </c>
      <c r="D587" s="0" t="n">
        <v>-3.37</v>
      </c>
      <c r="F587" s="0" t="s">
        <v>594</v>
      </c>
      <c r="G587" s="0" t="n">
        <v>-2.37948925</v>
      </c>
      <c r="I587" s="0" t="s">
        <v>594</v>
      </c>
      <c r="J587" s="0" t="n">
        <v>-1.73852075</v>
      </c>
      <c r="L587" s="0" t="n">
        <f aca="false">STDEV(D587,G587,J587)</f>
        <v>0.821956680431758</v>
      </c>
    </row>
    <row r="588" customFormat="false" ht="12" hidden="false" customHeight="false" outlineLevel="0" collapsed="false">
      <c r="C588" s="0" t="s">
        <v>595</v>
      </c>
      <c r="D588" s="0" t="n">
        <v>-4.43</v>
      </c>
      <c r="F588" s="0" t="s">
        <v>595</v>
      </c>
      <c r="G588" s="0" t="n">
        <v>-2.98052935</v>
      </c>
      <c r="I588" s="0" t="s">
        <v>595</v>
      </c>
      <c r="J588" s="0" t="n">
        <v>-3.0330671</v>
      </c>
      <c r="L588" s="0" t="n">
        <f aca="false">STDEV(D588,G588,J588)</f>
        <v>0.822105721859918</v>
      </c>
    </row>
    <row r="589" customFormat="false" ht="12" hidden="false" customHeight="false" outlineLevel="0" collapsed="false">
      <c r="C589" s="0" t="s">
        <v>596</v>
      </c>
      <c r="D589" s="0" t="n">
        <v>-2.72</v>
      </c>
      <c r="F589" s="0" t="s">
        <v>596</v>
      </c>
      <c r="G589" s="0" t="n">
        <v>-1.079583</v>
      </c>
      <c r="I589" s="0" t="s">
        <v>596</v>
      </c>
      <c r="J589" s="0" t="n">
        <v>-2.0568335</v>
      </c>
      <c r="L589" s="0" t="n">
        <f aca="false">STDEV(D589,G589,J589)</f>
        <v>0.825204649401337</v>
      </c>
    </row>
    <row r="590" customFormat="false" ht="12" hidden="false" customHeight="false" outlineLevel="0" collapsed="false">
      <c r="C590" s="0" t="s">
        <v>597</v>
      </c>
      <c r="D590" s="0" t="n">
        <v>-2.76</v>
      </c>
      <c r="F590" s="0" t="s">
        <v>597</v>
      </c>
      <c r="G590" s="0" t="n">
        <v>-2.4218205</v>
      </c>
      <c r="I590" s="0" t="s">
        <v>597</v>
      </c>
      <c r="J590" s="0" t="n">
        <v>-3.991555</v>
      </c>
      <c r="L590" s="0" t="n">
        <f aca="false">STDEV(D590,G590,J590)</f>
        <v>0.826151670168731</v>
      </c>
    </row>
    <row r="591" customFormat="false" ht="12" hidden="false" customHeight="false" outlineLevel="0" collapsed="false">
      <c r="C591" s="0" t="s">
        <v>598</v>
      </c>
      <c r="D591" s="0" t="n">
        <v>-3.59</v>
      </c>
      <c r="F591" s="0" t="s">
        <v>598</v>
      </c>
      <c r="G591" s="0" t="n">
        <v>-1.98508725</v>
      </c>
      <c r="I591" s="0" t="s">
        <v>598</v>
      </c>
      <c r="J591" s="0" t="n">
        <v>-2.445974</v>
      </c>
      <c r="L591" s="0" t="n">
        <f aca="false">STDEV(D591,G591,J591)</f>
        <v>0.826332965588945</v>
      </c>
    </row>
    <row r="592" customFormat="false" ht="12" hidden="false" customHeight="false" outlineLevel="0" collapsed="false">
      <c r="C592" s="0" t="s">
        <v>599</v>
      </c>
      <c r="D592" s="0" t="n">
        <v>-3.09</v>
      </c>
      <c r="F592" s="0" t="s">
        <v>599</v>
      </c>
      <c r="G592" s="0" t="n">
        <v>-1.4403204</v>
      </c>
      <c r="I592" s="0" t="s">
        <v>599</v>
      </c>
      <c r="J592" s="0" t="n">
        <v>-2.1301955</v>
      </c>
      <c r="L592" s="0" t="n">
        <f aca="false">STDEV(D592,G592,J592)</f>
        <v>0.828512232305235</v>
      </c>
    </row>
    <row r="593" customFormat="false" ht="12" hidden="false" customHeight="false" outlineLevel="0" collapsed="false">
      <c r="C593" s="0" t="s">
        <v>600</v>
      </c>
      <c r="D593" s="0" t="n">
        <v>-3.48</v>
      </c>
      <c r="F593" s="0" t="s">
        <v>600</v>
      </c>
      <c r="G593" s="0" t="n">
        <v>-1.8137085</v>
      </c>
      <c r="I593" s="0" t="s">
        <v>600</v>
      </c>
      <c r="J593" s="0" t="n">
        <v>-2.70030525</v>
      </c>
      <c r="L593" s="0" t="n">
        <f aca="false">STDEV(D593,G593,J593)</f>
        <v>0.833717084633668</v>
      </c>
    </row>
    <row r="594" customFormat="false" ht="12" hidden="false" customHeight="false" outlineLevel="0" collapsed="false">
      <c r="C594" s="0" t="s">
        <v>601</v>
      </c>
      <c r="D594" s="0" t="n">
        <v>-2.83</v>
      </c>
      <c r="F594" s="0" t="s">
        <v>601</v>
      </c>
      <c r="G594" s="0" t="n">
        <v>-1.1815395</v>
      </c>
      <c r="I594" s="0" t="s">
        <v>601</v>
      </c>
      <c r="J594" s="0" t="n">
        <v>-2.264516</v>
      </c>
      <c r="L594" s="0" t="n">
        <f aca="false">STDEV(D594,G594,J594)</f>
        <v>0.837658668936668</v>
      </c>
    </row>
    <row r="595" customFormat="false" ht="12" hidden="false" customHeight="false" outlineLevel="0" collapsed="false">
      <c r="C595" s="0" t="s">
        <v>602</v>
      </c>
      <c r="D595" s="0" t="n">
        <v>-2.74</v>
      </c>
      <c r="F595" s="0" t="s">
        <v>602</v>
      </c>
      <c r="G595" s="0" t="n">
        <v>-1.084065</v>
      </c>
      <c r="I595" s="0" t="s">
        <v>602</v>
      </c>
      <c r="J595" s="0" t="n">
        <v>-1.6863575</v>
      </c>
      <c r="L595" s="0" t="n">
        <f aca="false">STDEV(D595,G595,J595)</f>
        <v>0.838156657750358</v>
      </c>
    </row>
    <row r="596" customFormat="false" ht="12" hidden="false" customHeight="false" outlineLevel="0" collapsed="false">
      <c r="C596" s="0" t="s">
        <v>603</v>
      </c>
      <c r="D596" s="0" t="n">
        <v>-3.13</v>
      </c>
      <c r="F596" s="0" t="s">
        <v>603</v>
      </c>
      <c r="G596" s="0" t="n">
        <v>-1.4529373</v>
      </c>
      <c r="I596" s="0" t="s">
        <v>603</v>
      </c>
      <c r="J596" s="0" t="n">
        <v>-2.3898495</v>
      </c>
      <c r="L596" s="0" t="n">
        <f aca="false">STDEV(D596,G596,J596)</f>
        <v>0.840452906958542</v>
      </c>
    </row>
    <row r="597" customFormat="false" ht="12" hidden="false" customHeight="false" outlineLevel="0" collapsed="false">
      <c r="C597" s="0" t="s">
        <v>604</v>
      </c>
      <c r="D597" s="0" t="n">
        <v>-4.37</v>
      </c>
      <c r="F597" s="0" t="s">
        <v>604</v>
      </c>
      <c r="G597" s="0" t="n">
        <v>-3.20657425</v>
      </c>
      <c r="I597" s="0" t="s">
        <v>604</v>
      </c>
      <c r="J597" s="0" t="n">
        <v>-4.84838665</v>
      </c>
      <c r="L597" s="0" t="n">
        <f aca="false">STDEV(D597,G597,J597)</f>
        <v>0.844389446035323</v>
      </c>
    </row>
    <row r="598" customFormat="false" ht="12" hidden="false" customHeight="false" outlineLevel="0" collapsed="false">
      <c r="C598" s="0" t="s">
        <v>605</v>
      </c>
      <c r="D598" s="0" t="n">
        <v>-2.65</v>
      </c>
      <c r="F598" s="0" t="s">
        <v>605</v>
      </c>
      <c r="G598" s="0" t="n">
        <v>-2.3475555</v>
      </c>
      <c r="I598" s="0" t="s">
        <v>605</v>
      </c>
      <c r="J598" s="0" t="n">
        <v>-1.0551345</v>
      </c>
      <c r="L598" s="0" t="n">
        <f aca="false">STDEV(D598,G598,J598)</f>
        <v>0.847095102877229</v>
      </c>
    </row>
    <row r="599" customFormat="false" ht="12" hidden="false" customHeight="false" outlineLevel="0" collapsed="false">
      <c r="C599" s="0" t="s">
        <v>606</v>
      </c>
      <c r="D599" s="0" t="n">
        <v>-4.07</v>
      </c>
      <c r="F599" s="0" t="s">
        <v>606</v>
      </c>
      <c r="G599" s="0" t="n">
        <v>-2.387</v>
      </c>
      <c r="I599" s="0" t="s">
        <v>606</v>
      </c>
      <c r="J599" s="0" t="n">
        <v>-3.0499575</v>
      </c>
      <c r="L599" s="0" t="n">
        <f aca="false">STDEV(D599,G599,J599)</f>
        <v>0.847790102620975</v>
      </c>
    </row>
    <row r="600" customFormat="false" ht="12" hidden="false" customHeight="false" outlineLevel="0" collapsed="false">
      <c r="C600" s="0" t="s">
        <v>607</v>
      </c>
      <c r="D600" s="0" t="n">
        <v>-2.41</v>
      </c>
      <c r="F600" s="0" t="s">
        <v>607</v>
      </c>
      <c r="G600" s="0" t="n">
        <v>-1.0480625</v>
      </c>
      <c r="I600" s="0" t="s">
        <v>607</v>
      </c>
      <c r="J600" s="0" t="n">
        <v>-2.61373</v>
      </c>
      <c r="L600" s="0" t="n">
        <f aca="false">STDEV(D600,G600,J600)</f>
        <v>0.851243637995071</v>
      </c>
    </row>
    <row r="601" customFormat="false" ht="12" hidden="false" customHeight="false" outlineLevel="0" collapsed="false">
      <c r="C601" s="0" t="s">
        <v>608</v>
      </c>
      <c r="D601" s="0" t="n">
        <v>-1.25</v>
      </c>
      <c r="F601" s="0" t="s">
        <v>608</v>
      </c>
      <c r="G601" s="0" t="n">
        <v>-2.590594</v>
      </c>
      <c r="I601" s="0" t="s">
        <v>608</v>
      </c>
      <c r="J601" s="0" t="n">
        <v>-0.994853</v>
      </c>
      <c r="L601" s="0" t="n">
        <f aca="false">STDEV(D601,G601,J601)</f>
        <v>0.857193249655137</v>
      </c>
    </row>
    <row r="602" customFormat="false" ht="12" hidden="false" customHeight="false" outlineLevel="0" collapsed="false">
      <c r="C602" s="0" t="s">
        <v>609</v>
      </c>
      <c r="D602" s="0" t="n">
        <v>-1.52</v>
      </c>
      <c r="F602" s="0" t="s">
        <v>609</v>
      </c>
      <c r="G602" s="0" t="n">
        <v>-2.403695</v>
      </c>
      <c r="I602" s="0" t="s">
        <v>609</v>
      </c>
      <c r="J602" s="0" t="n">
        <v>-3.246308</v>
      </c>
      <c r="L602" s="0" t="n">
        <f aca="false">STDEV(D602,G602,J602)</f>
        <v>0.863235467264292</v>
      </c>
    </row>
    <row r="603" customFormat="false" ht="12" hidden="false" customHeight="false" outlineLevel="0" collapsed="false">
      <c r="C603" s="0" t="s">
        <v>610</v>
      </c>
      <c r="D603" s="0" t="n">
        <v>-2.92</v>
      </c>
      <c r="F603" s="0" t="s">
        <v>610</v>
      </c>
      <c r="G603" s="0" t="n">
        <v>-1.297842</v>
      </c>
      <c r="I603" s="0" t="s">
        <v>610</v>
      </c>
      <c r="J603" s="0" t="n">
        <v>-2.64759975</v>
      </c>
      <c r="L603" s="0" t="n">
        <f aca="false">STDEV(D603,G603,J603)</f>
        <v>0.868662233633719</v>
      </c>
    </row>
    <row r="604" customFormat="false" ht="12" hidden="false" customHeight="false" outlineLevel="0" collapsed="false">
      <c r="C604" s="0" t="s">
        <v>611</v>
      </c>
      <c r="D604" s="0" t="n">
        <v>-2.87</v>
      </c>
      <c r="F604" s="0" t="s">
        <v>611</v>
      </c>
      <c r="G604" s="0" t="n">
        <v>-1.1456245</v>
      </c>
      <c r="I604" s="0" t="s">
        <v>611</v>
      </c>
      <c r="J604" s="0" t="n">
        <v>-1.8052655</v>
      </c>
      <c r="L604" s="0" t="n">
        <f aca="false">STDEV(D604,G604,J604)</f>
        <v>0.870082052583884</v>
      </c>
    </row>
    <row r="605" customFormat="false" ht="12" hidden="false" customHeight="false" outlineLevel="0" collapsed="false">
      <c r="C605" s="0" t="s">
        <v>612</v>
      </c>
      <c r="D605" s="0" t="n">
        <v>-1.02</v>
      </c>
      <c r="F605" s="0" t="s">
        <v>612</v>
      </c>
      <c r="G605" s="0" t="n">
        <v>-1.6257065</v>
      </c>
      <c r="I605" s="0" t="s">
        <v>612</v>
      </c>
      <c r="J605" s="0" t="n">
        <v>-2.749455</v>
      </c>
      <c r="L605" s="0" t="n">
        <f aca="false">STDEV(D605,G605,J605)</f>
        <v>0.877563449977598</v>
      </c>
    </row>
    <row r="606" customFormat="false" ht="12" hidden="false" customHeight="false" outlineLevel="0" collapsed="false">
      <c r="C606" s="0" t="s">
        <v>613</v>
      </c>
      <c r="D606" s="0" t="n">
        <v>-4.81</v>
      </c>
      <c r="F606" s="0" t="s">
        <v>613</v>
      </c>
      <c r="G606" s="0" t="n">
        <v>-3.13691075</v>
      </c>
      <c r="I606" s="0" t="s">
        <v>613</v>
      </c>
      <c r="J606" s="0" t="n">
        <v>-4.4580605</v>
      </c>
      <c r="L606" s="0" t="n">
        <f aca="false">STDEV(D606,G606,J606)</f>
        <v>0.882092749474309</v>
      </c>
    </row>
    <row r="607" customFormat="false" ht="12" hidden="false" customHeight="false" outlineLevel="0" collapsed="false">
      <c r="C607" s="0" t="s">
        <v>614</v>
      </c>
      <c r="D607" s="0" t="n">
        <v>-4.21</v>
      </c>
      <c r="F607" s="0" t="s">
        <v>614</v>
      </c>
      <c r="G607" s="0" t="n">
        <v>-2.6782205</v>
      </c>
      <c r="I607" s="0" t="s">
        <v>614</v>
      </c>
      <c r="J607" s="0" t="n">
        <v>-4.21774875</v>
      </c>
      <c r="L607" s="0" t="n">
        <f aca="false">STDEV(D607,G607,J607)</f>
        <v>0.886618643338731</v>
      </c>
    </row>
    <row r="608" customFormat="false" ht="12" hidden="false" customHeight="false" outlineLevel="0" collapsed="false">
      <c r="C608" s="0" t="s">
        <v>615</v>
      </c>
      <c r="D608" s="0" t="n">
        <v>-2.85</v>
      </c>
      <c r="F608" s="0" t="s">
        <v>615</v>
      </c>
      <c r="G608" s="0" t="n">
        <v>-1.0753415</v>
      </c>
      <c r="I608" s="0" t="s">
        <v>615</v>
      </c>
      <c r="J608" s="0" t="n">
        <v>-1.9462865</v>
      </c>
      <c r="L608" s="0" t="n">
        <f aca="false">STDEV(D608,G608,J608)</f>
        <v>0.88737967022103</v>
      </c>
    </row>
    <row r="609" customFormat="false" ht="12" hidden="false" customHeight="false" outlineLevel="0" collapsed="false">
      <c r="C609" s="0" t="s">
        <v>616</v>
      </c>
      <c r="D609" s="0" t="n">
        <v>-3.54</v>
      </c>
      <c r="F609" s="0" t="s">
        <v>616</v>
      </c>
      <c r="G609" s="0" t="n">
        <v>-2.1746985</v>
      </c>
      <c r="I609" s="0" t="s">
        <v>616</v>
      </c>
      <c r="J609" s="0" t="n">
        <v>-1.8727528</v>
      </c>
      <c r="L609" s="0" t="n">
        <f aca="false">STDEV(D609,G609,J609)</f>
        <v>0.888344210461105</v>
      </c>
    </row>
    <row r="610" customFormat="false" ht="12" hidden="false" customHeight="false" outlineLevel="0" collapsed="false">
      <c r="C610" s="0" t="s">
        <v>617</v>
      </c>
      <c r="D610" s="0" t="n">
        <v>-2.79</v>
      </c>
      <c r="F610" s="0" t="s">
        <v>617</v>
      </c>
      <c r="G610" s="0" t="n">
        <v>-1.3549885</v>
      </c>
      <c r="I610" s="0" t="s">
        <v>617</v>
      </c>
      <c r="J610" s="0" t="n">
        <v>-2.98761275</v>
      </c>
      <c r="L610" s="0" t="n">
        <f aca="false">STDEV(D610,G610,J610)</f>
        <v>0.891045336087795</v>
      </c>
    </row>
    <row r="611" customFormat="false" ht="12" hidden="false" customHeight="false" outlineLevel="0" collapsed="false">
      <c r="C611" s="0" t="s">
        <v>618</v>
      </c>
      <c r="D611" s="0" t="n">
        <v>-2.07</v>
      </c>
      <c r="F611" s="0" t="s">
        <v>618</v>
      </c>
      <c r="G611" s="0" t="n">
        <v>-1.559223</v>
      </c>
      <c r="I611" s="0" t="s">
        <v>618</v>
      </c>
      <c r="J611" s="0" t="n">
        <v>-3.29562375</v>
      </c>
      <c r="L611" s="0" t="n">
        <f aca="false">STDEV(D611,G611,J611)</f>
        <v>0.892387647913695</v>
      </c>
    </row>
    <row r="612" customFormat="false" ht="12" hidden="false" customHeight="false" outlineLevel="0" collapsed="false">
      <c r="C612" s="0" t="s">
        <v>619</v>
      </c>
      <c r="D612" s="0" t="n">
        <v>-1.27</v>
      </c>
      <c r="F612" s="0" t="s">
        <v>619</v>
      </c>
      <c r="G612" s="0" t="n">
        <v>-1.7934755</v>
      </c>
      <c r="I612" s="0" t="s">
        <v>619</v>
      </c>
      <c r="J612" s="0" t="n">
        <v>-3.01764425</v>
      </c>
      <c r="L612" s="0" t="n">
        <f aca="false">STDEV(D612,G612,J612)</f>
        <v>0.896927733259011</v>
      </c>
    </row>
    <row r="613" customFormat="false" ht="12" hidden="false" customHeight="false" outlineLevel="0" collapsed="false">
      <c r="C613" s="0" t="s">
        <v>620</v>
      </c>
      <c r="D613" s="0" t="n">
        <v>-3.41</v>
      </c>
      <c r="F613" s="0" t="s">
        <v>620</v>
      </c>
      <c r="G613" s="0" t="n">
        <v>-5.20422205</v>
      </c>
      <c r="I613" s="0" t="s">
        <v>620</v>
      </c>
      <c r="J613" s="0" t="n">
        <v>-4.26904095</v>
      </c>
      <c r="L613" s="0" t="n">
        <f aca="false">STDEV(D613,G613,J613)</f>
        <v>0.897380243475447</v>
      </c>
    </row>
    <row r="614" customFormat="false" ht="12" hidden="false" customHeight="false" outlineLevel="0" collapsed="false">
      <c r="C614" s="0" t="s">
        <v>621</v>
      </c>
      <c r="D614" s="0" t="n">
        <v>-3.07</v>
      </c>
      <c r="F614" s="0" t="s">
        <v>621</v>
      </c>
      <c r="G614" s="0" t="n">
        <v>-1.4261305</v>
      </c>
      <c r="I614" s="0" t="s">
        <v>621</v>
      </c>
      <c r="J614" s="0" t="n">
        <v>-1.623541</v>
      </c>
      <c r="L614" s="0" t="n">
        <f aca="false">STDEV(D614,G614,J614)</f>
        <v>0.897544936407225</v>
      </c>
    </row>
    <row r="615" customFormat="false" ht="12" hidden="false" customHeight="false" outlineLevel="0" collapsed="false">
      <c r="C615" s="0" t="s">
        <v>622</v>
      </c>
      <c r="D615" s="0" t="n">
        <v>-2.61</v>
      </c>
      <c r="F615" s="0" t="s">
        <v>622</v>
      </c>
      <c r="G615" s="0" t="n">
        <v>-2.4842525</v>
      </c>
      <c r="I615" s="0" t="s">
        <v>622</v>
      </c>
      <c r="J615" s="0" t="n">
        <v>-0.996224499999999</v>
      </c>
      <c r="L615" s="0" t="n">
        <f aca="false">STDEV(D615,G615,J615)</f>
        <v>0.897618249121947</v>
      </c>
    </row>
    <row r="616" customFormat="false" ht="12" hidden="false" customHeight="false" outlineLevel="0" collapsed="false">
      <c r="C616" s="0" t="s">
        <v>623</v>
      </c>
      <c r="D616" s="0" t="n">
        <v>-2.86</v>
      </c>
      <c r="F616" s="0" t="s">
        <v>623</v>
      </c>
      <c r="G616" s="0" t="n">
        <v>-1.080928</v>
      </c>
      <c r="I616" s="0" t="s">
        <v>623</v>
      </c>
      <c r="J616" s="0" t="n">
        <v>-1.73841735</v>
      </c>
      <c r="L616" s="0" t="n">
        <f aca="false">STDEV(D616,G616,J616)</f>
        <v>0.899568143363659</v>
      </c>
    </row>
    <row r="617" customFormat="false" ht="12" hidden="false" customHeight="false" outlineLevel="0" collapsed="false">
      <c r="C617" s="0" t="s">
        <v>624</v>
      </c>
      <c r="D617" s="0" t="n">
        <v>-4.12</v>
      </c>
      <c r="F617" s="0" t="s">
        <v>624</v>
      </c>
      <c r="G617" s="0" t="n">
        <v>-2.5340935</v>
      </c>
      <c r="I617" s="0" t="s">
        <v>624</v>
      </c>
      <c r="J617" s="0" t="n">
        <v>-2.5797775</v>
      </c>
      <c r="L617" s="0" t="n">
        <f aca="false">STDEV(D617,G617,J617)</f>
        <v>0.902724746171695</v>
      </c>
    </row>
    <row r="618" customFormat="false" ht="12" hidden="false" customHeight="false" outlineLevel="0" collapsed="false">
      <c r="C618" s="0" t="s">
        <v>625</v>
      </c>
      <c r="D618" s="0" t="n">
        <v>-3.09</v>
      </c>
      <c r="F618" s="0" t="s">
        <v>625</v>
      </c>
      <c r="G618" s="0" t="n">
        <v>-1.3631</v>
      </c>
      <c r="I618" s="0" t="s">
        <v>625</v>
      </c>
      <c r="J618" s="0" t="n">
        <v>-2.68900025</v>
      </c>
      <c r="L618" s="0" t="n">
        <f aca="false">STDEV(D618,G618,J618)</f>
        <v>0.90378794364332</v>
      </c>
    </row>
    <row r="619" customFormat="false" ht="12" hidden="false" customHeight="false" outlineLevel="0" collapsed="false">
      <c r="C619" s="0" t="s">
        <v>626</v>
      </c>
      <c r="D619" s="0" t="n">
        <v>-4.21</v>
      </c>
      <c r="F619" s="0" t="s">
        <v>626</v>
      </c>
      <c r="G619" s="0" t="n">
        <v>-2.43299975</v>
      </c>
      <c r="I619" s="0" t="s">
        <v>626</v>
      </c>
      <c r="J619" s="0" t="n">
        <v>-3.031695</v>
      </c>
      <c r="L619" s="0" t="n">
        <f aca="false">STDEV(D619,G619,J619)</f>
        <v>0.904117301008524</v>
      </c>
    </row>
    <row r="620" customFormat="false" ht="12" hidden="false" customHeight="false" outlineLevel="0" collapsed="false">
      <c r="C620" s="0" t="s">
        <v>627</v>
      </c>
      <c r="D620" s="0" t="n">
        <v>-3.38</v>
      </c>
      <c r="F620" s="0" t="s">
        <v>627</v>
      </c>
      <c r="G620" s="0" t="n">
        <v>-1.601561</v>
      </c>
      <c r="I620" s="0" t="s">
        <v>627</v>
      </c>
      <c r="J620" s="0" t="n">
        <v>-2.7930985</v>
      </c>
      <c r="L620" s="0" t="n">
        <f aca="false">STDEV(D620,G620,J620)</f>
        <v>0.906188010415931</v>
      </c>
    </row>
    <row r="621" customFormat="false" ht="12" hidden="false" customHeight="false" outlineLevel="0" collapsed="false">
      <c r="C621" s="0" t="s">
        <v>628</v>
      </c>
      <c r="D621" s="0" t="n">
        <v>-3.97</v>
      </c>
      <c r="F621" s="0" t="s">
        <v>628</v>
      </c>
      <c r="G621" s="0" t="n">
        <v>-2.2552405</v>
      </c>
      <c r="I621" s="0" t="s">
        <v>628</v>
      </c>
      <c r="J621" s="0" t="n">
        <v>-3.625038</v>
      </c>
      <c r="L621" s="0" t="n">
        <f aca="false">STDEV(D621,G621,J621)</f>
        <v>0.906986228790208</v>
      </c>
    </row>
    <row r="622" customFormat="false" ht="12" hidden="false" customHeight="false" outlineLevel="0" collapsed="false">
      <c r="C622" s="0" t="s">
        <v>629</v>
      </c>
      <c r="D622" s="0" t="n">
        <v>-2.76</v>
      </c>
      <c r="F622" s="0" t="s">
        <v>629</v>
      </c>
      <c r="G622" s="0" t="n">
        <v>-1.0998205</v>
      </c>
      <c r="I622" s="0" t="s">
        <v>629</v>
      </c>
      <c r="J622" s="0" t="n">
        <v>-1.2789065</v>
      </c>
      <c r="L622" s="0" t="n">
        <f aca="false">STDEV(D622,G622,J622)</f>
        <v>0.911217658169413</v>
      </c>
    </row>
    <row r="623" customFormat="false" ht="12" hidden="false" customHeight="false" outlineLevel="0" collapsed="false">
      <c r="C623" s="0" t="s">
        <v>630</v>
      </c>
      <c r="D623" s="0" t="n">
        <v>-3.22</v>
      </c>
      <c r="F623" s="0" t="s">
        <v>630</v>
      </c>
      <c r="G623" s="0" t="n">
        <v>-1.3967285</v>
      </c>
      <c r="I623" s="0" t="s">
        <v>630</v>
      </c>
      <c r="J623" s="0" t="n">
        <v>-2.388506</v>
      </c>
      <c r="L623" s="0" t="n">
        <f aca="false">STDEV(D623,G623,J623)</f>
        <v>0.912809202796008</v>
      </c>
    </row>
    <row r="624" customFormat="false" ht="12" hidden="false" customHeight="false" outlineLevel="0" collapsed="false">
      <c r="C624" s="0" t="s">
        <v>631</v>
      </c>
      <c r="D624" s="0" t="n">
        <v>-2.09</v>
      </c>
      <c r="F624" s="0" t="s">
        <v>631</v>
      </c>
      <c r="G624" s="0" t="n">
        <v>-1.16966025</v>
      </c>
      <c r="I624" s="0" t="s">
        <v>631</v>
      </c>
      <c r="J624" s="0" t="n">
        <v>-2.9961365</v>
      </c>
      <c r="L624" s="0" t="n">
        <f aca="false">STDEV(D624,G624,J624)</f>
        <v>0.913247329029434</v>
      </c>
    </row>
    <row r="625" customFormat="false" ht="12" hidden="false" customHeight="false" outlineLevel="0" collapsed="false">
      <c r="C625" s="0" t="s">
        <v>632</v>
      </c>
      <c r="D625" s="0" t="n">
        <v>-3.79</v>
      </c>
      <c r="F625" s="0" t="s">
        <v>632</v>
      </c>
      <c r="G625" s="0" t="n">
        <v>-2.049333</v>
      </c>
      <c r="I625" s="0" t="s">
        <v>632</v>
      </c>
      <c r="J625" s="0" t="n">
        <v>-3.418526</v>
      </c>
      <c r="L625" s="0" t="n">
        <f aca="false">STDEV(D625,G625,J625)</f>
        <v>0.916751875628843</v>
      </c>
    </row>
    <row r="626" customFormat="false" ht="12" hidden="false" customHeight="false" outlineLevel="0" collapsed="false">
      <c r="C626" s="0" t="s">
        <v>633</v>
      </c>
      <c r="D626" s="0" t="n">
        <v>-3.88</v>
      </c>
      <c r="F626" s="0" t="s">
        <v>633</v>
      </c>
      <c r="G626" s="0" t="n">
        <v>-2.6508325</v>
      </c>
      <c r="I626" s="0" t="s">
        <v>633</v>
      </c>
      <c r="J626" s="0" t="n">
        <v>-2.08556075</v>
      </c>
      <c r="L626" s="0" t="n">
        <f aca="false">STDEV(D626,G626,J626)</f>
        <v>0.91746000061264</v>
      </c>
    </row>
    <row r="627" customFormat="false" ht="12" hidden="false" customHeight="false" outlineLevel="0" collapsed="false">
      <c r="C627" s="0" t="s">
        <v>634</v>
      </c>
      <c r="D627" s="0" t="n">
        <v>-3.36</v>
      </c>
      <c r="F627" s="0" t="s">
        <v>634</v>
      </c>
      <c r="G627" s="0" t="n">
        <v>-1.614828</v>
      </c>
      <c r="I627" s="0" t="s">
        <v>634</v>
      </c>
      <c r="J627" s="0" t="n">
        <v>-1.9922595</v>
      </c>
      <c r="L627" s="0" t="n">
        <f aca="false">STDEV(D627,G627,J627)</f>
        <v>0.918222369773657</v>
      </c>
    </row>
    <row r="628" customFormat="false" ht="12" hidden="false" customHeight="false" outlineLevel="0" collapsed="false">
      <c r="C628" s="0" t="s">
        <v>635</v>
      </c>
      <c r="D628" s="0" t="n">
        <v>-3.69</v>
      </c>
      <c r="F628" s="0" t="s">
        <v>635</v>
      </c>
      <c r="G628" s="0" t="n">
        <v>-1.8975095</v>
      </c>
      <c r="I628" s="0" t="s">
        <v>635</v>
      </c>
      <c r="J628" s="0" t="n">
        <v>-2.44659115</v>
      </c>
      <c r="L628" s="0" t="n">
        <f aca="false">STDEV(D628,G628,J628)</f>
        <v>0.918384307648973</v>
      </c>
    </row>
    <row r="629" customFormat="false" ht="12" hidden="false" customHeight="false" outlineLevel="0" collapsed="false">
      <c r="C629" s="0" t="s">
        <v>636</v>
      </c>
      <c r="D629" s="0" t="n">
        <v>-5.72</v>
      </c>
      <c r="F629" s="0" t="s">
        <v>636</v>
      </c>
      <c r="G629" s="0" t="n">
        <v>-4.04091375</v>
      </c>
      <c r="I629" s="0" t="s">
        <v>636</v>
      </c>
      <c r="J629" s="0" t="n">
        <v>-4.226006</v>
      </c>
      <c r="L629" s="0" t="n">
        <f aca="false">STDEV(D629,G629,J629)</f>
        <v>0.920652653283268</v>
      </c>
    </row>
    <row r="630" customFormat="false" ht="12" hidden="false" customHeight="false" outlineLevel="0" collapsed="false">
      <c r="C630" s="0" t="s">
        <v>637</v>
      </c>
      <c r="D630" s="0" t="n">
        <v>-3.72</v>
      </c>
      <c r="F630" s="0" t="s">
        <v>637</v>
      </c>
      <c r="G630" s="0" t="n">
        <v>-2.298217</v>
      </c>
      <c r="I630" s="0" t="s">
        <v>637</v>
      </c>
      <c r="J630" s="0" t="n">
        <v>-4.0377895</v>
      </c>
      <c r="L630" s="0" t="n">
        <f aca="false">STDEV(D630,G630,J630)</f>
        <v>0.926334132315432</v>
      </c>
    </row>
    <row r="631" customFormat="false" ht="12" hidden="false" customHeight="false" outlineLevel="0" collapsed="false">
      <c r="C631" s="0" t="s">
        <v>638</v>
      </c>
      <c r="D631" s="0" t="n">
        <v>-3.89</v>
      </c>
      <c r="F631" s="0" t="s">
        <v>638</v>
      </c>
      <c r="G631" s="0" t="n">
        <v>-2.1540595</v>
      </c>
      <c r="I631" s="0" t="s">
        <v>638</v>
      </c>
      <c r="J631" s="0" t="n">
        <v>-2.4400464</v>
      </c>
      <c r="L631" s="0" t="n">
        <f aca="false">STDEV(D631,G631,J631)</f>
        <v>0.930738360001064</v>
      </c>
    </row>
    <row r="632" customFormat="false" ht="12" hidden="false" customHeight="false" outlineLevel="0" collapsed="false">
      <c r="C632" s="0" t="s">
        <v>639</v>
      </c>
      <c r="D632" s="0" t="n">
        <v>-3.39</v>
      </c>
      <c r="F632" s="0" t="s">
        <v>639</v>
      </c>
      <c r="G632" s="0" t="n">
        <v>-1.5329545</v>
      </c>
      <c r="I632" s="0" t="s">
        <v>639</v>
      </c>
      <c r="J632" s="0" t="n">
        <v>-2.31867805</v>
      </c>
      <c r="L632" s="0" t="n">
        <f aca="false">STDEV(D632,G632,J632)</f>
        <v>0.932175788737176</v>
      </c>
    </row>
    <row r="633" customFormat="false" ht="12" hidden="false" customHeight="false" outlineLevel="0" collapsed="false">
      <c r="C633" s="0" t="s">
        <v>640</v>
      </c>
      <c r="D633" s="0" t="n">
        <v>-2.6</v>
      </c>
      <c r="F633" s="0" t="s">
        <v>640</v>
      </c>
      <c r="G633" s="0" t="n">
        <v>-1.5346435</v>
      </c>
      <c r="I633" s="0" t="s">
        <v>640</v>
      </c>
      <c r="J633" s="0" t="n">
        <v>-3.4059535</v>
      </c>
      <c r="L633" s="0" t="n">
        <f aca="false">STDEV(D633,G633,J633)</f>
        <v>0.938646777046128</v>
      </c>
    </row>
    <row r="634" customFormat="false" ht="12" hidden="false" customHeight="false" outlineLevel="0" collapsed="false">
      <c r="C634" s="0" t="s">
        <v>641</v>
      </c>
      <c r="D634" s="0" t="n">
        <v>-3.06</v>
      </c>
      <c r="F634" s="0" t="s">
        <v>641</v>
      </c>
      <c r="G634" s="0" t="n">
        <v>-1.17292865</v>
      </c>
      <c r="I634" s="0" t="s">
        <v>641</v>
      </c>
      <c r="J634" s="0" t="n">
        <v>-2.18149065</v>
      </c>
      <c r="L634" s="0" t="n">
        <f aca="false">STDEV(D634,G634,J634)</f>
        <v>0.944282290584781</v>
      </c>
    </row>
    <row r="635" customFormat="false" ht="12" hidden="false" customHeight="false" outlineLevel="0" collapsed="false">
      <c r="C635" s="0" t="s">
        <v>642</v>
      </c>
      <c r="D635" s="0" t="n">
        <v>-4.31</v>
      </c>
      <c r="F635" s="0" t="s">
        <v>642</v>
      </c>
      <c r="G635" s="0" t="n">
        <v>-2.434139</v>
      </c>
      <c r="I635" s="0" t="s">
        <v>642</v>
      </c>
      <c r="J635" s="0" t="n">
        <v>-3.600593</v>
      </c>
      <c r="L635" s="0" t="n">
        <f aca="false">STDEV(D635,G635,J635)</f>
        <v>0.94716486747609</v>
      </c>
    </row>
    <row r="636" customFormat="false" ht="12" hidden="false" customHeight="false" outlineLevel="0" collapsed="false">
      <c r="C636" s="0" t="s">
        <v>643</v>
      </c>
      <c r="D636" s="0" t="n">
        <v>-2.74</v>
      </c>
      <c r="F636" s="0" t="s">
        <v>643</v>
      </c>
      <c r="G636" s="0" t="n">
        <v>-1.117393</v>
      </c>
      <c r="I636" s="0" t="s">
        <v>643</v>
      </c>
      <c r="J636" s="0" t="n">
        <v>-2.7841865</v>
      </c>
      <c r="L636" s="0" t="n">
        <f aca="false">STDEV(D636,G636,J636)</f>
        <v>0.949825115032017</v>
      </c>
    </row>
    <row r="637" customFormat="false" ht="12" hidden="false" customHeight="false" outlineLevel="0" collapsed="false">
      <c r="C637" s="0" t="s">
        <v>644</v>
      </c>
      <c r="D637" s="0" t="n">
        <v>-3.94</v>
      </c>
      <c r="F637" s="0" t="s">
        <v>644</v>
      </c>
      <c r="G637" s="0" t="n">
        <v>-2.033023</v>
      </c>
      <c r="I637" s="0" t="s">
        <v>644</v>
      </c>
      <c r="J637" s="0" t="n">
        <v>-3.0838325</v>
      </c>
      <c r="L637" s="0" t="n">
        <f aca="false">STDEV(D637,G637,J637)</f>
        <v>0.95514263087383</v>
      </c>
    </row>
    <row r="638" customFormat="false" ht="12" hidden="false" customHeight="false" outlineLevel="0" collapsed="false">
      <c r="C638" s="0" t="s">
        <v>645</v>
      </c>
      <c r="D638" s="0" t="n">
        <v>-2.16</v>
      </c>
      <c r="F638" s="0" t="s">
        <v>645</v>
      </c>
      <c r="G638" s="0" t="n">
        <v>-1.205591</v>
      </c>
      <c r="I638" s="0" t="s">
        <v>645</v>
      </c>
      <c r="J638" s="0" t="n">
        <v>-3.1350435</v>
      </c>
      <c r="L638" s="0" t="n">
        <f aca="false">STDEV(D638,G638,J638)</f>
        <v>0.964744639436563</v>
      </c>
    </row>
    <row r="639" customFormat="false" ht="12" hidden="false" customHeight="false" outlineLevel="0" collapsed="false">
      <c r="C639" s="0" t="s">
        <v>646</v>
      </c>
      <c r="D639" s="0" t="n">
        <v>-4.34</v>
      </c>
      <c r="F639" s="0" t="s">
        <v>646</v>
      </c>
      <c r="G639" s="0" t="n">
        <v>-2.41204</v>
      </c>
      <c r="I639" s="0" t="s">
        <v>646</v>
      </c>
      <c r="J639" s="0" t="n">
        <v>-3.30574475</v>
      </c>
      <c r="L639" s="0" t="n">
        <f aca="false">STDEV(D639,G639,J639)</f>
        <v>0.964833479926728</v>
      </c>
    </row>
    <row r="640" customFormat="false" ht="12" hidden="false" customHeight="false" outlineLevel="0" collapsed="false">
      <c r="C640" s="0" t="s">
        <v>647</v>
      </c>
      <c r="D640" s="0" t="n">
        <v>-5.16</v>
      </c>
      <c r="F640" s="0" t="s">
        <v>647</v>
      </c>
      <c r="G640" s="0" t="n">
        <v>-3.26441425</v>
      </c>
      <c r="I640" s="0" t="s">
        <v>647</v>
      </c>
      <c r="J640" s="0" t="n">
        <v>-3.8905425</v>
      </c>
      <c r="L640" s="0" t="n">
        <f aca="false">STDEV(D640,G640,J640)</f>
        <v>0.965816085439095</v>
      </c>
    </row>
    <row r="641" customFormat="false" ht="12" hidden="false" customHeight="false" outlineLevel="0" collapsed="false">
      <c r="C641" s="0" t="s">
        <v>648</v>
      </c>
      <c r="D641" s="0" t="n">
        <v>-3.7</v>
      </c>
      <c r="F641" s="0" t="s">
        <v>648</v>
      </c>
      <c r="G641" s="0" t="n">
        <v>-2.1224275</v>
      </c>
      <c r="I641" s="0" t="s">
        <v>648</v>
      </c>
      <c r="J641" s="0" t="n">
        <v>-3.893402</v>
      </c>
      <c r="L641" s="0" t="n">
        <f aca="false">STDEV(D641,G641,J641)</f>
        <v>0.971467104093125</v>
      </c>
    </row>
    <row r="642" customFormat="false" ht="12" hidden="false" customHeight="false" outlineLevel="0" collapsed="false">
      <c r="C642" s="0" t="s">
        <v>649</v>
      </c>
      <c r="D642" s="0" t="n">
        <v>-1.87</v>
      </c>
      <c r="F642" s="0" t="s">
        <v>649</v>
      </c>
      <c r="G642" s="0" t="n">
        <v>-2.50473025</v>
      </c>
      <c r="I642" s="0" t="s">
        <v>649</v>
      </c>
      <c r="J642" s="0" t="n">
        <v>-3.794876</v>
      </c>
      <c r="L642" s="0" t="n">
        <f aca="false">STDEV(D642,G642,J642)</f>
        <v>0.980858991045105</v>
      </c>
    </row>
    <row r="643" customFormat="false" ht="12" hidden="false" customHeight="false" outlineLevel="0" collapsed="false">
      <c r="C643" s="0" t="s">
        <v>650</v>
      </c>
      <c r="D643" s="0" t="n">
        <v>-3.59</v>
      </c>
      <c r="F643" s="0" t="s">
        <v>650</v>
      </c>
      <c r="G643" s="0" t="n">
        <v>-1.99995</v>
      </c>
      <c r="I643" s="0" t="s">
        <v>650</v>
      </c>
      <c r="J643" s="0" t="n">
        <v>-1.79673925</v>
      </c>
      <c r="L643" s="0" t="n">
        <f aca="false">STDEV(D643,G643,J643)</f>
        <v>0.981948549985022</v>
      </c>
    </row>
    <row r="644" customFormat="false" ht="12" hidden="false" customHeight="false" outlineLevel="0" collapsed="false">
      <c r="C644" s="0" t="s">
        <v>651</v>
      </c>
      <c r="D644" s="0" t="n">
        <v>-4.11</v>
      </c>
      <c r="F644" s="0" t="s">
        <v>651</v>
      </c>
      <c r="G644" s="0" t="n">
        <v>-2.2285241</v>
      </c>
      <c r="I644" s="0" t="s">
        <v>651</v>
      </c>
      <c r="J644" s="0" t="n">
        <v>-2.65178375</v>
      </c>
      <c r="L644" s="0" t="n">
        <f aca="false">STDEV(D644,G644,J644)</f>
        <v>0.987040604143095</v>
      </c>
    </row>
    <row r="645" customFormat="false" ht="12" hidden="false" customHeight="false" outlineLevel="0" collapsed="false">
      <c r="C645" s="0" t="s">
        <v>652</v>
      </c>
      <c r="D645" s="0" t="n">
        <v>-2.82</v>
      </c>
      <c r="F645" s="0" t="s">
        <v>652</v>
      </c>
      <c r="G645" s="0" t="n">
        <v>-1.058024</v>
      </c>
      <c r="I645" s="0" t="s">
        <v>652</v>
      </c>
      <c r="J645" s="0" t="n">
        <v>-2.7107885</v>
      </c>
      <c r="L645" s="0" t="n">
        <f aca="false">STDEV(D645,G645,J645)</f>
        <v>0.987261960235521</v>
      </c>
    </row>
    <row r="646" customFormat="false" ht="12" hidden="false" customHeight="false" outlineLevel="0" collapsed="false">
      <c r="C646" s="0" t="s">
        <v>653</v>
      </c>
      <c r="D646" s="0" t="n">
        <v>-3.63</v>
      </c>
      <c r="F646" s="0" t="s">
        <v>653</v>
      </c>
      <c r="G646" s="0" t="n">
        <v>-1.6990115</v>
      </c>
      <c r="I646" s="0" t="s">
        <v>653</v>
      </c>
      <c r="J646" s="0" t="n">
        <v>-3.0881565</v>
      </c>
      <c r="L646" s="0" t="n">
        <f aca="false">STDEV(D646,G646,J646)</f>
        <v>0.995994879224579</v>
      </c>
    </row>
    <row r="647" customFormat="false" ht="13" hidden="false" customHeight="false" outlineLevel="0" collapsed="false">
      <c r="C647" s="1" t="s">
        <v>654</v>
      </c>
      <c r="D647" s="1" t="n">
        <v>-3.1</v>
      </c>
      <c r="E647" s="1"/>
      <c r="F647" s="1" t="s">
        <v>654</v>
      </c>
      <c r="G647" s="1" t="n">
        <v>-1.133664</v>
      </c>
      <c r="H647" s="1"/>
      <c r="I647" s="1" t="s">
        <v>654</v>
      </c>
      <c r="J647" s="1" t="n">
        <v>-2.423441</v>
      </c>
      <c r="K647" s="1"/>
      <c r="L647" s="1" t="n">
        <f aca="false">STDEV(D647,G647,J647)</f>
        <v>0.998977314983178</v>
      </c>
      <c r="M647" s="0" t="s">
        <v>655</v>
      </c>
    </row>
    <row r="648" customFormat="false" ht="12" hidden="false" customHeight="false" outlineLevel="0" collapsed="false">
      <c r="C648" s="0" t="s">
        <v>656</v>
      </c>
      <c r="D648" s="0" t="n">
        <v>-2.93</v>
      </c>
      <c r="F648" s="0" t="s">
        <v>656</v>
      </c>
      <c r="G648" s="0" t="n">
        <v>-1.4318575</v>
      </c>
      <c r="I648" s="0" t="s">
        <v>656</v>
      </c>
      <c r="J648" s="0" t="n">
        <v>-1.028797</v>
      </c>
      <c r="L648" s="0" t="n">
        <f aca="false">STDEV(D648,G648,J648)</f>
        <v>1.00178686723404</v>
      </c>
    </row>
    <row r="649" customFormat="false" ht="12" hidden="false" customHeight="false" outlineLevel="0" collapsed="false">
      <c r="C649" s="0" t="s">
        <v>657</v>
      </c>
      <c r="D649" s="0" t="n">
        <v>-2.75</v>
      </c>
      <c r="F649" s="0" t="s">
        <v>657</v>
      </c>
      <c r="G649" s="0" t="n">
        <v>-1.1371335</v>
      </c>
      <c r="I649" s="0" t="s">
        <v>657</v>
      </c>
      <c r="J649" s="0" t="n">
        <v>-2.9854075</v>
      </c>
      <c r="L649" s="0" t="n">
        <f aca="false">STDEV(D649,G649,J649)</f>
        <v>1.00605432399337</v>
      </c>
    </row>
    <row r="650" customFormat="false" ht="12" hidden="false" customHeight="false" outlineLevel="0" collapsed="false">
      <c r="C650" s="0" t="s">
        <v>658</v>
      </c>
      <c r="D650" s="0" t="n">
        <v>-4.13</v>
      </c>
      <c r="F650" s="0" t="s">
        <v>658</v>
      </c>
      <c r="G650" s="0" t="n">
        <v>-2.149798</v>
      </c>
      <c r="I650" s="0" t="s">
        <v>658</v>
      </c>
      <c r="J650" s="0" t="n">
        <v>-3.45760735</v>
      </c>
      <c r="L650" s="0" t="n">
        <f aca="false">STDEV(D650,G650,J650)</f>
        <v>1.00694895042114</v>
      </c>
    </row>
    <row r="651" customFormat="false" ht="12" hidden="false" customHeight="false" outlineLevel="0" collapsed="false">
      <c r="C651" s="0" t="s">
        <v>659</v>
      </c>
      <c r="D651" s="0" t="n">
        <v>-2.91</v>
      </c>
      <c r="F651" s="0" t="s">
        <v>659</v>
      </c>
      <c r="G651" s="0" t="n">
        <v>-1.1156145</v>
      </c>
      <c r="I651" s="0" t="s">
        <v>659</v>
      </c>
      <c r="J651" s="0" t="n">
        <v>-1.21145475</v>
      </c>
      <c r="L651" s="0" t="n">
        <f aca="false">STDEV(D651,G651,J651)</f>
        <v>1.00946030485171</v>
      </c>
    </row>
    <row r="652" customFormat="false" ht="12" hidden="false" customHeight="false" outlineLevel="0" collapsed="false">
      <c r="C652" s="0" t="s">
        <v>660</v>
      </c>
      <c r="D652" s="0" t="n">
        <v>-4.26</v>
      </c>
      <c r="F652" s="0" t="s">
        <v>660</v>
      </c>
      <c r="G652" s="0" t="n">
        <v>-2.396885</v>
      </c>
      <c r="I652" s="0" t="s">
        <v>660</v>
      </c>
      <c r="J652" s="0" t="n">
        <v>-4.03322055</v>
      </c>
      <c r="L652" s="0" t="n">
        <f aca="false">STDEV(D652,G652,J652)</f>
        <v>1.01654811776268</v>
      </c>
    </row>
    <row r="653" customFormat="false" ht="12" hidden="false" customHeight="false" outlineLevel="0" collapsed="false">
      <c r="C653" s="0" t="s">
        <v>661</v>
      </c>
      <c r="D653" s="0" t="n">
        <v>-3.61</v>
      </c>
      <c r="F653" s="0" t="s">
        <v>661</v>
      </c>
      <c r="G653" s="0" t="n">
        <v>-1.908896</v>
      </c>
      <c r="I653" s="0" t="s">
        <v>661</v>
      </c>
      <c r="J653" s="0" t="n">
        <v>-3.729149</v>
      </c>
      <c r="L653" s="0" t="n">
        <f aca="false">STDEV(D653,G653,J653)</f>
        <v>1.0182724166471</v>
      </c>
    </row>
    <row r="654" customFormat="false" ht="12" hidden="false" customHeight="false" outlineLevel="0" collapsed="false">
      <c r="C654" s="0" t="s">
        <v>662</v>
      </c>
      <c r="D654" s="0" t="n">
        <v>-6.88</v>
      </c>
      <c r="F654" s="0" t="s">
        <v>662</v>
      </c>
      <c r="G654" s="0" t="n">
        <v>-4.8074975</v>
      </c>
      <c r="I654" s="0" t="s">
        <v>662</v>
      </c>
      <c r="J654" s="0" t="n">
        <v>-5.9944675</v>
      </c>
      <c r="L654" s="0" t="n">
        <f aca="false">STDEV(D654,G654,J654)</f>
        <v>1.03989840865687</v>
      </c>
    </row>
    <row r="655" customFormat="false" ht="12" hidden="false" customHeight="false" outlineLevel="0" collapsed="false">
      <c r="C655" s="0" t="s">
        <v>663</v>
      </c>
      <c r="D655" s="0" t="n">
        <v>-1.01</v>
      </c>
      <c r="F655" s="0" t="s">
        <v>663</v>
      </c>
      <c r="G655" s="0" t="n">
        <v>-2.935737</v>
      </c>
      <c r="I655" s="0" t="s">
        <v>663</v>
      </c>
      <c r="J655" s="0" t="n">
        <v>-2.6537554</v>
      </c>
      <c r="L655" s="0" t="n">
        <f aca="false">STDEV(D655,G655,J655)</f>
        <v>1.04002471372373</v>
      </c>
    </row>
    <row r="656" customFormat="false" ht="12" hidden="false" customHeight="false" outlineLevel="0" collapsed="false">
      <c r="C656" s="0" t="s">
        <v>664</v>
      </c>
      <c r="D656" s="0" t="n">
        <v>-3.8</v>
      </c>
      <c r="F656" s="0" t="s">
        <v>664</v>
      </c>
      <c r="G656" s="0" t="n">
        <v>-1.9296195</v>
      </c>
      <c r="I656" s="0" t="s">
        <v>664</v>
      </c>
      <c r="J656" s="0" t="n">
        <v>-3.65460525</v>
      </c>
      <c r="L656" s="0" t="n">
        <f aca="false">STDEV(D656,G656,J656)</f>
        <v>1.04043570086534</v>
      </c>
    </row>
    <row r="657" customFormat="false" ht="12" hidden="false" customHeight="false" outlineLevel="0" collapsed="false">
      <c r="C657" s="0" t="s">
        <v>665</v>
      </c>
      <c r="D657" s="0" t="n">
        <v>-4.26</v>
      </c>
      <c r="F657" s="0" t="s">
        <v>665</v>
      </c>
      <c r="G657" s="0" t="n">
        <v>-2.3666665</v>
      </c>
      <c r="I657" s="0" t="s">
        <v>665</v>
      </c>
      <c r="J657" s="0" t="n">
        <v>-2.5630285</v>
      </c>
      <c r="L657" s="0" t="n">
        <f aca="false">STDEV(D657,G657,J657)</f>
        <v>1.04107172736228</v>
      </c>
    </row>
    <row r="658" customFormat="false" ht="12" hidden="false" customHeight="false" outlineLevel="0" collapsed="false">
      <c r="C658" s="0" t="s">
        <v>666</v>
      </c>
      <c r="D658" s="0" t="n">
        <v>-1.18</v>
      </c>
      <c r="F658" s="0" t="s">
        <v>666</v>
      </c>
      <c r="G658" s="0" t="n">
        <v>-1.104488</v>
      </c>
      <c r="I658" s="0" t="s">
        <v>666</v>
      </c>
      <c r="J658" s="0" t="n">
        <v>-2.94544625</v>
      </c>
      <c r="L658" s="0" t="n">
        <f aca="false">STDEV(D658,G658,J658)</f>
        <v>1.04176371297479</v>
      </c>
    </row>
    <row r="659" customFormat="false" ht="12" hidden="false" customHeight="false" outlineLevel="0" collapsed="false">
      <c r="C659" s="0" t="s">
        <v>667</v>
      </c>
      <c r="D659" s="0" t="n">
        <v>-3.67</v>
      </c>
      <c r="F659" s="0" t="s">
        <v>667</v>
      </c>
      <c r="G659" s="0" t="n">
        <v>-1.6011615</v>
      </c>
      <c r="I659" s="0" t="s">
        <v>667</v>
      </c>
      <c r="J659" s="0" t="n">
        <v>-2.865286</v>
      </c>
      <c r="L659" s="0" t="n">
        <f aca="false">STDEV(D659,G659,J659)</f>
        <v>1.04288606859191</v>
      </c>
    </row>
    <row r="660" customFormat="false" ht="12" hidden="false" customHeight="false" outlineLevel="0" collapsed="false">
      <c r="C660" s="0" t="s">
        <v>668</v>
      </c>
      <c r="D660" s="0" t="n">
        <v>-3.39</v>
      </c>
      <c r="F660" s="0" t="s">
        <v>668</v>
      </c>
      <c r="G660" s="0" t="n">
        <v>-1.564632</v>
      </c>
      <c r="I660" s="0" t="s">
        <v>668</v>
      </c>
      <c r="J660" s="0" t="n">
        <v>-3.361393</v>
      </c>
      <c r="L660" s="0" t="n">
        <f aca="false">STDEV(D660,G660,J660)</f>
        <v>1.04571640411363</v>
      </c>
    </row>
    <row r="661" customFormat="false" ht="12" hidden="false" customHeight="false" outlineLevel="0" collapsed="false">
      <c r="C661" s="0" t="s">
        <v>669</v>
      </c>
      <c r="D661" s="0" t="n">
        <v>-4.9</v>
      </c>
      <c r="F661" s="0" t="s">
        <v>669</v>
      </c>
      <c r="G661" s="0" t="n">
        <v>-2.93513325</v>
      </c>
      <c r="I661" s="0" t="s">
        <v>669</v>
      </c>
      <c r="J661" s="0" t="n">
        <v>-4.54188135</v>
      </c>
      <c r="L661" s="0" t="n">
        <f aca="false">STDEV(D661,G661,J661)</f>
        <v>1.04646944290369</v>
      </c>
    </row>
    <row r="662" customFormat="false" ht="12" hidden="false" customHeight="false" outlineLevel="0" collapsed="false">
      <c r="C662" s="0" t="s">
        <v>670</v>
      </c>
      <c r="D662" s="0" t="n">
        <v>-3.55</v>
      </c>
      <c r="F662" s="0" t="s">
        <v>670</v>
      </c>
      <c r="G662" s="0" t="n">
        <v>-1.9554535</v>
      </c>
      <c r="I662" s="0" t="s">
        <v>670</v>
      </c>
      <c r="J662" s="0" t="n">
        <v>-1.5774645</v>
      </c>
      <c r="L662" s="0" t="n">
        <f aca="false">STDEV(D662,G662,J662)</f>
        <v>1.04692808759274</v>
      </c>
    </row>
    <row r="663" customFormat="false" ht="12" hidden="false" customHeight="false" outlineLevel="0" collapsed="false">
      <c r="C663" s="0" t="s">
        <v>671</v>
      </c>
      <c r="D663" s="0" t="n">
        <v>-3.42</v>
      </c>
      <c r="F663" s="0" t="s">
        <v>671</v>
      </c>
      <c r="G663" s="0" t="n">
        <v>-1.51169275</v>
      </c>
      <c r="I663" s="0" t="s">
        <v>671</v>
      </c>
      <c r="J663" s="0" t="n">
        <v>-3.2404265</v>
      </c>
      <c r="L663" s="0" t="n">
        <f aca="false">STDEV(D663,G663,J663)</f>
        <v>1.05375547295486</v>
      </c>
    </row>
    <row r="664" customFormat="false" ht="12" hidden="false" customHeight="false" outlineLevel="0" collapsed="false">
      <c r="C664" s="0" t="s">
        <v>672</v>
      </c>
      <c r="D664" s="0" t="n">
        <v>-4.55</v>
      </c>
      <c r="F664" s="0" t="s">
        <v>672</v>
      </c>
      <c r="G664" s="0" t="n">
        <v>-2.4483235</v>
      </c>
      <c r="I664" s="0" t="s">
        <v>672</v>
      </c>
      <c r="J664" s="0" t="n">
        <v>-3.6545965</v>
      </c>
      <c r="L664" s="0" t="n">
        <f aca="false">STDEV(D664,G664,J664)</f>
        <v>1.05466314440469</v>
      </c>
    </row>
    <row r="665" customFormat="false" ht="12" hidden="false" customHeight="false" outlineLevel="0" collapsed="false">
      <c r="C665" s="0" t="s">
        <v>673</v>
      </c>
      <c r="D665" s="0" t="n">
        <v>-3.81</v>
      </c>
      <c r="F665" s="0" t="s">
        <v>673</v>
      </c>
      <c r="G665" s="0" t="n">
        <v>-2.414805</v>
      </c>
      <c r="I665" s="0" t="s">
        <v>673</v>
      </c>
      <c r="J665" s="0" t="n">
        <v>-1.74140625</v>
      </c>
      <c r="L665" s="0" t="n">
        <f aca="false">STDEV(D665,G665,J665)</f>
        <v>1.05507622687223</v>
      </c>
    </row>
    <row r="666" customFormat="false" ht="12" hidden="false" customHeight="false" outlineLevel="0" collapsed="false">
      <c r="C666" s="0" t="s">
        <v>674</v>
      </c>
      <c r="D666" s="0" t="n">
        <v>-3.56</v>
      </c>
      <c r="F666" s="0" t="s">
        <v>674</v>
      </c>
      <c r="G666" s="0" t="n">
        <v>-1.4612965</v>
      </c>
      <c r="I666" s="0" t="s">
        <v>674</v>
      </c>
      <c r="J666" s="0" t="n">
        <v>-2.29562135</v>
      </c>
      <c r="L666" s="0" t="n">
        <f aca="false">STDEV(D666,G666,J666)</f>
        <v>1.05666990326652</v>
      </c>
    </row>
    <row r="667" customFormat="false" ht="12" hidden="false" customHeight="false" outlineLevel="0" collapsed="false">
      <c r="C667" s="0" t="s">
        <v>675</v>
      </c>
      <c r="D667" s="0" t="n">
        <v>-4.03</v>
      </c>
      <c r="F667" s="0" t="s">
        <v>675</v>
      </c>
      <c r="G667" s="0" t="n">
        <v>-2.481807</v>
      </c>
      <c r="I667" s="0" t="s">
        <v>675</v>
      </c>
      <c r="J667" s="0" t="n">
        <v>-4.5028405</v>
      </c>
      <c r="L667" s="0" t="n">
        <f aca="false">STDEV(D667,G667,J667)</f>
        <v>1.0571231489134</v>
      </c>
    </row>
    <row r="668" customFormat="false" ht="12" hidden="false" customHeight="false" outlineLevel="0" collapsed="false">
      <c r="C668" s="0" t="s">
        <v>676</v>
      </c>
      <c r="D668" s="0" t="n">
        <v>-5.35</v>
      </c>
      <c r="F668" s="0" t="s">
        <v>676</v>
      </c>
      <c r="G668" s="0" t="n">
        <v>-3.2883725</v>
      </c>
      <c r="I668" s="0" t="s">
        <v>676</v>
      </c>
      <c r="J668" s="0" t="n">
        <v>-4.72796925</v>
      </c>
      <c r="L668" s="0" t="n">
        <f aca="false">STDEV(D668,G668,J668)</f>
        <v>1.05748672216348</v>
      </c>
    </row>
    <row r="669" customFormat="false" ht="12" hidden="false" customHeight="false" outlineLevel="0" collapsed="false">
      <c r="C669" s="0" t="s">
        <v>677</v>
      </c>
      <c r="D669" s="0" t="n">
        <v>-4.06</v>
      </c>
      <c r="F669" s="0" t="s">
        <v>677</v>
      </c>
      <c r="G669" s="0" t="n">
        <v>-1.949463</v>
      </c>
      <c r="I669" s="0" t="s">
        <v>677</v>
      </c>
      <c r="J669" s="0" t="n">
        <v>-2.8767055</v>
      </c>
      <c r="L669" s="0" t="n">
        <f aca="false">STDEV(D669,G669,J669)</f>
        <v>1.05785403497722</v>
      </c>
    </row>
    <row r="670" customFormat="false" ht="12" hidden="false" customHeight="false" outlineLevel="0" collapsed="false">
      <c r="C670" s="0" t="s">
        <v>678</v>
      </c>
      <c r="D670" s="0" t="n">
        <v>-5.2</v>
      </c>
      <c r="F670" s="0" t="s">
        <v>678</v>
      </c>
      <c r="G670" s="0" t="n">
        <v>-3.083681</v>
      </c>
      <c r="I670" s="0" t="s">
        <v>678</v>
      </c>
      <c r="J670" s="0" t="n">
        <v>-4.17243495</v>
      </c>
      <c r="L670" s="0" t="n">
        <f aca="false">STDEV(D670,G670,J670)</f>
        <v>1.0583069187294</v>
      </c>
    </row>
    <row r="671" customFormat="false" ht="12" hidden="false" customHeight="false" outlineLevel="0" collapsed="false">
      <c r="C671" s="0" t="s">
        <v>679</v>
      </c>
      <c r="D671" s="0" t="n">
        <v>-4.08</v>
      </c>
      <c r="F671" s="0" t="s">
        <v>679</v>
      </c>
      <c r="G671" s="0" t="n">
        <v>-3.19970525</v>
      </c>
      <c r="I671" s="0" t="s">
        <v>679</v>
      </c>
      <c r="J671" s="0" t="n">
        <v>-5.31012585</v>
      </c>
      <c r="L671" s="0" t="n">
        <f aca="false">STDEV(D671,G671,J671)</f>
        <v>1.06003172614629</v>
      </c>
    </row>
    <row r="672" customFormat="false" ht="12" hidden="false" customHeight="false" outlineLevel="0" collapsed="false">
      <c r="C672" s="0" t="s">
        <v>680</v>
      </c>
      <c r="D672" s="0" t="n">
        <v>-4.56</v>
      </c>
      <c r="F672" s="0" t="s">
        <v>680</v>
      </c>
      <c r="G672" s="0" t="n">
        <v>-2.69505025</v>
      </c>
      <c r="I672" s="0" t="s">
        <v>680</v>
      </c>
      <c r="J672" s="0" t="n">
        <v>-2.7422752</v>
      </c>
      <c r="L672" s="0" t="n">
        <f aca="false">STDEV(D672,G672,J672)</f>
        <v>1.06335876780939</v>
      </c>
    </row>
    <row r="673" customFormat="false" ht="12" hidden="false" customHeight="false" outlineLevel="0" collapsed="false">
      <c r="C673" s="0" t="s">
        <v>681</v>
      </c>
      <c r="D673" s="0" t="n">
        <v>-4.64</v>
      </c>
      <c r="F673" s="0" t="s">
        <v>681</v>
      </c>
      <c r="G673" s="0" t="n">
        <v>-2.510963</v>
      </c>
      <c r="I673" s="0" t="s">
        <v>681</v>
      </c>
      <c r="J673" s="0" t="n">
        <v>-3.5354355</v>
      </c>
      <c r="L673" s="0" t="n">
        <f aca="false">STDEV(D673,G673,J673)</f>
        <v>1.06476955138076</v>
      </c>
    </row>
    <row r="674" customFormat="false" ht="12" hidden="false" customHeight="false" outlineLevel="0" collapsed="false">
      <c r="C674" s="0" t="s">
        <v>682</v>
      </c>
      <c r="D674" s="0" t="n">
        <v>-1.2</v>
      </c>
      <c r="F674" s="0" t="s">
        <v>682</v>
      </c>
      <c r="G674" s="0" t="n">
        <v>-3.050972</v>
      </c>
      <c r="I674" s="0" t="s">
        <v>682</v>
      </c>
      <c r="J674" s="0" t="n">
        <v>-1.174338</v>
      </c>
      <c r="L674" s="0" t="n">
        <f aca="false">STDEV(D674,G674,J674)</f>
        <v>1.07614365932125</v>
      </c>
    </row>
    <row r="675" customFormat="false" ht="12" hidden="false" customHeight="false" outlineLevel="0" collapsed="false">
      <c r="C675" s="0" t="s">
        <v>683</v>
      </c>
      <c r="D675" s="0" t="n">
        <v>-3.62</v>
      </c>
      <c r="F675" s="0" t="s">
        <v>683</v>
      </c>
      <c r="G675" s="0" t="n">
        <v>-1.89241825</v>
      </c>
      <c r="I675" s="0" t="s">
        <v>683</v>
      </c>
      <c r="J675" s="0" t="n">
        <v>-1.6411713</v>
      </c>
      <c r="L675" s="0" t="n">
        <f aca="false">STDEV(D675,G675,J675)</f>
        <v>1.07729806744784</v>
      </c>
    </row>
    <row r="676" customFormat="false" ht="12" hidden="false" customHeight="false" outlineLevel="0" collapsed="false">
      <c r="C676" s="0" t="s">
        <v>684</v>
      </c>
      <c r="D676" s="0" t="n">
        <v>-5.5</v>
      </c>
      <c r="F676" s="0" t="s">
        <v>684</v>
      </c>
      <c r="G676" s="0" t="n">
        <v>-3.4520345</v>
      </c>
      <c r="I676" s="0" t="s">
        <v>684</v>
      </c>
      <c r="J676" s="0" t="n">
        <v>-3.8328575</v>
      </c>
      <c r="L676" s="0" t="n">
        <f aca="false">STDEV(D676,G676,J676)</f>
        <v>1.08923160697695</v>
      </c>
    </row>
    <row r="677" customFormat="false" ht="12" hidden="false" customHeight="false" outlineLevel="0" collapsed="false">
      <c r="C677" s="0" t="s">
        <v>685</v>
      </c>
      <c r="D677" s="0" t="n">
        <v>-2.79</v>
      </c>
      <c r="F677" s="0" t="s">
        <v>685</v>
      </c>
      <c r="G677" s="0" t="n">
        <v>-1.150932</v>
      </c>
      <c r="I677" s="0" t="s">
        <v>685</v>
      </c>
      <c r="J677" s="0" t="n">
        <v>-3.24534325</v>
      </c>
      <c r="L677" s="0" t="n">
        <f aca="false">STDEV(D677,G677,J677)</f>
        <v>1.10154738648799</v>
      </c>
    </row>
    <row r="678" customFormat="false" ht="12" hidden="false" customHeight="false" outlineLevel="0" collapsed="false">
      <c r="C678" s="0" t="s">
        <v>686</v>
      </c>
      <c r="D678" s="0" t="n">
        <v>-2.87</v>
      </c>
      <c r="F678" s="0" t="s">
        <v>686</v>
      </c>
      <c r="G678" s="0" t="n">
        <v>-1.0188155</v>
      </c>
      <c r="I678" s="0" t="s">
        <v>686</v>
      </c>
      <c r="J678" s="0" t="n">
        <v>-2.9948947</v>
      </c>
      <c r="L678" s="0" t="n">
        <f aca="false">STDEV(D678,G678,J678)</f>
        <v>1.10659927584477</v>
      </c>
    </row>
    <row r="679" customFormat="false" ht="12" hidden="false" customHeight="false" outlineLevel="0" collapsed="false">
      <c r="C679" s="0" t="s">
        <v>687</v>
      </c>
      <c r="D679" s="0" t="n">
        <v>-4.09</v>
      </c>
      <c r="F679" s="0" t="s">
        <v>687</v>
      </c>
      <c r="G679" s="0" t="n">
        <v>-1.9287885</v>
      </c>
      <c r="I679" s="0" t="s">
        <v>687</v>
      </c>
      <c r="J679" s="0" t="n">
        <v>-3.526124</v>
      </c>
      <c r="L679" s="0" t="n">
        <f aca="false">STDEV(D679,G679,J679)</f>
        <v>1.12103166701247</v>
      </c>
    </row>
    <row r="680" customFormat="false" ht="12" hidden="false" customHeight="false" outlineLevel="0" collapsed="false">
      <c r="C680" s="0" t="s">
        <v>688</v>
      </c>
      <c r="D680" s="0" t="n">
        <v>-5.19</v>
      </c>
      <c r="F680" s="0" t="s">
        <v>688</v>
      </c>
      <c r="G680" s="0" t="n">
        <v>-3.2358125</v>
      </c>
      <c r="I680" s="0" t="s">
        <v>688</v>
      </c>
      <c r="J680" s="0" t="n">
        <v>-5.185988</v>
      </c>
      <c r="L680" s="0" t="n">
        <f aca="false">STDEV(D680,G680,J680)</f>
        <v>1.12709429967066</v>
      </c>
    </row>
    <row r="681" customFormat="false" ht="12" hidden="false" customHeight="false" outlineLevel="0" collapsed="false">
      <c r="C681" s="0" t="s">
        <v>689</v>
      </c>
      <c r="D681" s="0" t="n">
        <v>-5.27</v>
      </c>
      <c r="F681" s="0" t="s">
        <v>689</v>
      </c>
      <c r="G681" s="0" t="n">
        <v>-3.0109333</v>
      </c>
      <c r="I681" s="0" t="s">
        <v>689</v>
      </c>
      <c r="J681" s="0" t="n">
        <v>-4.01709085</v>
      </c>
      <c r="L681" s="0" t="n">
        <f aca="false">STDEV(D681,G681,J681)</f>
        <v>1.13177712091977</v>
      </c>
    </row>
    <row r="682" customFormat="false" ht="12" hidden="false" customHeight="false" outlineLevel="0" collapsed="false">
      <c r="C682" s="0" t="s">
        <v>690</v>
      </c>
      <c r="D682" s="0" t="n">
        <v>-4.64</v>
      </c>
      <c r="F682" s="0" t="s">
        <v>690</v>
      </c>
      <c r="G682" s="0" t="n">
        <v>-2.74590085</v>
      </c>
      <c r="I682" s="0" t="s">
        <v>690</v>
      </c>
      <c r="J682" s="0" t="n">
        <v>-2.61868765</v>
      </c>
      <c r="L682" s="0" t="n">
        <f aca="false">STDEV(D682,G682,J682)</f>
        <v>1.1320702572829</v>
      </c>
    </row>
    <row r="683" customFormat="false" ht="12" hidden="false" customHeight="false" outlineLevel="0" collapsed="false">
      <c r="C683" s="0" t="s">
        <v>691</v>
      </c>
      <c r="D683" s="0" t="n">
        <v>-5.54</v>
      </c>
      <c r="F683" s="0" t="s">
        <v>691</v>
      </c>
      <c r="G683" s="0" t="n">
        <v>-4.1834955</v>
      </c>
      <c r="I683" s="0" t="s">
        <v>691</v>
      </c>
      <c r="J683" s="0" t="n">
        <v>-3.2842828</v>
      </c>
      <c r="L683" s="0" t="n">
        <f aca="false">STDEV(D683,G683,J683)</f>
        <v>1.13555772088266</v>
      </c>
    </row>
    <row r="684" customFormat="false" ht="12" hidden="false" customHeight="false" outlineLevel="0" collapsed="false">
      <c r="C684" s="0" t="s">
        <v>692</v>
      </c>
      <c r="D684" s="0" t="n">
        <v>-1.86</v>
      </c>
      <c r="F684" s="0" t="s">
        <v>692</v>
      </c>
      <c r="G684" s="0" t="n">
        <v>-2.09021175</v>
      </c>
      <c r="I684" s="0" t="s">
        <v>692</v>
      </c>
      <c r="J684" s="0" t="n">
        <v>-3.935603</v>
      </c>
      <c r="L684" s="0" t="n">
        <f aca="false">STDEV(D684,G684,J684)</f>
        <v>1.13773123137113</v>
      </c>
    </row>
    <row r="685" customFormat="false" ht="12" hidden="false" customHeight="false" outlineLevel="0" collapsed="false">
      <c r="C685" s="0" t="s">
        <v>693</v>
      </c>
      <c r="D685" s="0" t="n">
        <v>-3.27</v>
      </c>
      <c r="F685" s="0" t="s">
        <v>693</v>
      </c>
      <c r="G685" s="0" t="n">
        <v>-1.018686</v>
      </c>
      <c r="I685" s="0" t="s">
        <v>693</v>
      </c>
      <c r="J685" s="0" t="n">
        <v>-1.7739685</v>
      </c>
      <c r="L685" s="0" t="n">
        <f aca="false">STDEV(D685,G685,J685)</f>
        <v>1.14578769342278</v>
      </c>
    </row>
    <row r="686" customFormat="false" ht="12" hidden="false" customHeight="false" outlineLevel="0" collapsed="false">
      <c r="C686" s="0" t="s">
        <v>694</v>
      </c>
      <c r="D686" s="0" t="n">
        <v>-3.43</v>
      </c>
      <c r="F686" s="0" t="s">
        <v>694</v>
      </c>
      <c r="G686" s="0" t="n">
        <v>-1.2636385</v>
      </c>
      <c r="I686" s="0" t="s">
        <v>694</v>
      </c>
      <c r="J686" s="0" t="n">
        <v>-1.68302775</v>
      </c>
      <c r="L686" s="0" t="n">
        <f aca="false">STDEV(D686,G686,J686)</f>
        <v>1.14897936839381</v>
      </c>
    </row>
    <row r="687" customFormat="false" ht="12" hidden="false" customHeight="false" outlineLevel="0" collapsed="false">
      <c r="C687" s="0" t="s">
        <v>695</v>
      </c>
      <c r="D687" s="0" t="n">
        <v>-4.16</v>
      </c>
      <c r="F687" s="0" t="s">
        <v>695</v>
      </c>
      <c r="G687" s="0" t="n">
        <v>-1.9316605</v>
      </c>
      <c r="I687" s="0" t="s">
        <v>695</v>
      </c>
      <c r="J687" s="0" t="n">
        <v>-3.542299</v>
      </c>
      <c r="L687" s="0" t="n">
        <f aca="false">STDEV(D687,G687,J687)</f>
        <v>1.15044975483095</v>
      </c>
    </row>
    <row r="688" customFormat="false" ht="12" hidden="false" customHeight="false" outlineLevel="0" collapsed="false">
      <c r="C688" s="0" t="s">
        <v>696</v>
      </c>
      <c r="D688" s="0" t="n">
        <v>-3.04</v>
      </c>
      <c r="F688" s="0" t="s">
        <v>696</v>
      </c>
      <c r="G688" s="0" t="n">
        <v>-1.7610105</v>
      </c>
      <c r="I688" s="0" t="s">
        <v>696</v>
      </c>
      <c r="J688" s="0" t="n">
        <v>-4.070027</v>
      </c>
      <c r="L688" s="0" t="n">
        <f aca="false">STDEV(D688,G688,J688)</f>
        <v>1.15674305408991</v>
      </c>
    </row>
    <row r="689" customFormat="false" ht="12" hidden="false" customHeight="false" outlineLevel="0" collapsed="false">
      <c r="C689" s="0" t="s">
        <v>697</v>
      </c>
      <c r="D689" s="0" t="n">
        <v>-4.1</v>
      </c>
      <c r="F689" s="0" t="s">
        <v>697</v>
      </c>
      <c r="G689" s="0" t="n">
        <v>-1.772571</v>
      </c>
      <c r="I689" s="0" t="s">
        <v>697</v>
      </c>
      <c r="J689" s="0" t="n">
        <v>-2.915351</v>
      </c>
      <c r="L689" s="0" t="n">
        <f aca="false">STDEV(D689,G689,J689)</f>
        <v>1.16377726474628</v>
      </c>
    </row>
    <row r="690" customFormat="false" ht="12" hidden="false" customHeight="false" outlineLevel="0" collapsed="false">
      <c r="C690" s="0" t="s">
        <v>698</v>
      </c>
      <c r="D690" s="0" t="n">
        <v>-4.19</v>
      </c>
      <c r="F690" s="0" t="s">
        <v>698</v>
      </c>
      <c r="G690" s="0" t="n">
        <v>-1.9385975</v>
      </c>
      <c r="I690" s="0" t="s">
        <v>698</v>
      </c>
      <c r="J690" s="0" t="n">
        <v>-3.60611125</v>
      </c>
      <c r="L690" s="0" t="n">
        <f aca="false">STDEV(D690,G690,J690)</f>
        <v>1.16835649495505</v>
      </c>
    </row>
    <row r="691" customFormat="false" ht="12" hidden="false" customHeight="false" outlineLevel="0" collapsed="false">
      <c r="C691" s="0" t="s">
        <v>699</v>
      </c>
      <c r="D691" s="0" t="n">
        <v>-3.63</v>
      </c>
      <c r="F691" s="0" t="s">
        <v>699</v>
      </c>
      <c r="G691" s="0" t="n">
        <v>-1.7122535</v>
      </c>
      <c r="I691" s="0" t="s">
        <v>699</v>
      </c>
      <c r="J691" s="0" t="n">
        <v>-1.51419425</v>
      </c>
      <c r="L691" s="0" t="n">
        <f aca="false">STDEV(D691,G691,J691)</f>
        <v>1.16858982513868</v>
      </c>
    </row>
    <row r="692" customFormat="false" ht="12" hidden="false" customHeight="false" outlineLevel="0" collapsed="false">
      <c r="C692" s="0" t="s">
        <v>700</v>
      </c>
      <c r="D692" s="0" t="n">
        <v>-2.77</v>
      </c>
      <c r="F692" s="0" t="s">
        <v>700</v>
      </c>
      <c r="G692" s="0" t="n">
        <v>-1.1272075</v>
      </c>
      <c r="I692" s="0" t="s">
        <v>700</v>
      </c>
      <c r="J692" s="0" t="n">
        <v>-3.39717</v>
      </c>
      <c r="L692" s="0" t="n">
        <f aca="false">STDEV(D692,G692,J692)</f>
        <v>1.17223711753514</v>
      </c>
    </row>
    <row r="693" customFormat="false" ht="12" hidden="false" customHeight="false" outlineLevel="0" collapsed="false">
      <c r="C693" s="0" t="s">
        <v>701</v>
      </c>
      <c r="D693" s="0" t="n">
        <v>-4.51</v>
      </c>
      <c r="F693" s="0" t="s">
        <v>701</v>
      </c>
      <c r="G693" s="0" t="n">
        <v>-2.239225</v>
      </c>
      <c r="I693" s="0" t="s">
        <v>701</v>
      </c>
      <c r="J693" s="0" t="n">
        <v>-3.8811502</v>
      </c>
      <c r="L693" s="0" t="n">
        <f aca="false">STDEV(D693,G693,J693)</f>
        <v>1.17244683845225</v>
      </c>
    </row>
    <row r="694" customFormat="false" ht="12" hidden="false" customHeight="false" outlineLevel="0" collapsed="false">
      <c r="C694" s="0" t="s">
        <v>702</v>
      </c>
      <c r="D694" s="0" t="n">
        <v>-3.78</v>
      </c>
      <c r="F694" s="0" t="s">
        <v>702</v>
      </c>
      <c r="G694" s="0" t="n">
        <v>-1.9044555</v>
      </c>
      <c r="I694" s="0" t="s">
        <v>702</v>
      </c>
      <c r="J694" s="0" t="n">
        <v>-1.6012849</v>
      </c>
      <c r="L694" s="0" t="n">
        <f aca="false">STDEV(D694,G694,J694)</f>
        <v>1.18013975663567</v>
      </c>
    </row>
    <row r="695" customFormat="false" ht="12" hidden="false" customHeight="false" outlineLevel="0" collapsed="false">
      <c r="C695" s="0" t="s">
        <v>703</v>
      </c>
      <c r="D695" s="0" t="n">
        <v>-3.39</v>
      </c>
      <c r="F695" s="0" t="s">
        <v>703</v>
      </c>
      <c r="G695" s="0" t="n">
        <v>-1.3986145</v>
      </c>
      <c r="I695" s="0" t="s">
        <v>703</v>
      </c>
      <c r="J695" s="0" t="n">
        <v>-1.2967365</v>
      </c>
      <c r="L695" s="0" t="n">
        <f aca="false">STDEV(D695,G695,J695)</f>
        <v>1.18023637582523</v>
      </c>
    </row>
    <row r="696" customFormat="false" ht="12" hidden="false" customHeight="false" outlineLevel="0" collapsed="false">
      <c r="C696" s="0" t="s">
        <v>704</v>
      </c>
      <c r="D696" s="0" t="n">
        <v>-4.13</v>
      </c>
      <c r="F696" s="0" t="s">
        <v>704</v>
      </c>
      <c r="G696" s="0" t="n">
        <v>-1.926188</v>
      </c>
      <c r="I696" s="0" t="s">
        <v>704</v>
      </c>
      <c r="J696" s="0" t="n">
        <v>-2.25780325</v>
      </c>
      <c r="L696" s="0" t="n">
        <f aca="false">STDEV(D696,G696,J696)</f>
        <v>1.18826741351201</v>
      </c>
    </row>
    <row r="697" customFormat="false" ht="12" hidden="false" customHeight="false" outlineLevel="0" collapsed="false">
      <c r="C697" s="0" t="s">
        <v>705</v>
      </c>
      <c r="D697" s="0" t="n">
        <v>-4.84</v>
      </c>
      <c r="F697" s="0" t="s">
        <v>705</v>
      </c>
      <c r="G697" s="0" t="n">
        <v>-2.46185625</v>
      </c>
      <c r="I697" s="0" t="s">
        <v>705</v>
      </c>
      <c r="J697" s="0" t="n">
        <v>-3.735666</v>
      </c>
      <c r="L697" s="0" t="n">
        <f aca="false">STDEV(D697,G697,J697)</f>
        <v>1.1900779077029</v>
      </c>
    </row>
    <row r="698" customFormat="false" ht="12" hidden="false" customHeight="false" outlineLevel="0" collapsed="false">
      <c r="C698" s="0" t="s">
        <v>706</v>
      </c>
      <c r="D698" s="0" t="n">
        <v>-3.58</v>
      </c>
      <c r="F698" s="0" t="s">
        <v>706</v>
      </c>
      <c r="G698" s="0" t="n">
        <v>-1.215225</v>
      </c>
      <c r="I698" s="0" t="s">
        <v>706</v>
      </c>
      <c r="J698" s="0" t="n">
        <v>-2.11395675</v>
      </c>
      <c r="L698" s="0" t="n">
        <f aca="false">STDEV(D698,G698,J698)</f>
        <v>1.193675163096</v>
      </c>
    </row>
    <row r="699" customFormat="false" ht="12" hidden="false" customHeight="false" outlineLevel="0" collapsed="false">
      <c r="C699" s="0" t="s">
        <v>707</v>
      </c>
      <c r="D699" s="0" t="n">
        <v>-3.48</v>
      </c>
      <c r="F699" s="0" t="s">
        <v>707</v>
      </c>
      <c r="G699" s="0" t="n">
        <v>-1.5528645</v>
      </c>
      <c r="I699" s="0" t="s">
        <v>707</v>
      </c>
      <c r="J699" s="0" t="n">
        <v>-3.7539175</v>
      </c>
      <c r="L699" s="0" t="n">
        <f aca="false">STDEV(D699,G699,J699)</f>
        <v>1.19954966139905</v>
      </c>
    </row>
    <row r="700" customFormat="false" ht="12" hidden="false" customHeight="false" outlineLevel="0" collapsed="false">
      <c r="C700" s="0" t="s">
        <v>708</v>
      </c>
      <c r="D700" s="0" t="n">
        <v>-4.22</v>
      </c>
      <c r="F700" s="0" t="s">
        <v>708</v>
      </c>
      <c r="G700" s="0" t="n">
        <v>-1.89099625</v>
      </c>
      <c r="I700" s="0" t="s">
        <v>708</v>
      </c>
      <c r="J700" s="0" t="n">
        <v>-3.6258935</v>
      </c>
      <c r="L700" s="0" t="n">
        <f aca="false">STDEV(D700,G700,J700)</f>
        <v>1.21017143888197</v>
      </c>
    </row>
    <row r="701" customFormat="false" ht="12" hidden="false" customHeight="false" outlineLevel="0" collapsed="false">
      <c r="C701" s="0" t="s">
        <v>709</v>
      </c>
      <c r="D701" s="0" t="n">
        <v>-4.03</v>
      </c>
      <c r="F701" s="0" t="s">
        <v>709</v>
      </c>
      <c r="G701" s="0" t="n">
        <v>-1.780359</v>
      </c>
      <c r="I701" s="0" t="s">
        <v>709</v>
      </c>
      <c r="J701" s="0" t="n">
        <v>-2.1206945</v>
      </c>
      <c r="L701" s="0" t="n">
        <f aca="false">STDEV(D701,G701,J701)</f>
        <v>1.21258404339462</v>
      </c>
    </row>
    <row r="702" customFormat="false" ht="12" hidden="false" customHeight="false" outlineLevel="0" collapsed="false">
      <c r="C702" s="0" t="s">
        <v>710</v>
      </c>
      <c r="D702" s="0" t="n">
        <v>-3.42</v>
      </c>
      <c r="F702" s="0" t="s">
        <v>710</v>
      </c>
      <c r="G702" s="0" t="n">
        <v>-1.057579</v>
      </c>
      <c r="I702" s="0" t="s">
        <v>710</v>
      </c>
      <c r="J702" s="0" t="n">
        <v>-1.7182496</v>
      </c>
      <c r="L702" s="0" t="n">
        <f aca="false">STDEV(D702,G702,J702)</f>
        <v>1.21884323895279</v>
      </c>
    </row>
    <row r="703" customFormat="false" ht="12" hidden="false" customHeight="false" outlineLevel="0" collapsed="false">
      <c r="C703" s="0" t="s">
        <v>711</v>
      </c>
      <c r="D703" s="0" t="n">
        <v>-3.45</v>
      </c>
      <c r="F703" s="0" t="s">
        <v>711</v>
      </c>
      <c r="G703" s="0" t="n">
        <v>-1.421515</v>
      </c>
      <c r="I703" s="0" t="s">
        <v>711</v>
      </c>
      <c r="J703" s="0" t="n">
        <v>-1.21730875</v>
      </c>
      <c r="L703" s="0" t="n">
        <f aca="false">STDEV(D703,G703,J703)</f>
        <v>1.23432584876595</v>
      </c>
    </row>
    <row r="704" customFormat="false" ht="12" hidden="false" customHeight="false" outlineLevel="0" collapsed="false">
      <c r="C704" s="0" t="s">
        <v>712</v>
      </c>
      <c r="D704" s="0" t="n">
        <v>-1.06</v>
      </c>
      <c r="F704" s="0" t="s">
        <v>712</v>
      </c>
      <c r="G704" s="0" t="n">
        <v>-3.3139012</v>
      </c>
      <c r="I704" s="0" t="s">
        <v>712</v>
      </c>
      <c r="J704" s="0" t="n">
        <v>-1.30154915</v>
      </c>
      <c r="L704" s="0" t="n">
        <f aca="false">STDEV(D704,G704,J704)</f>
        <v>1.23746901539435</v>
      </c>
    </row>
    <row r="705" customFormat="false" ht="12" hidden="false" customHeight="false" outlineLevel="0" collapsed="false">
      <c r="C705" s="0" t="s">
        <v>713</v>
      </c>
      <c r="D705" s="0" t="n">
        <v>-5.31</v>
      </c>
      <c r="F705" s="0" t="s">
        <v>713</v>
      </c>
      <c r="G705" s="0" t="n">
        <v>-3.036374</v>
      </c>
      <c r="I705" s="0" t="s">
        <v>713</v>
      </c>
      <c r="J705" s="0" t="n">
        <v>-5.0246705</v>
      </c>
      <c r="L705" s="0" t="n">
        <f aca="false">STDEV(D705,G705,J705)</f>
        <v>1.23855501044285</v>
      </c>
    </row>
    <row r="706" customFormat="false" ht="12" hidden="false" customHeight="false" outlineLevel="0" collapsed="false">
      <c r="C706" s="0" t="s">
        <v>714</v>
      </c>
      <c r="D706" s="0" t="n">
        <v>-4.51</v>
      </c>
      <c r="F706" s="0" t="s">
        <v>714</v>
      </c>
      <c r="G706" s="0" t="n">
        <v>-2.60350375</v>
      </c>
      <c r="I706" s="0" t="s">
        <v>714</v>
      </c>
      <c r="J706" s="0" t="n">
        <v>-4.9289226</v>
      </c>
      <c r="L706" s="0" t="n">
        <f aca="false">STDEV(D706,G706,J706)</f>
        <v>1.23947548879826</v>
      </c>
    </row>
    <row r="707" customFormat="false" ht="12" hidden="false" customHeight="false" outlineLevel="0" collapsed="false">
      <c r="C707" s="0" t="s">
        <v>715</v>
      </c>
      <c r="D707" s="0" t="n">
        <v>-5.44</v>
      </c>
      <c r="F707" s="0" t="s">
        <v>715</v>
      </c>
      <c r="G707" s="0" t="n">
        <v>-2.9627105</v>
      </c>
      <c r="I707" s="0" t="s">
        <v>715</v>
      </c>
      <c r="J707" s="0" t="n">
        <v>-4.3202115</v>
      </c>
      <c r="L707" s="0" t="n">
        <f aca="false">STDEV(D707,G707,J707)</f>
        <v>1.24054413575546</v>
      </c>
    </row>
    <row r="708" customFormat="false" ht="12" hidden="false" customHeight="false" outlineLevel="0" collapsed="false">
      <c r="C708" s="0" t="s">
        <v>716</v>
      </c>
      <c r="D708" s="0" t="n">
        <v>-5.61</v>
      </c>
      <c r="F708" s="0" t="s">
        <v>716</v>
      </c>
      <c r="G708" s="0" t="n">
        <v>-3.4411665</v>
      </c>
      <c r="I708" s="0" t="s">
        <v>716</v>
      </c>
      <c r="J708" s="0" t="n">
        <v>-3.470523</v>
      </c>
      <c r="L708" s="0" t="n">
        <f aca="false">STDEV(D708,G708,J708)</f>
        <v>1.24378872725928</v>
      </c>
    </row>
    <row r="709" customFormat="false" ht="12" hidden="false" customHeight="false" outlineLevel="0" collapsed="false">
      <c r="C709" s="0" t="s">
        <v>717</v>
      </c>
      <c r="D709" s="0" t="n">
        <v>-4.18</v>
      </c>
      <c r="F709" s="0" t="s">
        <v>717</v>
      </c>
      <c r="G709" s="0" t="n">
        <v>-1.71304675</v>
      </c>
      <c r="I709" s="0" t="s">
        <v>717</v>
      </c>
      <c r="J709" s="0" t="n">
        <v>-3.2346555</v>
      </c>
      <c r="L709" s="0" t="n">
        <f aca="false">STDEV(D709,G709,J709)</f>
        <v>1.24464370734777</v>
      </c>
    </row>
    <row r="710" customFormat="false" ht="12" hidden="false" customHeight="false" outlineLevel="0" collapsed="false">
      <c r="C710" s="0" t="s">
        <v>718</v>
      </c>
      <c r="D710" s="0" t="n">
        <v>-5.56</v>
      </c>
      <c r="F710" s="0" t="s">
        <v>718</v>
      </c>
      <c r="G710" s="0" t="n">
        <v>-3.287478</v>
      </c>
      <c r="I710" s="0" t="s">
        <v>718</v>
      </c>
      <c r="J710" s="0" t="n">
        <v>-3.45432825</v>
      </c>
      <c r="L710" s="0" t="n">
        <f aca="false">STDEV(D710,G710,J710)</f>
        <v>1.26662601459923</v>
      </c>
    </row>
    <row r="711" customFormat="false" ht="12" hidden="false" customHeight="false" outlineLevel="0" collapsed="false">
      <c r="C711" s="0" t="s">
        <v>719</v>
      </c>
      <c r="D711" s="0" t="n">
        <v>-4.01</v>
      </c>
      <c r="F711" s="0" t="s">
        <v>719</v>
      </c>
      <c r="G711" s="0" t="n">
        <v>-1.71543525</v>
      </c>
      <c r="I711" s="0" t="s">
        <v>719</v>
      </c>
      <c r="J711" s="0" t="n">
        <v>-3.7964569</v>
      </c>
      <c r="L711" s="0" t="n">
        <f aca="false">STDEV(D711,G711,J711)</f>
        <v>1.26762765006586</v>
      </c>
    </row>
    <row r="712" customFormat="false" ht="12" hidden="false" customHeight="false" outlineLevel="0" collapsed="false">
      <c r="C712" s="0" t="s">
        <v>720</v>
      </c>
      <c r="D712" s="0" t="n">
        <v>-4.59</v>
      </c>
      <c r="F712" s="0" t="s">
        <v>720</v>
      </c>
      <c r="G712" s="0" t="n">
        <v>-2.288501</v>
      </c>
      <c r="I712" s="0" t="s">
        <v>720</v>
      </c>
      <c r="J712" s="0" t="n">
        <v>-4.3738715</v>
      </c>
      <c r="L712" s="0" t="n">
        <f aca="false">STDEV(D712,G712,J712)</f>
        <v>1.27098251350307</v>
      </c>
    </row>
    <row r="713" customFormat="false" ht="12" hidden="false" customHeight="false" outlineLevel="0" collapsed="false">
      <c r="C713" s="0" t="s">
        <v>721</v>
      </c>
      <c r="D713" s="0" t="n">
        <v>-3.29</v>
      </c>
      <c r="F713" s="0" t="s">
        <v>721</v>
      </c>
      <c r="G713" s="0" t="n">
        <v>-2.159684</v>
      </c>
      <c r="I713" s="0" t="s">
        <v>721</v>
      </c>
      <c r="J713" s="0" t="n">
        <v>-4.70442875</v>
      </c>
      <c r="L713" s="0" t="n">
        <f aca="false">STDEV(D713,G713,J713)</f>
        <v>1.27501299283152</v>
      </c>
    </row>
    <row r="714" customFormat="false" ht="12" hidden="false" customHeight="false" outlineLevel="0" collapsed="false">
      <c r="C714" s="0" t="s">
        <v>722</v>
      </c>
      <c r="D714" s="0" t="n">
        <v>-5.14</v>
      </c>
      <c r="F714" s="0" t="s">
        <v>722</v>
      </c>
      <c r="G714" s="0" t="n">
        <v>-3.1610325</v>
      </c>
      <c r="I714" s="0" t="s">
        <v>722</v>
      </c>
      <c r="J714" s="0" t="n">
        <v>-2.73683275</v>
      </c>
      <c r="L714" s="0" t="n">
        <f aca="false">STDEV(D714,G714,J714)</f>
        <v>1.28267108185932</v>
      </c>
    </row>
    <row r="715" customFormat="false" ht="12" hidden="false" customHeight="false" outlineLevel="0" collapsed="false">
      <c r="C715" s="0" t="s">
        <v>723</v>
      </c>
      <c r="D715" s="0" t="n">
        <v>-4.24</v>
      </c>
      <c r="F715" s="0" t="s">
        <v>723</v>
      </c>
      <c r="G715" s="0" t="n">
        <v>-1.6386155</v>
      </c>
      <c r="I715" s="0" t="s">
        <v>723</v>
      </c>
      <c r="J715" s="0" t="n">
        <v>-3.109112</v>
      </c>
      <c r="L715" s="0" t="n">
        <f aca="false">STDEV(D715,G715,J715)</f>
        <v>1.30438165055941</v>
      </c>
    </row>
    <row r="716" customFormat="false" ht="12" hidden="false" customHeight="false" outlineLevel="0" collapsed="false">
      <c r="C716" s="0" t="s">
        <v>724</v>
      </c>
      <c r="D716" s="0" t="n">
        <v>-2.59</v>
      </c>
      <c r="F716" s="0" t="s">
        <v>724</v>
      </c>
      <c r="G716" s="0" t="n">
        <v>-4.19638175</v>
      </c>
      <c r="I716" s="0" t="s">
        <v>724</v>
      </c>
      <c r="J716" s="0" t="n">
        <v>-1.5859245</v>
      </c>
      <c r="L716" s="0" t="n">
        <f aca="false">STDEV(D716,G716,J716)</f>
        <v>1.31675845611555</v>
      </c>
    </row>
    <row r="717" customFormat="false" ht="12" hidden="false" customHeight="false" outlineLevel="0" collapsed="false">
      <c r="C717" s="0" t="s">
        <v>725</v>
      </c>
      <c r="D717" s="0" t="n">
        <v>-3.52</v>
      </c>
      <c r="F717" s="0" t="s">
        <v>725</v>
      </c>
      <c r="G717" s="0" t="n">
        <v>-2.9465035</v>
      </c>
      <c r="I717" s="0" t="s">
        <v>725</v>
      </c>
      <c r="J717" s="0" t="n">
        <v>-0.9904425</v>
      </c>
      <c r="L717" s="0" t="n">
        <f aca="false">STDEV(D717,G717,J717)</f>
        <v>1.32625626087366</v>
      </c>
    </row>
    <row r="718" customFormat="false" ht="12" hidden="false" customHeight="false" outlineLevel="0" collapsed="false">
      <c r="C718" s="0" t="s">
        <v>726</v>
      </c>
      <c r="D718" s="0" t="n">
        <v>-4.86</v>
      </c>
      <c r="F718" s="0" t="s">
        <v>726</v>
      </c>
      <c r="G718" s="0" t="n">
        <v>-2.800635</v>
      </c>
      <c r="I718" s="0" t="s">
        <v>726</v>
      </c>
      <c r="J718" s="0" t="n">
        <v>-2.349493</v>
      </c>
      <c r="L718" s="0" t="n">
        <f aca="false">STDEV(D718,G718,J718)</f>
        <v>1.33835463065898</v>
      </c>
    </row>
    <row r="719" customFormat="false" ht="12" hidden="false" customHeight="false" outlineLevel="0" collapsed="false">
      <c r="C719" s="0" t="s">
        <v>727</v>
      </c>
      <c r="D719" s="0" t="n">
        <v>-5.25</v>
      </c>
      <c r="F719" s="0" t="s">
        <v>727</v>
      </c>
      <c r="G719" s="0" t="n">
        <v>-3.0535085</v>
      </c>
      <c r="I719" s="0" t="s">
        <v>727</v>
      </c>
      <c r="J719" s="0" t="n">
        <v>-2.8253092</v>
      </c>
      <c r="L719" s="0" t="n">
        <f aca="false">STDEV(D719,G719,J719)</f>
        <v>1.33889104023301</v>
      </c>
    </row>
    <row r="720" customFormat="false" ht="12" hidden="false" customHeight="false" outlineLevel="0" collapsed="false">
      <c r="C720" s="0" t="s">
        <v>728</v>
      </c>
      <c r="D720" s="0" t="n">
        <v>-3.63</v>
      </c>
      <c r="F720" s="0" t="s">
        <v>728</v>
      </c>
      <c r="G720" s="0" t="n">
        <v>-1.2335685</v>
      </c>
      <c r="I720" s="0" t="s">
        <v>728</v>
      </c>
      <c r="J720" s="0" t="n">
        <v>-1.361007</v>
      </c>
      <c r="L720" s="0" t="n">
        <f aca="false">STDEV(D720,G720,J720)</f>
        <v>1.34829854134285</v>
      </c>
    </row>
    <row r="721" customFormat="false" ht="12" hidden="false" customHeight="false" outlineLevel="0" collapsed="false">
      <c r="C721" s="0" t="s">
        <v>729</v>
      </c>
      <c r="D721" s="0" t="n">
        <v>-6.65</v>
      </c>
      <c r="F721" s="0" t="s">
        <v>729</v>
      </c>
      <c r="G721" s="0" t="n">
        <v>-4.049991</v>
      </c>
      <c r="I721" s="0" t="s">
        <v>729</v>
      </c>
      <c r="J721" s="0" t="n">
        <v>-4.71095525</v>
      </c>
      <c r="L721" s="0" t="n">
        <f aca="false">STDEV(D721,G721,J721)</f>
        <v>1.35134593907714</v>
      </c>
    </row>
    <row r="722" customFormat="false" ht="12" hidden="false" customHeight="false" outlineLevel="0" collapsed="false">
      <c r="C722" s="0" t="s">
        <v>730</v>
      </c>
      <c r="D722" s="0" t="n">
        <v>-4.23</v>
      </c>
      <c r="F722" s="0" t="s">
        <v>730</v>
      </c>
      <c r="G722" s="0" t="n">
        <v>-1.5771915</v>
      </c>
      <c r="I722" s="0" t="s">
        <v>730</v>
      </c>
      <c r="J722" s="0" t="n">
        <v>-2.3636974</v>
      </c>
      <c r="L722" s="0" t="n">
        <f aca="false">STDEV(D722,G722,J722)</f>
        <v>1.36253867609778</v>
      </c>
    </row>
    <row r="723" customFormat="false" ht="12" hidden="false" customHeight="false" outlineLevel="0" collapsed="false">
      <c r="C723" s="0" t="s">
        <v>731</v>
      </c>
      <c r="D723" s="0" t="n">
        <v>-5.04</v>
      </c>
      <c r="F723" s="0" t="s">
        <v>731</v>
      </c>
      <c r="G723" s="0" t="n">
        <v>-2.3142708</v>
      </c>
      <c r="I723" s="0" t="s">
        <v>731</v>
      </c>
      <c r="J723" s="0" t="n">
        <v>-3.522787</v>
      </c>
      <c r="L723" s="0" t="n">
        <f aca="false">STDEV(D723,G723,J723)</f>
        <v>1.36577489389504</v>
      </c>
    </row>
    <row r="724" customFormat="false" ht="12" hidden="false" customHeight="false" outlineLevel="0" collapsed="false">
      <c r="C724" s="0" t="s">
        <v>732</v>
      </c>
      <c r="D724" s="0" t="n">
        <v>-3.84</v>
      </c>
      <c r="F724" s="0" t="s">
        <v>732</v>
      </c>
      <c r="G724" s="0" t="n">
        <v>-1.1888385</v>
      </c>
      <c r="I724" s="0" t="s">
        <v>732</v>
      </c>
      <c r="J724" s="0" t="n">
        <v>-1.931754</v>
      </c>
      <c r="L724" s="0" t="n">
        <f aca="false">STDEV(D724,G724,J724)</f>
        <v>1.3676003031916</v>
      </c>
    </row>
    <row r="725" customFormat="false" ht="12" hidden="false" customHeight="false" outlineLevel="0" collapsed="false">
      <c r="C725" s="0" t="s">
        <v>733</v>
      </c>
      <c r="D725" s="0" t="n">
        <v>-4.23</v>
      </c>
      <c r="F725" s="0" t="s">
        <v>733</v>
      </c>
      <c r="G725" s="0" t="n">
        <v>-2.04646815</v>
      </c>
      <c r="I725" s="0" t="s">
        <v>733</v>
      </c>
      <c r="J725" s="0" t="n">
        <v>-1.6791872</v>
      </c>
      <c r="L725" s="0" t="n">
        <f aca="false">STDEV(D725,G725,J725)</f>
        <v>1.37897018198613</v>
      </c>
    </row>
    <row r="726" customFormat="false" ht="12" hidden="false" customHeight="false" outlineLevel="0" collapsed="false">
      <c r="C726" s="0" t="s">
        <v>734</v>
      </c>
      <c r="D726" s="0" t="n">
        <v>-4.4</v>
      </c>
      <c r="F726" s="0" t="s">
        <v>734</v>
      </c>
      <c r="G726" s="0" t="n">
        <v>-1.87839655</v>
      </c>
      <c r="I726" s="0" t="s">
        <v>734</v>
      </c>
      <c r="J726" s="0" t="n">
        <v>-2.16081115</v>
      </c>
      <c r="L726" s="0" t="n">
        <f aca="false">STDEV(D726,G726,J726)</f>
        <v>1.38155761559851</v>
      </c>
    </row>
    <row r="727" customFormat="false" ht="12" hidden="false" customHeight="false" outlineLevel="0" collapsed="false">
      <c r="C727" s="0" t="s">
        <v>735</v>
      </c>
      <c r="D727" s="0" t="n">
        <v>-5.03</v>
      </c>
      <c r="F727" s="0" t="s">
        <v>735</v>
      </c>
      <c r="G727" s="0" t="n">
        <v>-2.38063</v>
      </c>
      <c r="I727" s="0" t="s">
        <v>735</v>
      </c>
      <c r="J727" s="0" t="n">
        <v>-3.0066212</v>
      </c>
      <c r="L727" s="0" t="n">
        <f aca="false">STDEV(D727,G727,J727)</f>
        <v>1.38474354711543</v>
      </c>
    </row>
    <row r="728" customFormat="false" ht="12" hidden="false" customHeight="false" outlineLevel="0" collapsed="false">
      <c r="C728" s="0" t="s">
        <v>736</v>
      </c>
      <c r="D728" s="0" t="n">
        <v>-4.79</v>
      </c>
      <c r="F728" s="0" t="s">
        <v>736</v>
      </c>
      <c r="G728" s="0" t="n">
        <v>-2.286307</v>
      </c>
      <c r="I728" s="0" t="s">
        <v>736</v>
      </c>
      <c r="J728" s="0" t="n">
        <v>-4.607954</v>
      </c>
      <c r="L728" s="0" t="n">
        <f aca="false">STDEV(D728,G728,J728)</f>
        <v>1.39592646517012</v>
      </c>
    </row>
    <row r="729" customFormat="false" ht="12" hidden="false" customHeight="false" outlineLevel="0" collapsed="false">
      <c r="C729" s="0" t="s">
        <v>737</v>
      </c>
      <c r="D729" s="0" t="n">
        <v>-3.78</v>
      </c>
      <c r="F729" s="0" t="s">
        <v>737</v>
      </c>
      <c r="G729" s="0" t="n">
        <v>-1.53961325</v>
      </c>
      <c r="I729" s="0" t="s">
        <v>737</v>
      </c>
      <c r="J729" s="0" t="n">
        <v>-1.1741505</v>
      </c>
      <c r="L729" s="0" t="n">
        <f aca="false">STDEV(D729,G729,J729)</f>
        <v>1.41087132816706</v>
      </c>
    </row>
    <row r="730" customFormat="false" ht="12" hidden="false" customHeight="false" outlineLevel="0" collapsed="false">
      <c r="C730" s="0" t="s">
        <v>738</v>
      </c>
      <c r="D730" s="0" t="n">
        <v>-3.85</v>
      </c>
      <c r="F730" s="0" t="s">
        <v>738</v>
      </c>
      <c r="G730" s="0" t="n">
        <v>-1.4497424</v>
      </c>
      <c r="I730" s="0" t="s">
        <v>738</v>
      </c>
      <c r="J730" s="0" t="n">
        <v>-1.3559252</v>
      </c>
      <c r="L730" s="0" t="n">
        <f aca="false">STDEV(D730,G730,J730)</f>
        <v>1.41365055331746</v>
      </c>
    </row>
    <row r="731" customFormat="false" ht="12" hidden="false" customHeight="false" outlineLevel="0" collapsed="false">
      <c r="C731" s="0" t="s">
        <v>739</v>
      </c>
      <c r="D731" s="0" t="n">
        <v>-4.73</v>
      </c>
      <c r="F731" s="0" t="s">
        <v>739</v>
      </c>
      <c r="G731" s="0" t="n">
        <v>-1.89643</v>
      </c>
      <c r="I731" s="0" t="s">
        <v>739</v>
      </c>
      <c r="J731" s="0" t="n">
        <v>-3.2638595</v>
      </c>
      <c r="L731" s="0" t="n">
        <f aca="false">STDEV(D731,G731,J731)</f>
        <v>1.41707153125207</v>
      </c>
    </row>
    <row r="732" customFormat="false" ht="12" hidden="false" customHeight="false" outlineLevel="0" collapsed="false">
      <c r="C732" s="0" t="s">
        <v>740</v>
      </c>
      <c r="D732" s="0" t="n">
        <v>-4.88</v>
      </c>
      <c r="F732" s="0" t="s">
        <v>740</v>
      </c>
      <c r="G732" s="0" t="n">
        <v>-2.0001545</v>
      </c>
      <c r="I732" s="0" t="s">
        <v>740</v>
      </c>
      <c r="J732" s="0" t="n">
        <v>-3.5737795</v>
      </c>
      <c r="L732" s="0" t="n">
        <f aca="false">STDEV(D732,G732,J732)</f>
        <v>1.4419903917338</v>
      </c>
    </row>
    <row r="733" customFormat="false" ht="12" hidden="false" customHeight="false" outlineLevel="0" collapsed="false">
      <c r="C733" s="0" t="s">
        <v>741</v>
      </c>
      <c r="D733" s="0" t="n">
        <v>-4.25</v>
      </c>
      <c r="F733" s="0" t="s">
        <v>741</v>
      </c>
      <c r="G733" s="0" t="n">
        <v>-1.363776</v>
      </c>
      <c r="I733" s="0" t="s">
        <v>741</v>
      </c>
      <c r="J733" s="0" t="n">
        <v>-2.65821465</v>
      </c>
      <c r="L733" s="0" t="n">
        <f aca="false">STDEV(D733,G733,J733)</f>
        <v>1.44566253538326</v>
      </c>
    </row>
    <row r="734" customFormat="false" ht="12" hidden="false" customHeight="false" outlineLevel="0" collapsed="false">
      <c r="C734" s="0" t="s">
        <v>742</v>
      </c>
      <c r="D734" s="0" t="n">
        <v>-6.09</v>
      </c>
      <c r="F734" s="0" t="s">
        <v>742</v>
      </c>
      <c r="G734" s="0" t="n">
        <v>-3.1837205</v>
      </c>
      <c r="I734" s="0" t="s">
        <v>742</v>
      </c>
      <c r="J734" s="0" t="n">
        <v>-4.90989025</v>
      </c>
      <c r="L734" s="0" t="n">
        <f aca="false">STDEV(D734,G734,J734)</f>
        <v>1.46166466514384</v>
      </c>
    </row>
    <row r="735" customFormat="false" ht="12" hidden="false" customHeight="false" outlineLevel="0" collapsed="false">
      <c r="C735" s="0" t="s">
        <v>743</v>
      </c>
      <c r="D735" s="0" t="n">
        <v>-3.9</v>
      </c>
      <c r="F735" s="0" t="s">
        <v>743</v>
      </c>
      <c r="G735" s="0" t="n">
        <v>-1.7176595</v>
      </c>
      <c r="I735" s="0" t="s">
        <v>743</v>
      </c>
      <c r="J735" s="0" t="n">
        <v>-1.096366</v>
      </c>
      <c r="L735" s="0" t="n">
        <f aca="false">STDEV(D735,G735,J735)</f>
        <v>1.47246840809565</v>
      </c>
    </row>
    <row r="736" customFormat="false" ht="12" hidden="false" customHeight="false" outlineLevel="0" collapsed="false">
      <c r="C736" s="0" t="s">
        <v>744</v>
      </c>
      <c r="D736" s="0" t="n">
        <v>-5.22</v>
      </c>
      <c r="F736" s="0" t="s">
        <v>744</v>
      </c>
      <c r="G736" s="0" t="n">
        <v>-2.4844388</v>
      </c>
      <c r="I736" s="0" t="s">
        <v>744</v>
      </c>
      <c r="J736" s="0" t="n">
        <v>-2.8425205</v>
      </c>
      <c r="L736" s="0" t="n">
        <f aca="false">STDEV(D736,G736,J736)</f>
        <v>1.48682695449855</v>
      </c>
    </row>
    <row r="737" customFormat="false" ht="12" hidden="false" customHeight="false" outlineLevel="0" collapsed="false">
      <c r="C737" s="0" t="s">
        <v>745</v>
      </c>
      <c r="D737" s="0" t="n">
        <v>-5.05</v>
      </c>
      <c r="F737" s="0" t="s">
        <v>745</v>
      </c>
      <c r="G737" s="0" t="n">
        <v>-2.332621</v>
      </c>
      <c r="I737" s="0" t="s">
        <v>745</v>
      </c>
      <c r="J737" s="0" t="n">
        <v>-2.632871</v>
      </c>
      <c r="L737" s="0" t="n">
        <f aca="false">STDEV(D737,G737,J737)</f>
        <v>1.48978808866574</v>
      </c>
    </row>
    <row r="738" customFormat="false" ht="12" hidden="false" customHeight="false" outlineLevel="0" collapsed="false">
      <c r="C738" s="0" t="s">
        <v>746</v>
      </c>
      <c r="D738" s="0" t="n">
        <v>-3.57</v>
      </c>
      <c r="F738" s="0" t="s">
        <v>746</v>
      </c>
      <c r="G738" s="0" t="n">
        <v>-1.1663275</v>
      </c>
      <c r="I738" s="0" t="s">
        <v>746</v>
      </c>
      <c r="J738" s="0" t="n">
        <v>-3.9817715</v>
      </c>
      <c r="L738" s="0" t="n">
        <f aca="false">STDEV(D738,G738,J738)</f>
        <v>1.52063156685002</v>
      </c>
    </row>
    <row r="739" customFormat="false" ht="12" hidden="false" customHeight="false" outlineLevel="0" collapsed="false">
      <c r="C739" s="0" t="s">
        <v>747</v>
      </c>
      <c r="D739" s="0" t="n">
        <v>-4.36</v>
      </c>
      <c r="F739" s="0" t="s">
        <v>747</v>
      </c>
      <c r="G739" s="0" t="n">
        <v>-1.2873896</v>
      </c>
      <c r="I739" s="0" t="s">
        <v>747</v>
      </c>
      <c r="J739" s="0" t="n">
        <v>-2.8896215</v>
      </c>
      <c r="L739" s="0" t="n">
        <f aca="false">STDEV(D739,G739,J739)</f>
        <v>1.53677664093973</v>
      </c>
    </row>
    <row r="740" customFormat="false" ht="12" hidden="false" customHeight="false" outlineLevel="0" collapsed="false">
      <c r="C740" s="0" t="s">
        <v>748</v>
      </c>
      <c r="D740" s="0" t="n">
        <v>-4.66</v>
      </c>
      <c r="F740" s="0" t="s">
        <v>748</v>
      </c>
      <c r="G740" s="0" t="n">
        <v>-1.64722175</v>
      </c>
      <c r="I740" s="0" t="s">
        <v>748</v>
      </c>
      <c r="J740" s="0" t="n">
        <v>-2.39722715</v>
      </c>
      <c r="L740" s="0" t="n">
        <f aca="false">STDEV(D740,G740,J740)</f>
        <v>1.56841118409679</v>
      </c>
    </row>
    <row r="741" customFormat="false" ht="12" hidden="false" customHeight="false" outlineLevel="0" collapsed="false">
      <c r="C741" s="0" t="s">
        <v>749</v>
      </c>
      <c r="D741" s="0" t="n">
        <v>-4.68</v>
      </c>
      <c r="F741" s="0" t="s">
        <v>749</v>
      </c>
      <c r="G741" s="0" t="n">
        <v>-3.9237562</v>
      </c>
      <c r="I741" s="0" t="s">
        <v>749</v>
      </c>
      <c r="J741" s="0" t="n">
        <v>-1.6275918</v>
      </c>
      <c r="L741" s="0" t="n">
        <f aca="false">STDEV(D741,G741,J741)</f>
        <v>1.58962634269258</v>
      </c>
    </row>
    <row r="742" customFormat="false" ht="12" hidden="false" customHeight="false" outlineLevel="0" collapsed="false">
      <c r="C742" s="0" t="s">
        <v>750</v>
      </c>
      <c r="D742" s="0" t="n">
        <v>-4.36</v>
      </c>
      <c r="F742" s="0" t="s">
        <v>750</v>
      </c>
      <c r="G742" s="0" t="n">
        <v>-1.326802</v>
      </c>
      <c r="I742" s="0" t="s">
        <v>750</v>
      </c>
      <c r="J742" s="0" t="n">
        <v>-1.9299395</v>
      </c>
      <c r="L742" s="0" t="n">
        <f aca="false">STDEV(D742,G742,J742)</f>
        <v>1.60568048838961</v>
      </c>
    </row>
    <row r="743" customFormat="false" ht="12" hidden="false" customHeight="false" outlineLevel="0" collapsed="false">
      <c r="C743" s="0" t="s">
        <v>751</v>
      </c>
      <c r="D743" s="0" t="n">
        <v>-5.94</v>
      </c>
      <c r="F743" s="0" t="s">
        <v>751</v>
      </c>
      <c r="G743" s="0" t="n">
        <v>-2.817825</v>
      </c>
      <c r="I743" s="0" t="s">
        <v>751</v>
      </c>
      <c r="J743" s="0" t="n">
        <v>-3.472919</v>
      </c>
      <c r="L743" s="0" t="n">
        <f aca="false">STDEV(D743,G743,J743)</f>
        <v>1.64639067559019</v>
      </c>
    </row>
    <row r="744" customFormat="false" ht="12" hidden="false" customHeight="false" outlineLevel="0" collapsed="false">
      <c r="C744" s="0" t="s">
        <v>752</v>
      </c>
      <c r="D744" s="0" t="n">
        <v>-4.79</v>
      </c>
      <c r="F744" s="0" t="s">
        <v>752</v>
      </c>
      <c r="G744" s="0" t="n">
        <v>-1.5389465</v>
      </c>
      <c r="I744" s="0" t="s">
        <v>752</v>
      </c>
      <c r="J744" s="0" t="n">
        <v>-2.6291995</v>
      </c>
      <c r="L744" s="0" t="n">
        <f aca="false">STDEV(D744,G744,J744)</f>
        <v>1.65464292546114</v>
      </c>
    </row>
    <row r="745" customFormat="false" ht="12" hidden="false" customHeight="false" outlineLevel="0" collapsed="false">
      <c r="C745" s="0" t="s">
        <v>753</v>
      </c>
      <c r="D745" s="0" t="n">
        <v>-4.76</v>
      </c>
      <c r="F745" s="0" t="s">
        <v>753</v>
      </c>
      <c r="G745" s="0" t="n">
        <v>-1.48891175</v>
      </c>
      <c r="I745" s="0" t="s">
        <v>753</v>
      </c>
      <c r="J745" s="0" t="n">
        <v>-2.6171245</v>
      </c>
      <c r="L745" s="0" t="n">
        <f aca="false">STDEV(D745,G745,J745)</f>
        <v>1.66156541435333</v>
      </c>
    </row>
    <row r="746" customFormat="false" ht="12" hidden="false" customHeight="false" outlineLevel="0" collapsed="false">
      <c r="C746" s="0" t="s">
        <v>754</v>
      </c>
      <c r="D746" s="0" t="n">
        <v>-4.54</v>
      </c>
      <c r="F746" s="0" t="s">
        <v>754</v>
      </c>
      <c r="G746" s="0" t="n">
        <v>-1.2304265</v>
      </c>
      <c r="I746" s="0" t="s">
        <v>754</v>
      </c>
      <c r="J746" s="0" t="n">
        <v>-3.53394875</v>
      </c>
      <c r="L746" s="0" t="n">
        <f aca="false">STDEV(D746,G746,J746)</f>
        <v>1.6966452499847</v>
      </c>
    </row>
    <row r="747" customFormat="false" ht="12" hidden="false" customHeight="false" outlineLevel="0" collapsed="false">
      <c r="C747" s="0" t="s">
        <v>755</v>
      </c>
      <c r="D747" s="0" t="n">
        <v>-5.16</v>
      </c>
      <c r="F747" s="0" t="s">
        <v>755</v>
      </c>
      <c r="G747" s="0" t="n">
        <v>-1.710114</v>
      </c>
      <c r="I747" s="0" t="s">
        <v>755</v>
      </c>
      <c r="J747" s="0" t="n">
        <v>-3.984508</v>
      </c>
      <c r="L747" s="0" t="n">
        <f aca="false">STDEV(D747,G747,J747)</f>
        <v>1.75387014543533</v>
      </c>
    </row>
    <row r="748" customFormat="false" ht="12" hidden="false" customHeight="false" outlineLevel="0" collapsed="false">
      <c r="C748" s="0" t="s">
        <v>756</v>
      </c>
      <c r="D748" s="0" t="n">
        <v>-4.92</v>
      </c>
      <c r="F748" s="0" t="s">
        <v>756</v>
      </c>
      <c r="G748" s="0" t="n">
        <v>-1.729359</v>
      </c>
      <c r="I748" s="0" t="s">
        <v>756</v>
      </c>
      <c r="J748" s="0" t="n">
        <v>-2.007672</v>
      </c>
      <c r="L748" s="0" t="n">
        <f aca="false">STDEV(D748,G748,J748)</f>
        <v>1.76726259586373</v>
      </c>
    </row>
    <row r="749" customFormat="false" ht="12" hidden="false" customHeight="false" outlineLevel="0" collapsed="false">
      <c r="C749" s="0" t="s">
        <v>757</v>
      </c>
      <c r="D749" s="0" t="n">
        <v>-4.69</v>
      </c>
      <c r="F749" s="0" t="s">
        <v>757</v>
      </c>
      <c r="G749" s="0" t="n">
        <v>-1.5419605</v>
      </c>
      <c r="I749" s="0" t="s">
        <v>757</v>
      </c>
      <c r="J749" s="0" t="n">
        <v>-1.473466</v>
      </c>
      <c r="L749" s="0" t="n">
        <f aca="false">STDEV(D749,G749,J749)</f>
        <v>1.83761326921846</v>
      </c>
    </row>
    <row r="750" customFormat="false" ht="12" hidden="false" customHeight="false" outlineLevel="0" collapsed="false">
      <c r="C750" s="0" t="s">
        <v>758</v>
      </c>
      <c r="D750" s="0" t="n">
        <v>-4.37</v>
      </c>
      <c r="F750" s="0" t="s">
        <v>758</v>
      </c>
      <c r="G750" s="0" t="n">
        <v>-1.1928765</v>
      </c>
      <c r="I750" s="0" t="s">
        <v>758</v>
      </c>
      <c r="J750" s="0" t="n">
        <v>-1.1677105</v>
      </c>
      <c r="L750" s="0" t="n">
        <f aca="false">STDEV(D750,G750,J750)</f>
        <v>1.84162089401422</v>
      </c>
    </row>
    <row r="751" customFormat="false" ht="12" hidden="false" customHeight="false" outlineLevel="0" collapsed="false">
      <c r="C751" s="0" t="s">
        <v>759</v>
      </c>
      <c r="D751" s="0" t="n">
        <v>-6.64</v>
      </c>
      <c r="F751" s="0" t="s">
        <v>759</v>
      </c>
      <c r="G751" s="0" t="n">
        <v>-2.959082</v>
      </c>
      <c r="I751" s="0" t="s">
        <v>759</v>
      </c>
      <c r="J751" s="0" t="n">
        <v>-4.635495</v>
      </c>
      <c r="L751" s="0" t="n">
        <f aca="false">STDEV(D751,G751,J751)</f>
        <v>1.84289437951636</v>
      </c>
    </row>
    <row r="752" customFormat="false" ht="12" hidden="false" customHeight="false" outlineLevel="0" collapsed="false">
      <c r="C752" s="0" t="s">
        <v>760</v>
      </c>
      <c r="D752" s="0" t="n">
        <v>-6.73</v>
      </c>
      <c r="F752" s="0" t="s">
        <v>760</v>
      </c>
      <c r="G752" s="0" t="n">
        <v>-3.0053605</v>
      </c>
      <c r="I752" s="0" t="s">
        <v>760</v>
      </c>
      <c r="J752" s="0" t="n">
        <v>-5.050332</v>
      </c>
      <c r="L752" s="0" t="n">
        <f aca="false">STDEV(D752,G752,J752)</f>
        <v>1.86530303306623</v>
      </c>
    </row>
    <row r="753" customFormat="false" ht="12" hidden="false" customHeight="false" outlineLevel="0" collapsed="false">
      <c r="C753" s="0" t="s">
        <v>761</v>
      </c>
      <c r="D753" s="0" t="n">
        <v>-6.69</v>
      </c>
      <c r="F753" s="0" t="s">
        <v>761</v>
      </c>
      <c r="G753" s="0" t="n">
        <v>-3.158273</v>
      </c>
      <c r="I753" s="0" t="s">
        <v>761</v>
      </c>
      <c r="J753" s="0" t="n">
        <v>-3.5910195</v>
      </c>
      <c r="L753" s="0" t="n">
        <f aca="false">STDEV(D753,G753,J753)</f>
        <v>1.9263110373272</v>
      </c>
    </row>
    <row r="754" customFormat="false" ht="12" hidden="false" customHeight="false" outlineLevel="0" collapsed="false">
      <c r="C754" s="0" t="s">
        <v>762</v>
      </c>
      <c r="D754" s="0" t="n">
        <v>-5.16</v>
      </c>
      <c r="F754" s="0" t="s">
        <v>762</v>
      </c>
      <c r="G754" s="0" t="n">
        <v>-1.29043265</v>
      </c>
      <c r="I754" s="0" t="s">
        <v>762</v>
      </c>
      <c r="J754" s="0" t="n">
        <v>-3.5924945</v>
      </c>
      <c r="L754" s="0" t="n">
        <f aca="false">STDEV(D754,G754,J754)</f>
        <v>1.94636900106933</v>
      </c>
    </row>
    <row r="755" customFormat="false" ht="12" hidden="false" customHeight="false" outlineLevel="0" collapsed="false">
      <c r="C755" s="0" t="s">
        <v>763</v>
      </c>
      <c r="D755" s="0" t="n">
        <v>-7.01</v>
      </c>
      <c r="F755" s="0" t="s">
        <v>763</v>
      </c>
      <c r="G755" s="0" t="n">
        <v>-3.75449375</v>
      </c>
      <c r="I755" s="0" t="s">
        <v>763</v>
      </c>
      <c r="J755" s="0" t="n">
        <v>-3.521338</v>
      </c>
      <c r="L755" s="0" t="n">
        <f aca="false">STDEV(D755,G755,J755)</f>
        <v>1.95036086822376</v>
      </c>
    </row>
    <row r="756" customFormat="false" ht="12" hidden="false" customHeight="false" outlineLevel="0" collapsed="false">
      <c r="C756" s="0" t="s">
        <v>764</v>
      </c>
      <c r="D756" s="0" t="n">
        <v>-1.34</v>
      </c>
      <c r="F756" s="0" t="s">
        <v>764</v>
      </c>
      <c r="G756" s="0" t="n">
        <v>-4.952169</v>
      </c>
      <c r="I756" s="0" t="s">
        <v>764</v>
      </c>
      <c r="J756" s="0" t="n">
        <v>-1.73658695</v>
      </c>
      <c r="L756" s="0" t="n">
        <f aca="false">STDEV(D756,G756,J756)</f>
        <v>1.98095153961228</v>
      </c>
    </row>
    <row r="757" customFormat="false" ht="12" hidden="false" customHeight="false" outlineLevel="0" collapsed="false">
      <c r="C757" s="0" t="s">
        <v>765</v>
      </c>
      <c r="D757" s="0" t="n">
        <v>-5.09</v>
      </c>
      <c r="F757" s="0" t="s">
        <v>765</v>
      </c>
      <c r="G757" s="0" t="n">
        <v>-1.7260869</v>
      </c>
      <c r="I757" s="0" t="s">
        <v>765</v>
      </c>
      <c r="J757" s="0" t="n">
        <v>-1.5218954</v>
      </c>
      <c r="L757" s="0" t="n">
        <f aca="false">STDEV(D757,G757,J757)</f>
        <v>2.00370390151028</v>
      </c>
    </row>
    <row r="758" customFormat="false" ht="12" hidden="false" customHeight="false" outlineLevel="0" collapsed="false">
      <c r="C758" s="0" t="s">
        <v>766</v>
      </c>
      <c r="D758" s="0" t="n">
        <v>-5.68</v>
      </c>
      <c r="F758" s="0" t="s">
        <v>766</v>
      </c>
      <c r="G758" s="0" t="n">
        <v>-2.6379413</v>
      </c>
      <c r="I758" s="0" t="s">
        <v>766</v>
      </c>
      <c r="J758" s="0" t="n">
        <v>-1.883933</v>
      </c>
      <c r="L758" s="0" t="n">
        <f aca="false">STDEV(D758,G758,J758)</f>
        <v>2.00967552601589</v>
      </c>
    </row>
    <row r="759" customFormat="false" ht="12" hidden="false" customHeight="false" outlineLevel="0" collapsed="false">
      <c r="C759" s="0" t="s">
        <v>767</v>
      </c>
      <c r="D759" s="0" t="n">
        <v>-5.3</v>
      </c>
      <c r="F759" s="0" t="s">
        <v>767</v>
      </c>
      <c r="G759" s="0" t="n">
        <v>-1.165767</v>
      </c>
      <c r="I759" s="0" t="s">
        <v>767</v>
      </c>
      <c r="J759" s="0" t="n">
        <v>-2.843638</v>
      </c>
      <c r="L759" s="0" t="n">
        <f aca="false">STDEV(D759,G759,J759)</f>
        <v>2.07929667059056</v>
      </c>
    </row>
    <row r="760" customFormat="false" ht="12" hidden="false" customHeight="false" outlineLevel="0" collapsed="false">
      <c r="C760" s="0" t="s">
        <v>768</v>
      </c>
      <c r="D760" s="0" t="n">
        <v>-5.32</v>
      </c>
      <c r="F760" s="0" t="s">
        <v>768</v>
      </c>
      <c r="G760" s="0" t="n">
        <v>-1.138852</v>
      </c>
      <c r="I760" s="0" t="s">
        <v>768</v>
      </c>
      <c r="J760" s="0" t="n">
        <v>-2.54477115</v>
      </c>
      <c r="L760" s="0" t="n">
        <f aca="false">STDEV(D760,G760,J760)</f>
        <v>2.12761613173496</v>
      </c>
    </row>
    <row r="761" customFormat="false" ht="12" hidden="false" customHeight="false" outlineLevel="0" collapsed="false">
      <c r="C761" s="0" t="s">
        <v>769</v>
      </c>
      <c r="D761" s="0" t="n">
        <v>-5.86</v>
      </c>
      <c r="F761" s="0" t="s">
        <v>769</v>
      </c>
      <c r="G761" s="0" t="n">
        <v>-1.2966735</v>
      </c>
      <c r="I761" s="0" t="s">
        <v>769</v>
      </c>
      <c r="J761" s="0" t="n">
        <v>-3.5079205</v>
      </c>
      <c r="L761" s="0" t="n">
        <f aca="false">STDEV(D761,G761,J761)</f>
        <v>2.28202541670521</v>
      </c>
    </row>
    <row r="762" customFormat="false" ht="12" hidden="false" customHeight="false" outlineLevel="0" collapsed="false">
      <c r="C762" s="0" t="s">
        <v>770</v>
      </c>
      <c r="D762" s="0" t="n">
        <v>-7.15</v>
      </c>
      <c r="F762" s="0" t="s">
        <v>770</v>
      </c>
      <c r="G762" s="0" t="n">
        <v>-2.9538685</v>
      </c>
      <c r="I762" s="0" t="s">
        <v>770</v>
      </c>
      <c r="J762" s="0" t="n">
        <v>-3.4447015</v>
      </c>
      <c r="L762" s="0" t="n">
        <f aca="false">STDEV(D762,G762,J762)</f>
        <v>2.29411106870336</v>
      </c>
    </row>
    <row r="763" customFormat="false" ht="12" hidden="false" customHeight="false" outlineLevel="0" collapsed="false">
      <c r="C763" s="0" t="s">
        <v>771</v>
      </c>
      <c r="D763" s="0" t="n">
        <v>-6.62</v>
      </c>
      <c r="F763" s="0" t="s">
        <v>771</v>
      </c>
      <c r="G763" s="0" t="n">
        <v>-1.875443</v>
      </c>
      <c r="I763" s="0" t="s">
        <v>771</v>
      </c>
      <c r="J763" s="0" t="n">
        <v>-3.550101</v>
      </c>
      <c r="L763" s="0" t="n">
        <f aca="false">STDEV(D763,G763,J763)</f>
        <v>2.40622735187312</v>
      </c>
    </row>
    <row r="764" customFormat="false" ht="12" hidden="false" customHeight="false" outlineLevel="0" collapsed="false">
      <c r="C764" s="0" t="s">
        <v>772</v>
      </c>
      <c r="D764" s="0" t="n">
        <v>-6.48</v>
      </c>
      <c r="F764" s="0" t="s">
        <v>772</v>
      </c>
      <c r="G764" s="0" t="n">
        <v>-1.0586185</v>
      </c>
      <c r="I764" s="0" t="s">
        <v>772</v>
      </c>
      <c r="J764" s="0" t="n">
        <v>-2.28284425</v>
      </c>
      <c r="L764" s="0" t="n">
        <f aca="false">STDEV(D764,G764,J764)</f>
        <v>2.84330272878987</v>
      </c>
    </row>
    <row r="765" customFormat="false" ht="12" hidden="false" customHeight="false" outlineLevel="0" collapsed="false">
      <c r="C765" s="0" t="s">
        <v>773</v>
      </c>
      <c r="D765" s="0" t="n">
        <v>-7.76</v>
      </c>
      <c r="F765" s="0" t="s">
        <v>773</v>
      </c>
      <c r="G765" s="0" t="n">
        <v>-2.1154253</v>
      </c>
      <c r="I765" s="0" t="s">
        <v>773</v>
      </c>
      <c r="J765" s="0" t="n">
        <v>-3.0782748</v>
      </c>
      <c r="L765" s="0" t="n">
        <f aca="false">STDEV(D765,G765,J765)</f>
        <v>3.01957098365108</v>
      </c>
    </row>
    <row r="766" customFormat="false" ht="12" hidden="false" customHeight="false" outlineLevel="0" collapsed="false">
      <c r="C766" s="0" t="s">
        <v>774</v>
      </c>
      <c r="D766" s="0" t="n">
        <v>-8.95</v>
      </c>
      <c r="F766" s="0" t="s">
        <v>774</v>
      </c>
      <c r="G766" s="0" t="n">
        <v>-2.2579365</v>
      </c>
      <c r="I766" s="0" t="s">
        <v>774</v>
      </c>
      <c r="J766" s="0" t="n">
        <v>-3.7498257</v>
      </c>
      <c r="L766" s="0" t="n">
        <f aca="false">STDEV(D766,G766,J766)</f>
        <v>3.513100720244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N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D143"/>
    </sheetView>
  </sheetViews>
  <sheetFormatPr defaultColWidth="8.82421875" defaultRowHeight="12" zeroHeight="false" outlineLevelRow="0" outlineLevelCol="0"/>
  <sheetData>
    <row r="2" customFormat="false" ht="12" hidden="false" customHeight="false" outlineLevel="0" collapsed="false">
      <c r="D2" s="0" t="s">
        <v>2</v>
      </c>
      <c r="E2" s="0" t="s">
        <v>3</v>
      </c>
      <c r="G2" s="0" t="s">
        <v>775</v>
      </c>
      <c r="H2" s="0" t="s">
        <v>1</v>
      </c>
      <c r="J2" s="0" t="s">
        <v>6</v>
      </c>
    </row>
    <row r="3" customFormat="false" ht="12" hidden="false" customHeight="false" outlineLevel="0" collapsed="false">
      <c r="D3" s="0" t="s">
        <v>776</v>
      </c>
      <c r="E3" s="0" t="n">
        <v>-1.2131345</v>
      </c>
      <c r="G3" s="0" t="s">
        <v>776</v>
      </c>
      <c r="H3" s="0" t="n">
        <v>-1.21</v>
      </c>
      <c r="J3" s="0" t="n">
        <f aca="false">STDEV(E3,H3)</f>
        <v>0.0022164262056291</v>
      </c>
    </row>
    <row r="4" customFormat="false" ht="12" hidden="false" customHeight="false" outlineLevel="0" collapsed="false">
      <c r="D4" s="0" t="s">
        <v>777</v>
      </c>
      <c r="E4" s="0" t="n">
        <v>-1.113203</v>
      </c>
      <c r="G4" s="0" t="s">
        <v>777</v>
      </c>
      <c r="H4" s="0" t="n">
        <v>-1.11</v>
      </c>
      <c r="J4" s="0" t="n">
        <f aca="false">STDEV(E4,H4)</f>
        <v>0.0022648630201404</v>
      </c>
    </row>
    <row r="5" customFormat="false" ht="12" hidden="false" customHeight="false" outlineLevel="0" collapsed="false">
      <c r="D5" s="0" t="s">
        <v>778</v>
      </c>
      <c r="E5" s="0" t="n">
        <v>-1.34734</v>
      </c>
      <c r="G5" s="0" t="s">
        <v>778</v>
      </c>
      <c r="H5" s="0" t="n">
        <v>-1.34</v>
      </c>
      <c r="J5" s="0" t="n">
        <f aca="false">STDEV(E5,H5)</f>
        <v>0.00519016377390919</v>
      </c>
    </row>
    <row r="6" customFormat="false" ht="12" hidden="false" customHeight="false" outlineLevel="0" collapsed="false">
      <c r="D6" s="0" t="s">
        <v>779</v>
      </c>
      <c r="E6" s="0" t="n">
        <v>-1.452078</v>
      </c>
      <c r="G6" s="0" t="s">
        <v>779</v>
      </c>
      <c r="H6" s="0" t="n">
        <v>-1.46</v>
      </c>
      <c r="J6" s="0" t="n">
        <f aca="false">STDEV(E6,H6)</f>
        <v>0.00560169992056029</v>
      </c>
    </row>
    <row r="7" customFormat="false" ht="12" hidden="false" customHeight="false" outlineLevel="0" collapsed="false">
      <c r="D7" s="0" t="s">
        <v>780</v>
      </c>
      <c r="E7" s="0" t="n">
        <v>-1.4136825</v>
      </c>
      <c r="G7" s="0" t="s">
        <v>780</v>
      </c>
      <c r="H7" s="0" t="n">
        <v>-1.43</v>
      </c>
      <c r="J7" s="0" t="n">
        <f aca="false">STDEV(E7,H7)</f>
        <v>0.0115382149020113</v>
      </c>
    </row>
    <row r="8" customFormat="false" ht="12" hidden="false" customHeight="false" outlineLevel="0" collapsed="false">
      <c r="D8" s="0" t="s">
        <v>781</v>
      </c>
      <c r="E8" s="0" t="n">
        <v>-1.0379755</v>
      </c>
      <c r="G8" s="0" t="s">
        <v>781</v>
      </c>
      <c r="H8" s="0" t="n">
        <v>-1.02</v>
      </c>
      <c r="J8" s="0" t="n">
        <f aca="false">STDEV(E8,H8)</f>
        <v>0.0127105979452194</v>
      </c>
    </row>
    <row r="9" customFormat="false" ht="12" hidden="false" customHeight="false" outlineLevel="0" collapsed="false">
      <c r="D9" s="0" t="s">
        <v>782</v>
      </c>
      <c r="E9" s="0" t="n">
        <v>-1.8588211</v>
      </c>
      <c r="G9" s="0" t="s">
        <v>782</v>
      </c>
      <c r="H9" s="0" t="n">
        <v>-1.84</v>
      </c>
      <c r="J9" s="0" t="n">
        <f aca="false">STDEV(E9,H9)</f>
        <v>0.0133085274393905</v>
      </c>
    </row>
    <row r="10" customFormat="false" ht="12" hidden="false" customHeight="false" outlineLevel="0" collapsed="false">
      <c r="D10" s="0" t="s">
        <v>783</v>
      </c>
      <c r="E10" s="0" t="n">
        <v>-1.0687285</v>
      </c>
      <c r="G10" s="0" t="s">
        <v>783</v>
      </c>
      <c r="H10" s="0" t="n">
        <v>-1.09</v>
      </c>
      <c r="J10" s="0" t="n">
        <f aca="false">STDEV(E10,H10)</f>
        <v>0.0150412218960099</v>
      </c>
    </row>
    <row r="11" customFormat="false" ht="12" hidden="false" customHeight="false" outlineLevel="0" collapsed="false">
      <c r="D11" s="0" t="s">
        <v>784</v>
      </c>
      <c r="E11" s="0" t="n">
        <v>-1.09323775</v>
      </c>
      <c r="G11" s="0" t="s">
        <v>784</v>
      </c>
      <c r="H11" s="0" t="n">
        <v>-1.07</v>
      </c>
      <c r="J11" s="0" t="n">
        <f aca="false">STDEV(E11,H11)</f>
        <v>0.0164315706045177</v>
      </c>
    </row>
    <row r="12" customFormat="false" ht="12" hidden="false" customHeight="false" outlineLevel="0" collapsed="false">
      <c r="D12" s="0" t="s">
        <v>785</v>
      </c>
      <c r="E12" s="0" t="n">
        <v>-1.10774975</v>
      </c>
      <c r="G12" s="0" t="s">
        <v>785</v>
      </c>
      <c r="H12" s="0" t="n">
        <v>-1.14</v>
      </c>
      <c r="J12" s="0" t="n">
        <f aca="false">STDEV(E12,H12)</f>
        <v>0.0228043704699611</v>
      </c>
    </row>
    <row r="13" customFormat="false" ht="12" hidden="false" customHeight="false" outlineLevel="0" collapsed="false">
      <c r="D13" s="0" t="s">
        <v>786</v>
      </c>
      <c r="E13" s="0" t="n">
        <v>-1.063224</v>
      </c>
      <c r="G13" s="0" t="s">
        <v>786</v>
      </c>
      <c r="H13" s="0" t="n">
        <v>-1.03</v>
      </c>
      <c r="J13" s="0" t="n">
        <f aca="false">STDEV(E13,H13)</f>
        <v>0.0234929156981418</v>
      </c>
      <c r="L13" s="0" t="s">
        <v>787</v>
      </c>
    </row>
    <row r="14" customFormat="false" ht="12" hidden="false" customHeight="false" outlineLevel="0" collapsed="false">
      <c r="D14" s="0" t="s">
        <v>788</v>
      </c>
      <c r="E14" s="0" t="n">
        <v>-1.1222685</v>
      </c>
      <c r="G14" s="0" t="s">
        <v>788</v>
      </c>
      <c r="H14" s="0" t="n">
        <v>-1.16</v>
      </c>
      <c r="J14" s="0" t="n">
        <f aca="false">STDEV(E14,H14)</f>
        <v>0.0266801995143404</v>
      </c>
      <c r="N14" s="0" t="s">
        <v>787</v>
      </c>
    </row>
    <row r="15" customFormat="false" ht="12" hidden="false" customHeight="false" outlineLevel="0" collapsed="false">
      <c r="D15" s="0" t="s">
        <v>789</v>
      </c>
      <c r="E15" s="0" t="n">
        <v>-1.3063435</v>
      </c>
      <c r="G15" s="0" t="s">
        <v>789</v>
      </c>
      <c r="H15" s="0" t="n">
        <v>-1.26</v>
      </c>
      <c r="J15" s="0" t="n">
        <f aca="false">STDEV(E15,H15)</f>
        <v>0.0327698031139185</v>
      </c>
    </row>
    <row r="16" customFormat="false" ht="12" hidden="false" customHeight="false" outlineLevel="0" collapsed="false">
      <c r="D16" s="0" t="s">
        <v>790</v>
      </c>
      <c r="E16" s="0" t="n">
        <v>-1.81255235</v>
      </c>
      <c r="G16" s="0" t="s">
        <v>790</v>
      </c>
      <c r="H16" s="0" t="n">
        <v>-1.86</v>
      </c>
      <c r="J16" s="0" t="n">
        <f aca="false">STDEV(E16,H16)</f>
        <v>0.0335505550663664</v>
      </c>
    </row>
    <row r="17" customFormat="false" ht="12" hidden="false" customHeight="false" outlineLevel="0" collapsed="false">
      <c r="D17" s="0" t="s">
        <v>791</v>
      </c>
      <c r="E17" s="0" t="n">
        <v>-1.174123</v>
      </c>
      <c r="G17" s="0" t="s">
        <v>791</v>
      </c>
      <c r="H17" s="0" t="n">
        <v>-1.23</v>
      </c>
      <c r="J17" s="0" t="n">
        <f aca="false">STDEV(E17,H17)</f>
        <v>0.0395110056123615</v>
      </c>
    </row>
    <row r="18" customFormat="false" ht="12" hidden="false" customHeight="false" outlineLevel="0" collapsed="false">
      <c r="D18" s="0" t="s">
        <v>792</v>
      </c>
      <c r="E18" s="0" t="n">
        <v>-1.0880965</v>
      </c>
      <c r="G18" s="0" t="s">
        <v>792</v>
      </c>
      <c r="H18" s="0" t="n">
        <v>-1.16</v>
      </c>
      <c r="J18" s="0" t="n">
        <f aca="false">STDEV(E18,H18)</f>
        <v>0.050843452441047</v>
      </c>
    </row>
    <row r="19" customFormat="false" ht="12" hidden="false" customHeight="false" outlineLevel="0" collapsed="false">
      <c r="D19" s="0" t="s">
        <v>793</v>
      </c>
      <c r="E19" s="0" t="n">
        <v>-3.3945125</v>
      </c>
      <c r="G19" s="0" t="s">
        <v>793</v>
      </c>
      <c r="H19" s="0" t="n">
        <v>-3.47</v>
      </c>
      <c r="J19" s="0" t="n">
        <f aca="false">STDEV(E19,H19)</f>
        <v>0.0533777231448195</v>
      </c>
    </row>
    <row r="20" customFormat="false" ht="12" hidden="false" customHeight="false" outlineLevel="0" collapsed="false">
      <c r="D20" s="0" t="s">
        <v>794</v>
      </c>
      <c r="E20" s="0" t="n">
        <v>-1.360622</v>
      </c>
      <c r="G20" s="0" t="s">
        <v>794</v>
      </c>
      <c r="H20" s="0" t="n">
        <v>-1.44</v>
      </c>
      <c r="J20" s="0" t="n">
        <f aca="false">STDEV(E20,H20)</f>
        <v>0.0561287220770256</v>
      </c>
    </row>
    <row r="21" customFormat="false" ht="12" hidden="false" customHeight="false" outlineLevel="0" collapsed="false">
      <c r="D21" s="0" t="s">
        <v>795</v>
      </c>
      <c r="E21" s="0" t="n">
        <v>-1.484552</v>
      </c>
      <c r="G21" s="0" t="s">
        <v>795</v>
      </c>
      <c r="H21" s="0" t="n">
        <v>-1.57</v>
      </c>
      <c r="J21" s="0" t="n">
        <f aca="false">STDEV(E21,H21)</f>
        <v>0.0604208602388283</v>
      </c>
    </row>
    <row r="22" customFormat="false" ht="12" hidden="false" customHeight="false" outlineLevel="0" collapsed="false">
      <c r="D22" s="0" t="s">
        <v>796</v>
      </c>
      <c r="E22" s="0" t="n">
        <v>-1.2603485</v>
      </c>
      <c r="G22" s="0" t="s">
        <v>796</v>
      </c>
      <c r="H22" s="0" t="n">
        <v>-1.35</v>
      </c>
      <c r="J22" s="0" t="n">
        <f aca="false">STDEV(E22,H22)</f>
        <v>0.0633931835935464</v>
      </c>
    </row>
    <row r="23" customFormat="false" ht="12" hidden="false" customHeight="false" outlineLevel="0" collapsed="false">
      <c r="D23" s="0" t="s">
        <v>797</v>
      </c>
      <c r="E23" s="0" t="n">
        <v>-1.8638645</v>
      </c>
      <c r="G23" s="0" t="s">
        <v>797</v>
      </c>
      <c r="H23" s="0" t="n">
        <v>-1.96</v>
      </c>
      <c r="J23" s="0" t="n">
        <f aca="false">STDEV(E23,H23)</f>
        <v>0.0679780639627593</v>
      </c>
    </row>
    <row r="24" customFormat="false" ht="12" hidden="false" customHeight="false" outlineLevel="0" collapsed="false">
      <c r="D24" s="0" t="s">
        <v>798</v>
      </c>
      <c r="E24" s="0" t="n">
        <v>-1.2586825</v>
      </c>
      <c r="G24" s="0" t="s">
        <v>798</v>
      </c>
      <c r="H24" s="0" t="n">
        <v>-1.16</v>
      </c>
      <c r="J24" s="0" t="n">
        <f aca="false">STDEV(E24,H24)</f>
        <v>0.0697790649344415</v>
      </c>
    </row>
    <row r="25" customFormat="false" ht="12" hidden="false" customHeight="false" outlineLevel="0" collapsed="false">
      <c r="D25" s="0" t="s">
        <v>799</v>
      </c>
      <c r="E25" s="0" t="n">
        <v>-0.9999235</v>
      </c>
      <c r="G25" s="0" t="s">
        <v>799</v>
      </c>
      <c r="H25" s="0" t="n">
        <v>-1.1</v>
      </c>
      <c r="J25" s="0" t="n">
        <f aca="false">STDEV(E25,H25)</f>
        <v>0.0707647717874153</v>
      </c>
    </row>
    <row r="26" customFormat="false" ht="12" hidden="false" customHeight="false" outlineLevel="0" collapsed="false">
      <c r="D26" s="0" t="s">
        <v>800</v>
      </c>
      <c r="E26" s="0" t="n">
        <v>-1.376671</v>
      </c>
      <c r="G26" s="0" t="s">
        <v>800</v>
      </c>
      <c r="H26" s="0" t="n">
        <v>-1.48</v>
      </c>
      <c r="J26" s="0" t="n">
        <f aca="false">STDEV(E26,H26)</f>
        <v>0.0730646365932248</v>
      </c>
    </row>
    <row r="27" customFormat="false" ht="12" hidden="false" customHeight="false" outlineLevel="0" collapsed="false">
      <c r="D27" s="0" t="s">
        <v>801</v>
      </c>
      <c r="E27" s="0" t="n">
        <v>-1.1469445</v>
      </c>
      <c r="G27" s="0" t="s">
        <v>801</v>
      </c>
      <c r="H27" s="0" t="n">
        <v>-1.04</v>
      </c>
      <c r="J27" s="0" t="n">
        <f aca="false">STDEV(E27,H27)</f>
        <v>0.0756211811606047</v>
      </c>
    </row>
    <row r="28" customFormat="false" ht="12" hidden="false" customHeight="false" outlineLevel="0" collapsed="false">
      <c r="D28" s="0" t="s">
        <v>802</v>
      </c>
      <c r="E28" s="0" t="n">
        <v>-2.0545075</v>
      </c>
      <c r="G28" s="0" t="s">
        <v>802</v>
      </c>
      <c r="H28" s="0" t="n">
        <v>-2.17</v>
      </c>
      <c r="J28" s="0" t="n">
        <f aca="false">STDEV(E28,H28)</f>
        <v>0.0816655299261869</v>
      </c>
    </row>
    <row r="29" customFormat="false" ht="12" hidden="false" customHeight="false" outlineLevel="0" collapsed="false">
      <c r="D29" s="0" t="s">
        <v>803</v>
      </c>
      <c r="E29" s="0" t="n">
        <v>-1.02019875</v>
      </c>
      <c r="G29" s="0" t="s">
        <v>803</v>
      </c>
      <c r="H29" s="0" t="n">
        <v>-1.14</v>
      </c>
      <c r="J29" s="0" t="n">
        <f aca="false">STDEV(E29,H29)</f>
        <v>0.0847122762696251</v>
      </c>
    </row>
    <row r="30" customFormat="false" ht="12" hidden="false" customHeight="false" outlineLevel="0" collapsed="false">
      <c r="D30" s="0" t="s">
        <v>804</v>
      </c>
      <c r="E30" s="0" t="n">
        <v>-1.13826825</v>
      </c>
      <c r="G30" s="0" t="s">
        <v>804</v>
      </c>
      <c r="H30" s="0" t="n">
        <v>-1.26</v>
      </c>
      <c r="J30" s="0" t="n">
        <f aca="false">STDEV(E30,H30)</f>
        <v>0.0860773459107059</v>
      </c>
    </row>
    <row r="31" customFormat="false" ht="12" hidden="false" customHeight="false" outlineLevel="0" collapsed="false">
      <c r="D31" s="0" t="s">
        <v>805</v>
      </c>
      <c r="E31" s="0" t="n">
        <v>-1.32978425</v>
      </c>
      <c r="G31" s="0" t="s">
        <v>805</v>
      </c>
      <c r="H31" s="0" t="n">
        <v>-1.47</v>
      </c>
      <c r="J31" s="0" t="n">
        <f aca="false">STDEV(E31,H31)</f>
        <v>0.0991475076541574</v>
      </c>
    </row>
    <row r="32" customFormat="false" ht="12" hidden="false" customHeight="false" outlineLevel="0" collapsed="false">
      <c r="D32" s="0" t="s">
        <v>806</v>
      </c>
      <c r="E32" s="0" t="n">
        <v>-1.201184</v>
      </c>
      <c r="G32" s="0" t="s">
        <v>806</v>
      </c>
      <c r="H32" s="0" t="n">
        <v>-1.06</v>
      </c>
      <c r="J32" s="0" t="n">
        <f aca="false">STDEV(E32,H32)</f>
        <v>0.0998321637950418</v>
      </c>
    </row>
    <row r="33" customFormat="false" ht="12" hidden="false" customHeight="false" outlineLevel="0" collapsed="false">
      <c r="D33" s="0" t="s">
        <v>807</v>
      </c>
      <c r="E33" s="0" t="n">
        <v>-1.5580875</v>
      </c>
      <c r="G33" s="0" t="s">
        <v>807</v>
      </c>
      <c r="H33" s="0" t="n">
        <v>-1.41</v>
      </c>
      <c r="J33" s="0" t="n">
        <f aca="false">STDEV(E33,H33)</f>
        <v>0.104713675458964</v>
      </c>
    </row>
    <row r="34" customFormat="false" ht="12" hidden="false" customHeight="false" outlineLevel="0" collapsed="false">
      <c r="D34" s="0" t="s">
        <v>808</v>
      </c>
      <c r="E34" s="0" t="n">
        <v>-1.0524145</v>
      </c>
      <c r="G34" s="0" t="s">
        <v>808</v>
      </c>
      <c r="H34" s="0" t="n">
        <v>-1.21</v>
      </c>
      <c r="J34" s="0" t="n">
        <f aca="false">STDEV(E34,H34)</f>
        <v>0.111429775666672</v>
      </c>
    </row>
    <row r="35" customFormat="false" ht="12" hidden="false" customHeight="false" outlineLevel="0" collapsed="false">
      <c r="D35" s="0" t="s">
        <v>809</v>
      </c>
      <c r="E35" s="0" t="n">
        <v>-1.140784</v>
      </c>
      <c r="G35" s="0" t="s">
        <v>809</v>
      </c>
      <c r="H35" s="0" t="n">
        <v>-1.31</v>
      </c>
      <c r="J35" s="0" t="n">
        <f aca="false">STDEV(E35,H35)</f>
        <v>0.119653781085263</v>
      </c>
    </row>
    <row r="36" customFormat="false" ht="12" hidden="false" customHeight="false" outlineLevel="0" collapsed="false">
      <c r="D36" s="0" t="s">
        <v>810</v>
      </c>
      <c r="E36" s="0" t="n">
        <v>-0.990750000000001</v>
      </c>
      <c r="G36" s="0" t="s">
        <v>810</v>
      </c>
      <c r="H36" s="0" t="n">
        <v>-1.16</v>
      </c>
      <c r="J36" s="0" t="n">
        <f aca="false">STDEV(E36,H36)</f>
        <v>0.119677822715822</v>
      </c>
    </row>
    <row r="37" customFormat="false" ht="12" hidden="false" customHeight="false" outlineLevel="0" collapsed="false">
      <c r="D37" s="0" t="s">
        <v>811</v>
      </c>
      <c r="E37" s="0" t="n">
        <v>-1.34849185</v>
      </c>
      <c r="G37" s="0" t="s">
        <v>811</v>
      </c>
      <c r="H37" s="0" t="n">
        <v>-1.52</v>
      </c>
      <c r="J37" s="0" t="n">
        <f aca="false">STDEV(E37,H37)</f>
        <v>0.12127457589376</v>
      </c>
    </row>
    <row r="38" customFormat="false" ht="12" hidden="false" customHeight="false" outlineLevel="0" collapsed="false">
      <c r="D38" s="0" t="s">
        <v>812</v>
      </c>
      <c r="E38" s="0" t="n">
        <v>-1.00434825</v>
      </c>
      <c r="G38" s="0" t="s">
        <v>812</v>
      </c>
      <c r="H38" s="0" t="n">
        <v>-1.18</v>
      </c>
      <c r="J38" s="0" t="n">
        <f aca="false">STDEV(E38,H38)</f>
        <v>0.124204543552284</v>
      </c>
    </row>
    <row r="39" customFormat="false" ht="12" hidden="false" customHeight="false" outlineLevel="0" collapsed="false">
      <c r="D39" s="0" t="s">
        <v>813</v>
      </c>
      <c r="E39" s="0" t="n">
        <v>-1.1404977</v>
      </c>
      <c r="G39" s="0" t="s">
        <v>813</v>
      </c>
      <c r="H39" s="0" t="n">
        <v>-1.32</v>
      </c>
      <c r="J39" s="0" t="n">
        <f aca="false">STDEV(E39,H39)</f>
        <v>0.126927293568582</v>
      </c>
    </row>
    <row r="40" customFormat="false" ht="12" hidden="false" customHeight="false" outlineLevel="0" collapsed="false">
      <c r="D40" s="0" t="s">
        <v>814</v>
      </c>
      <c r="E40" s="0" t="n">
        <v>-1.0009225</v>
      </c>
      <c r="G40" s="0" t="s">
        <v>814</v>
      </c>
      <c r="H40" s="0" t="n">
        <v>-1.19</v>
      </c>
      <c r="J40" s="0" t="n">
        <f aca="false">STDEV(E40,H40)</f>
        <v>0.1336979824198</v>
      </c>
    </row>
    <row r="41" customFormat="false" ht="12" hidden="false" customHeight="false" outlineLevel="0" collapsed="false">
      <c r="D41" s="0" t="s">
        <v>815</v>
      </c>
      <c r="E41" s="0" t="n">
        <v>-1.104533</v>
      </c>
      <c r="G41" s="0" t="s">
        <v>815</v>
      </c>
      <c r="H41" s="0" t="n">
        <v>-1.3</v>
      </c>
      <c r="J41" s="0" t="n">
        <f aca="false">STDEV(E41,H41)</f>
        <v>0.13821604119819</v>
      </c>
    </row>
    <row r="42" customFormat="false" ht="12" hidden="false" customHeight="false" outlineLevel="0" collapsed="false">
      <c r="D42" s="0" t="s">
        <v>816</v>
      </c>
      <c r="E42" s="0" t="n">
        <v>-2.060106</v>
      </c>
      <c r="G42" s="0" t="s">
        <v>816</v>
      </c>
      <c r="H42" s="0" t="n">
        <v>-1.85</v>
      </c>
      <c r="J42" s="0" t="n">
        <f aca="false">STDEV(E42,H42)</f>
        <v>0.148567377367981</v>
      </c>
    </row>
    <row r="43" customFormat="false" ht="12" hidden="false" customHeight="false" outlineLevel="0" collapsed="false">
      <c r="D43" s="0" t="s">
        <v>817</v>
      </c>
      <c r="E43" s="0" t="n">
        <v>-1.180811</v>
      </c>
      <c r="G43" s="0" t="s">
        <v>817</v>
      </c>
      <c r="H43" s="0" t="n">
        <v>-1.4</v>
      </c>
      <c r="J43" s="0" t="n">
        <f aca="false">STDEV(E43,H43)</f>
        <v>0.154990028261498</v>
      </c>
    </row>
    <row r="44" customFormat="false" ht="12" hidden="false" customHeight="false" outlineLevel="0" collapsed="false">
      <c r="D44" s="0" t="s">
        <v>818</v>
      </c>
      <c r="E44" s="0" t="n">
        <v>-1.20113125</v>
      </c>
      <c r="G44" s="0" t="s">
        <v>818</v>
      </c>
      <c r="H44" s="0" t="n">
        <v>-0.98</v>
      </c>
      <c r="J44" s="0" t="n">
        <f aca="false">STDEV(E44,H44)</f>
        <v>0.156363406407258</v>
      </c>
    </row>
    <row r="45" customFormat="false" ht="12" hidden="false" customHeight="false" outlineLevel="0" collapsed="false">
      <c r="D45" s="0" t="s">
        <v>819</v>
      </c>
      <c r="E45" s="0" t="n">
        <v>-1.0088225</v>
      </c>
      <c r="G45" s="0" t="s">
        <v>819</v>
      </c>
      <c r="H45" s="0" t="n">
        <v>-1.23</v>
      </c>
      <c r="J45" s="0" t="n">
        <f aca="false">STDEV(E45,H45)</f>
        <v>0.156396110095887</v>
      </c>
    </row>
    <row r="46" customFormat="false" ht="12" hidden="false" customHeight="false" outlineLevel="0" collapsed="false">
      <c r="D46" s="0" t="s">
        <v>820</v>
      </c>
      <c r="E46" s="0" t="n">
        <v>-1.2356745</v>
      </c>
      <c r="G46" s="0" t="s">
        <v>820</v>
      </c>
      <c r="H46" s="0" t="n">
        <v>-1.47</v>
      </c>
      <c r="J46" s="0" t="n">
        <f aca="false">STDEV(E46,H46)</f>
        <v>0.165693150054928</v>
      </c>
    </row>
    <row r="47" customFormat="false" ht="12" hidden="false" customHeight="false" outlineLevel="0" collapsed="false">
      <c r="D47" s="0" t="s">
        <v>821</v>
      </c>
      <c r="E47" s="0" t="n">
        <v>-1.0406452</v>
      </c>
      <c r="G47" s="0" t="s">
        <v>821</v>
      </c>
      <c r="H47" s="0" t="n">
        <v>-1.31</v>
      </c>
      <c r="J47" s="0" t="n">
        <f aca="false">STDEV(E47,H47)</f>
        <v>0.190462605625146</v>
      </c>
    </row>
    <row r="48" customFormat="false" ht="12" hidden="false" customHeight="false" outlineLevel="0" collapsed="false">
      <c r="D48" s="0" t="s">
        <v>822</v>
      </c>
      <c r="E48" s="0" t="n">
        <v>-1.056164</v>
      </c>
      <c r="G48" s="0" t="s">
        <v>822</v>
      </c>
      <c r="H48" s="0" t="n">
        <v>-1.33</v>
      </c>
      <c r="J48" s="0" t="n">
        <f aca="false">STDEV(E48,H48)</f>
        <v>0.193631292533</v>
      </c>
    </row>
    <row r="49" customFormat="false" ht="12" hidden="false" customHeight="false" outlineLevel="0" collapsed="false">
      <c r="D49" s="0" t="s">
        <v>823</v>
      </c>
      <c r="E49" s="0" t="n">
        <v>-1.2631655</v>
      </c>
      <c r="G49" s="0" t="s">
        <v>823</v>
      </c>
      <c r="H49" s="0" t="n">
        <v>-1.54</v>
      </c>
      <c r="J49" s="0" t="n">
        <f aca="false">STDEV(E49,H49)</f>
        <v>0.195751552216387</v>
      </c>
    </row>
    <row r="50" customFormat="false" ht="12" hidden="false" customHeight="false" outlineLevel="0" collapsed="false">
      <c r="D50" s="0" t="s">
        <v>824</v>
      </c>
      <c r="E50" s="0" t="n">
        <v>-1.39169275</v>
      </c>
      <c r="G50" s="0" t="s">
        <v>824</v>
      </c>
      <c r="H50" s="0" t="n">
        <v>-1.67</v>
      </c>
      <c r="J50" s="0" t="n">
        <f aca="false">STDEV(E50,H50)</f>
        <v>0.19679294372838</v>
      </c>
    </row>
    <row r="51" customFormat="false" ht="12" hidden="false" customHeight="false" outlineLevel="0" collapsed="false">
      <c r="D51" s="0" t="s">
        <v>825</v>
      </c>
      <c r="E51" s="0" t="n">
        <v>-1.1669795</v>
      </c>
      <c r="G51" s="0" t="s">
        <v>825</v>
      </c>
      <c r="H51" s="0" t="n">
        <v>-1.45</v>
      </c>
      <c r="J51" s="0" t="n">
        <f aca="false">STDEV(E51,H51)</f>
        <v>0.200125714764807</v>
      </c>
    </row>
    <row r="52" customFormat="false" ht="12" hidden="false" customHeight="false" outlineLevel="0" collapsed="false">
      <c r="D52" s="0" t="s">
        <v>826</v>
      </c>
      <c r="E52" s="0" t="n">
        <v>-1.1680255</v>
      </c>
      <c r="G52" s="0" t="s">
        <v>826</v>
      </c>
      <c r="H52" s="0" t="n">
        <v>-1.47</v>
      </c>
      <c r="J52" s="0" t="n">
        <f aca="false">STDEV(E52,H52)</f>
        <v>0.213528216695417</v>
      </c>
    </row>
    <row r="53" customFormat="false" ht="12" hidden="false" customHeight="false" outlineLevel="0" collapsed="false">
      <c r="D53" s="0" t="s">
        <v>827</v>
      </c>
      <c r="E53" s="0" t="n">
        <v>-1.29221225</v>
      </c>
      <c r="G53" s="0" t="s">
        <v>827</v>
      </c>
      <c r="H53" s="0" t="n">
        <v>-0.99</v>
      </c>
      <c r="J53" s="0" t="n">
        <f aca="false">STDEV(E53,H53)</f>
        <v>0.213696331332644</v>
      </c>
    </row>
    <row r="54" customFormat="false" ht="12" hidden="false" customHeight="false" outlineLevel="0" collapsed="false">
      <c r="D54" s="0" t="s">
        <v>828</v>
      </c>
      <c r="E54" s="0" t="n">
        <v>-0.985832</v>
      </c>
      <c r="G54" s="0" t="s">
        <v>828</v>
      </c>
      <c r="H54" s="0" t="n">
        <v>-1.29</v>
      </c>
      <c r="J54" s="0" t="n">
        <f aca="false">STDEV(E54,H54)</f>
        <v>0.21507925541995</v>
      </c>
    </row>
    <row r="55" customFormat="false" ht="12" hidden="false" customHeight="false" outlineLevel="0" collapsed="false">
      <c r="D55" s="0" t="s">
        <v>829</v>
      </c>
      <c r="E55" s="0" t="n">
        <v>-1.456306</v>
      </c>
      <c r="G55" s="0" t="s">
        <v>829</v>
      </c>
      <c r="H55" s="0" t="n">
        <v>-1.14</v>
      </c>
      <c r="J55" s="0" t="n">
        <f aca="false">STDEV(E55,H55)</f>
        <v>0.223662117529992</v>
      </c>
    </row>
    <row r="56" customFormat="false" ht="12" hidden="false" customHeight="false" outlineLevel="0" collapsed="false">
      <c r="D56" s="0" t="s">
        <v>830</v>
      </c>
      <c r="E56" s="0" t="n">
        <v>-1.070155</v>
      </c>
      <c r="G56" s="0" t="s">
        <v>830</v>
      </c>
      <c r="H56" s="0" t="n">
        <v>-1.39</v>
      </c>
      <c r="J56" s="0" t="n">
        <f aca="false">STDEV(E56,H56)</f>
        <v>0.226164568428611</v>
      </c>
    </row>
    <row r="57" customFormat="false" ht="12" hidden="false" customHeight="false" outlineLevel="0" collapsed="false">
      <c r="D57" s="0" t="s">
        <v>831</v>
      </c>
      <c r="E57" s="0" t="n">
        <v>-1.096927</v>
      </c>
      <c r="G57" s="0" t="s">
        <v>831</v>
      </c>
      <c r="H57" s="0" t="n">
        <v>-1.42</v>
      </c>
      <c r="J57" s="0" t="n">
        <f aca="false">STDEV(E57,H57)</f>
        <v>0.228447109118282</v>
      </c>
    </row>
    <row r="58" customFormat="false" ht="12" hidden="false" customHeight="false" outlineLevel="0" collapsed="false">
      <c r="D58" s="0" t="s">
        <v>832</v>
      </c>
      <c r="E58" s="0" t="n">
        <v>-1.3840345</v>
      </c>
      <c r="G58" s="0" t="s">
        <v>832</v>
      </c>
      <c r="H58" s="0" t="n">
        <v>-1.06</v>
      </c>
      <c r="J58" s="0" t="n">
        <f aca="false">STDEV(E58,H58)</f>
        <v>0.229126992288392</v>
      </c>
    </row>
    <row r="59" customFormat="false" ht="12" hidden="false" customHeight="false" outlineLevel="0" collapsed="false">
      <c r="D59" s="0" t="s">
        <v>833</v>
      </c>
      <c r="E59" s="0" t="n">
        <v>-1.16784675</v>
      </c>
      <c r="G59" s="0" t="s">
        <v>833</v>
      </c>
      <c r="H59" s="0" t="n">
        <v>-1.5</v>
      </c>
      <c r="J59" s="0" t="n">
        <f aca="false">STDEV(E59,H59)</f>
        <v>0.234867815468151</v>
      </c>
    </row>
    <row r="60" customFormat="false" ht="12" hidden="false" customHeight="false" outlineLevel="0" collapsed="false">
      <c r="D60" s="0" t="s">
        <v>834</v>
      </c>
      <c r="E60" s="0" t="n">
        <v>-1.076068</v>
      </c>
      <c r="G60" s="0" t="s">
        <v>834</v>
      </c>
      <c r="H60" s="0" t="n">
        <v>-1.41</v>
      </c>
      <c r="J60" s="0" t="n">
        <f aca="false">STDEV(E60,H60)</f>
        <v>0.236125581655186</v>
      </c>
    </row>
    <row r="61" customFormat="false" ht="12" hidden="false" customHeight="false" outlineLevel="0" collapsed="false">
      <c r="D61" s="0" t="s">
        <v>835</v>
      </c>
      <c r="E61" s="0" t="n">
        <v>-0.9967675</v>
      </c>
      <c r="G61" s="0" t="s">
        <v>835</v>
      </c>
      <c r="H61" s="0" t="n">
        <v>-1.34</v>
      </c>
      <c r="J61" s="0" t="n">
        <f aca="false">STDEV(E61,H61)</f>
        <v>0.242702028273612</v>
      </c>
    </row>
    <row r="62" customFormat="false" ht="12" hidden="false" customHeight="false" outlineLevel="0" collapsed="false">
      <c r="D62" s="0" t="s">
        <v>836</v>
      </c>
      <c r="E62" s="0" t="n">
        <v>-1.3629975</v>
      </c>
      <c r="G62" s="0" t="s">
        <v>836</v>
      </c>
      <c r="H62" s="0" t="n">
        <v>-1.71</v>
      </c>
      <c r="J62" s="0" t="n">
        <f aca="false">STDEV(E62,H62)</f>
        <v>0.245367820838685</v>
      </c>
    </row>
    <row r="63" customFormat="false" ht="12" hidden="false" customHeight="false" outlineLevel="0" collapsed="false">
      <c r="D63" s="0" t="s">
        <v>837</v>
      </c>
      <c r="E63" s="0" t="n">
        <v>-1.128126</v>
      </c>
      <c r="G63" s="0" t="s">
        <v>837</v>
      </c>
      <c r="H63" s="0" t="n">
        <v>-1.48</v>
      </c>
      <c r="J63" s="0" t="n">
        <f aca="false">STDEV(E63,H63)</f>
        <v>0.248812491523235</v>
      </c>
    </row>
    <row r="64" customFormat="false" ht="12" hidden="false" customHeight="false" outlineLevel="0" collapsed="false">
      <c r="D64" s="0" t="s">
        <v>838</v>
      </c>
      <c r="E64" s="0" t="n">
        <v>-1.1278875</v>
      </c>
      <c r="G64" s="0" t="s">
        <v>838</v>
      </c>
      <c r="H64" s="0" t="n">
        <v>-1.49</v>
      </c>
      <c r="J64" s="0" t="n">
        <f aca="false">STDEV(E64,H64)</f>
        <v>0.256052204302414</v>
      </c>
    </row>
    <row r="65" customFormat="false" ht="12" hidden="false" customHeight="false" outlineLevel="0" collapsed="false">
      <c r="D65" s="0" t="s">
        <v>839</v>
      </c>
      <c r="E65" s="0" t="n">
        <v>-1.3006975</v>
      </c>
      <c r="G65" s="0" t="s">
        <v>839</v>
      </c>
      <c r="H65" s="0" t="n">
        <v>-1.67</v>
      </c>
      <c r="J65" s="0" t="n">
        <f aca="false">STDEV(E65,H65)</f>
        <v>0.261136302059145</v>
      </c>
    </row>
    <row r="66" customFormat="false" ht="12" hidden="false" customHeight="false" outlineLevel="0" collapsed="false">
      <c r="D66" s="0" t="s">
        <v>840</v>
      </c>
      <c r="E66" s="0" t="n">
        <v>-1.185652</v>
      </c>
      <c r="G66" s="0" t="s">
        <v>840</v>
      </c>
      <c r="H66" s="0" t="n">
        <v>-1.57</v>
      </c>
      <c r="J66" s="0" t="n">
        <f aca="false">STDEV(E66,H66)</f>
        <v>0.271775077135487</v>
      </c>
    </row>
    <row r="67" customFormat="false" ht="12" hidden="false" customHeight="false" outlineLevel="0" collapsed="false">
      <c r="D67" s="0" t="s">
        <v>841</v>
      </c>
      <c r="E67" s="0" t="n">
        <v>-1.4631025</v>
      </c>
      <c r="G67" s="0" t="s">
        <v>841</v>
      </c>
      <c r="H67" s="0" t="n">
        <v>-1.07</v>
      </c>
      <c r="J67" s="0" t="n">
        <f aca="false">STDEV(E67,H67)</f>
        <v>0.277965443451385</v>
      </c>
    </row>
    <row r="68" customFormat="false" ht="12" hidden="false" customHeight="false" outlineLevel="0" collapsed="false">
      <c r="D68" s="0" t="s">
        <v>842</v>
      </c>
      <c r="E68" s="0" t="n">
        <v>-1.52747035</v>
      </c>
      <c r="G68" s="0" t="s">
        <v>842</v>
      </c>
      <c r="H68" s="0" t="n">
        <v>-1.13</v>
      </c>
      <c r="J68" s="0" t="n">
        <f aca="false">STDEV(E68,H68)</f>
        <v>0.281053979805591</v>
      </c>
    </row>
    <row r="69" customFormat="false" ht="12" hidden="false" customHeight="false" outlineLevel="0" collapsed="false">
      <c r="D69" s="0" t="s">
        <v>843</v>
      </c>
      <c r="E69" s="0" t="n">
        <v>-1.2255495</v>
      </c>
      <c r="G69" s="0" t="s">
        <v>843</v>
      </c>
      <c r="H69" s="0" t="n">
        <v>-1.63</v>
      </c>
      <c r="J69" s="0" t="n">
        <f aca="false">STDEV(E69,H69)</f>
        <v>0.28598969120429</v>
      </c>
    </row>
    <row r="70" customFormat="false" ht="12" hidden="false" customHeight="false" outlineLevel="0" collapsed="false">
      <c r="D70" s="0" t="s">
        <v>844</v>
      </c>
      <c r="E70" s="0" t="n">
        <v>-1.76994625</v>
      </c>
      <c r="G70" s="0" t="s">
        <v>844</v>
      </c>
      <c r="H70" s="0" t="n">
        <v>-2.18</v>
      </c>
      <c r="J70" s="0" t="n">
        <f aca="false">STDEV(E70,H70)</f>
        <v>0.289951787275973</v>
      </c>
    </row>
    <row r="71" customFormat="false" ht="12" hidden="false" customHeight="false" outlineLevel="0" collapsed="false">
      <c r="D71" s="0" t="s">
        <v>845</v>
      </c>
      <c r="E71" s="0" t="n">
        <v>-1.654773</v>
      </c>
      <c r="G71" s="0" t="s">
        <v>845</v>
      </c>
      <c r="H71" s="0" t="n">
        <v>-1.24</v>
      </c>
      <c r="J71" s="0" t="n">
        <f aca="false">STDEV(E71,H71)</f>
        <v>0.293288800953088</v>
      </c>
    </row>
    <row r="72" customFormat="false" ht="12" hidden="false" customHeight="false" outlineLevel="0" collapsed="false">
      <c r="D72" s="0" t="s">
        <v>846</v>
      </c>
      <c r="E72" s="0" t="n">
        <v>-1.3037465</v>
      </c>
      <c r="G72" s="0" t="s">
        <v>846</v>
      </c>
      <c r="H72" s="0" t="n">
        <v>-1.73</v>
      </c>
      <c r="J72" s="0" t="n">
        <f aca="false">STDEV(E72,H72)</f>
        <v>0.3014067403545</v>
      </c>
    </row>
    <row r="73" customFormat="false" ht="12" hidden="false" customHeight="false" outlineLevel="0" collapsed="false">
      <c r="D73" s="0" t="s">
        <v>847</v>
      </c>
      <c r="E73" s="0" t="n">
        <v>-1.0561405</v>
      </c>
      <c r="G73" s="0" t="s">
        <v>847</v>
      </c>
      <c r="H73" s="0" t="n">
        <v>-1.5</v>
      </c>
      <c r="J73" s="0" t="n">
        <f aca="false">STDEV(E73,H73)</f>
        <v>0.313856062344071</v>
      </c>
    </row>
    <row r="74" customFormat="false" ht="12" hidden="false" customHeight="false" outlineLevel="0" collapsed="false">
      <c r="D74" s="0" t="s">
        <v>848</v>
      </c>
      <c r="E74" s="0" t="n">
        <v>-1.0676965</v>
      </c>
      <c r="G74" s="0" t="s">
        <v>848</v>
      </c>
      <c r="H74" s="0" t="n">
        <v>-1.52</v>
      </c>
      <c r="J74" s="0" t="n">
        <f aca="false">STDEV(E74,H74)</f>
        <v>0.319826872004409</v>
      </c>
    </row>
    <row r="75" customFormat="false" ht="12" hidden="false" customHeight="false" outlineLevel="0" collapsed="false">
      <c r="D75" s="0" t="s">
        <v>849</v>
      </c>
      <c r="E75" s="0" t="n">
        <v>-1.3758375</v>
      </c>
      <c r="G75" s="0" t="s">
        <v>849</v>
      </c>
      <c r="H75" s="0" t="n">
        <v>-1.83</v>
      </c>
      <c r="J75" s="0" t="n">
        <f aca="false">STDEV(E75,H75)</f>
        <v>0.321141383510636</v>
      </c>
    </row>
    <row r="76" customFormat="false" ht="12" hidden="false" customHeight="false" outlineLevel="0" collapsed="false">
      <c r="D76" s="0" t="s">
        <v>850</v>
      </c>
      <c r="E76" s="0" t="n">
        <v>-1.48570175</v>
      </c>
      <c r="G76" s="0" t="s">
        <v>850</v>
      </c>
      <c r="H76" s="0" t="n">
        <v>-1.03</v>
      </c>
      <c r="J76" s="0" t="n">
        <f aca="false">STDEV(E76,H76)</f>
        <v>0.322229797623577</v>
      </c>
    </row>
    <row r="77" customFormat="false" ht="12" hidden="false" customHeight="false" outlineLevel="0" collapsed="false">
      <c r="D77" s="0" t="s">
        <v>851</v>
      </c>
      <c r="E77" s="0" t="n">
        <v>-3.06720985</v>
      </c>
      <c r="G77" s="0" t="s">
        <v>851</v>
      </c>
      <c r="H77" s="0" t="n">
        <v>-3.53</v>
      </c>
      <c r="J77" s="0" t="n">
        <f aca="false">STDEV(E77,H77)</f>
        <v>0.32724205333134</v>
      </c>
    </row>
    <row r="78" customFormat="false" ht="12" hidden="false" customHeight="false" outlineLevel="0" collapsed="false">
      <c r="D78" s="0" t="s">
        <v>852</v>
      </c>
      <c r="E78" s="0" t="n">
        <v>-1.562868</v>
      </c>
      <c r="G78" s="0" t="s">
        <v>852</v>
      </c>
      <c r="H78" s="0" t="n">
        <v>-1.1</v>
      </c>
      <c r="J78" s="0" t="n">
        <f aca="false">STDEV(E78,H78)</f>
        <v>0.327297101594255</v>
      </c>
    </row>
    <row r="79" customFormat="false" ht="13" hidden="false" customHeight="false" outlineLevel="0" collapsed="false">
      <c r="D79" s="1" t="s">
        <v>853</v>
      </c>
      <c r="E79" s="1" t="n">
        <v>-2.206121</v>
      </c>
      <c r="F79" s="1"/>
      <c r="G79" s="1" t="s">
        <v>853</v>
      </c>
      <c r="H79" s="1" t="n">
        <v>-2.67</v>
      </c>
      <c r="I79" s="1"/>
      <c r="J79" s="1" t="n">
        <f aca="false">STDEV(E79,H79)</f>
        <v>0.328011986550035</v>
      </c>
      <c r="K79" s="0" t="s">
        <v>854</v>
      </c>
    </row>
    <row r="80" customFormat="false" ht="12" hidden="false" customHeight="false" outlineLevel="0" collapsed="false">
      <c r="D80" s="0" t="s">
        <v>855</v>
      </c>
      <c r="E80" s="0" t="n">
        <v>-2.4741746</v>
      </c>
      <c r="G80" s="0" t="s">
        <v>855</v>
      </c>
      <c r="H80" s="0" t="n">
        <v>-2</v>
      </c>
      <c r="J80" s="0" t="n">
        <f aca="false">STDEV(E80,H80)</f>
        <v>0.335292075126418</v>
      </c>
    </row>
    <row r="81" customFormat="false" ht="12" hidden="false" customHeight="false" outlineLevel="0" collapsed="false">
      <c r="D81" s="0" t="s">
        <v>856</v>
      </c>
      <c r="E81" s="0" t="n">
        <v>-1.520365</v>
      </c>
      <c r="G81" s="0" t="s">
        <v>856</v>
      </c>
      <c r="H81" s="0" t="n">
        <v>-2.03</v>
      </c>
      <c r="J81" s="0" t="n">
        <f aca="false">STDEV(E81,H81)</f>
        <v>0.360366364430006</v>
      </c>
    </row>
    <row r="82" customFormat="false" ht="12" hidden="false" customHeight="false" outlineLevel="0" collapsed="false">
      <c r="D82" s="0" t="s">
        <v>857</v>
      </c>
      <c r="E82" s="0" t="n">
        <v>-1.2897365</v>
      </c>
      <c r="G82" s="0" t="s">
        <v>857</v>
      </c>
      <c r="H82" s="0" t="n">
        <v>-1.82</v>
      </c>
      <c r="J82" s="0" t="n">
        <f aca="false">STDEV(E82,H82)</f>
        <v>0.374952916665713</v>
      </c>
    </row>
    <row r="83" customFormat="false" ht="12" hidden="false" customHeight="false" outlineLevel="0" collapsed="false">
      <c r="D83" s="0" t="s">
        <v>858</v>
      </c>
      <c r="E83" s="0" t="n">
        <v>-1.15347765</v>
      </c>
      <c r="G83" s="0" t="s">
        <v>858</v>
      </c>
      <c r="H83" s="0" t="n">
        <v>-1.72</v>
      </c>
      <c r="J83" s="0" t="n">
        <f aca="false">STDEV(E83,H83)</f>
        <v>0.400591795378739</v>
      </c>
    </row>
    <row r="84" customFormat="false" ht="12" hidden="false" customHeight="false" outlineLevel="0" collapsed="false">
      <c r="D84" s="0" t="s">
        <v>859</v>
      </c>
      <c r="E84" s="0" t="n">
        <v>-1.1574405</v>
      </c>
      <c r="G84" s="0" t="s">
        <v>859</v>
      </c>
      <c r="H84" s="0" t="n">
        <v>-1.74</v>
      </c>
      <c r="J84" s="0" t="n">
        <f aca="false">STDEV(E84,H84)</f>
        <v>0.411931772894644</v>
      </c>
    </row>
    <row r="85" customFormat="false" ht="12" hidden="false" customHeight="false" outlineLevel="0" collapsed="false">
      <c r="D85" s="0" t="s">
        <v>860</v>
      </c>
      <c r="E85" s="0" t="n">
        <v>-1.07382055</v>
      </c>
      <c r="G85" s="0" t="s">
        <v>860</v>
      </c>
      <c r="H85" s="0" t="n">
        <v>-1.67</v>
      </c>
      <c r="J85" s="0" t="n">
        <f aca="false">STDEV(E85,H85)</f>
        <v>0.421562531899066</v>
      </c>
    </row>
    <row r="86" customFormat="false" ht="12" hidden="false" customHeight="false" outlineLevel="0" collapsed="false">
      <c r="D86" s="0" t="s">
        <v>861</v>
      </c>
      <c r="E86" s="0" t="n">
        <v>-1.023451</v>
      </c>
      <c r="G86" s="0" t="s">
        <v>861</v>
      </c>
      <c r="H86" s="0" t="n">
        <v>-1.62</v>
      </c>
      <c r="J86" s="0" t="n">
        <f aca="false">STDEV(E86,H86)</f>
        <v>0.421823843210054</v>
      </c>
    </row>
    <row r="87" customFormat="false" ht="12" hidden="false" customHeight="false" outlineLevel="0" collapsed="false">
      <c r="D87" s="0" t="s">
        <v>862</v>
      </c>
      <c r="E87" s="0" t="n">
        <v>-1.092864</v>
      </c>
      <c r="G87" s="0" t="s">
        <v>862</v>
      </c>
      <c r="H87" s="0" t="n">
        <v>-1.69</v>
      </c>
      <c r="J87" s="0" t="n">
        <f aca="false">STDEV(E87,H87)</f>
        <v>0.42223891489061</v>
      </c>
    </row>
    <row r="88" customFormat="false" ht="12" hidden="false" customHeight="false" outlineLevel="0" collapsed="false">
      <c r="D88" s="0" t="s">
        <v>863</v>
      </c>
      <c r="E88" s="0" t="n">
        <v>-0.9821525</v>
      </c>
      <c r="G88" s="0" t="s">
        <v>863</v>
      </c>
      <c r="H88" s="0" t="n">
        <v>-1.58</v>
      </c>
      <c r="J88" s="0" t="n">
        <f aca="false">STDEV(E88,H88)</f>
        <v>0.422742021365425</v>
      </c>
    </row>
    <row r="89" customFormat="false" ht="12" hidden="false" customHeight="false" outlineLevel="0" collapsed="false">
      <c r="D89" s="0" t="s">
        <v>864</v>
      </c>
      <c r="E89" s="0" t="n">
        <v>-1.0753255</v>
      </c>
      <c r="G89" s="0" t="s">
        <v>864</v>
      </c>
      <c r="H89" s="0" t="n">
        <v>-1.69</v>
      </c>
      <c r="J89" s="0" t="n">
        <f aca="false">STDEV(E89,H89)</f>
        <v>0.434640507172451</v>
      </c>
    </row>
    <row r="90" customFormat="false" ht="12" hidden="false" customHeight="false" outlineLevel="0" collapsed="false">
      <c r="D90" s="0" t="s">
        <v>865</v>
      </c>
      <c r="E90" s="0" t="n">
        <v>-1.55202475</v>
      </c>
      <c r="G90" s="0" t="s">
        <v>865</v>
      </c>
      <c r="H90" s="0" t="n">
        <v>-2.17</v>
      </c>
      <c r="J90" s="0" t="n">
        <f aca="false">STDEV(E90,H90)</f>
        <v>0.436974489880452</v>
      </c>
    </row>
    <row r="91" customFormat="false" ht="12" hidden="false" customHeight="false" outlineLevel="0" collapsed="false">
      <c r="D91" s="0" t="s">
        <v>866</v>
      </c>
      <c r="E91" s="0" t="n">
        <v>-1.1090955</v>
      </c>
      <c r="G91" s="0" t="s">
        <v>866</v>
      </c>
      <c r="H91" s="0" t="n">
        <v>-1.73</v>
      </c>
      <c r="J91" s="0" t="n">
        <f aca="false">STDEV(E91,H91)</f>
        <v>0.439045782419242</v>
      </c>
    </row>
    <row r="92" customFormat="false" ht="12" hidden="false" customHeight="false" outlineLevel="0" collapsed="false">
      <c r="D92" s="0" t="s">
        <v>867</v>
      </c>
      <c r="E92" s="0" t="n">
        <v>-1.1631485</v>
      </c>
      <c r="G92" s="0" t="s">
        <v>867</v>
      </c>
      <c r="H92" s="0" t="n">
        <v>-1.79</v>
      </c>
      <c r="J92" s="0" t="n">
        <f aca="false">STDEV(E92,H92)</f>
        <v>0.443250946446959</v>
      </c>
    </row>
    <row r="93" customFormat="false" ht="12" hidden="false" customHeight="false" outlineLevel="0" collapsed="false">
      <c r="D93" s="0" t="s">
        <v>868</v>
      </c>
      <c r="E93" s="0" t="n">
        <v>-1.0527463</v>
      </c>
      <c r="G93" s="0" t="s">
        <v>868</v>
      </c>
      <c r="H93" s="0" t="n">
        <v>-1.68</v>
      </c>
      <c r="J93" s="0" t="n">
        <f aca="false">STDEV(E93,H93)</f>
        <v>0.443535344794352</v>
      </c>
    </row>
    <row r="94" customFormat="false" ht="12" hidden="false" customHeight="false" outlineLevel="0" collapsed="false">
      <c r="D94" s="0" t="s">
        <v>869</v>
      </c>
      <c r="E94" s="0" t="n">
        <v>-1.050185</v>
      </c>
      <c r="G94" s="0" t="s">
        <v>869</v>
      </c>
      <c r="H94" s="0" t="n">
        <v>-1.68</v>
      </c>
      <c r="J94" s="0" t="n">
        <f aca="false">STDEV(E94,H94)</f>
        <v>0.445346457393005</v>
      </c>
    </row>
    <row r="95" customFormat="false" ht="12" hidden="false" customHeight="false" outlineLevel="0" collapsed="false">
      <c r="D95" s="0" t="s">
        <v>870</v>
      </c>
      <c r="E95" s="0" t="n">
        <v>-1.062334</v>
      </c>
      <c r="G95" s="0" t="s">
        <v>870</v>
      </c>
      <c r="H95" s="0" t="n">
        <v>-1.7</v>
      </c>
      <c r="J95" s="0" t="n">
        <f aca="false">STDEV(E95,H95)</f>
        <v>0.4508979527321</v>
      </c>
    </row>
    <row r="96" customFormat="false" ht="12" hidden="false" customHeight="false" outlineLevel="0" collapsed="false">
      <c r="D96" s="0" t="s">
        <v>871</v>
      </c>
      <c r="E96" s="0" t="n">
        <v>-1.0152325</v>
      </c>
      <c r="G96" s="0" t="s">
        <v>871</v>
      </c>
      <c r="H96" s="0" t="n">
        <v>-1.67</v>
      </c>
      <c r="J96" s="0" t="n">
        <f aca="false">STDEV(E96,H96)</f>
        <v>0.462990539350563</v>
      </c>
    </row>
    <row r="97" customFormat="false" ht="12" hidden="false" customHeight="false" outlineLevel="0" collapsed="false">
      <c r="D97" s="0" t="s">
        <v>872</v>
      </c>
      <c r="E97" s="0" t="n">
        <v>-1.1573969</v>
      </c>
      <c r="G97" s="0" t="s">
        <v>872</v>
      </c>
      <c r="H97" s="0" t="n">
        <v>-1.83</v>
      </c>
      <c r="J97" s="0" t="n">
        <f aca="false">STDEV(E97,H97)</f>
        <v>0.475602213057093</v>
      </c>
    </row>
    <row r="98" customFormat="false" ht="12" hidden="false" customHeight="false" outlineLevel="0" collapsed="false">
      <c r="D98" s="0" t="s">
        <v>873</v>
      </c>
      <c r="E98" s="0" t="n">
        <v>-1.325422</v>
      </c>
      <c r="G98" s="0" t="s">
        <v>873</v>
      </c>
      <c r="H98" s="0" t="n">
        <v>-2</v>
      </c>
      <c r="J98" s="0" t="n">
        <f aca="false">STDEV(E98,H98)</f>
        <v>0.476998678239259</v>
      </c>
    </row>
    <row r="99" customFormat="false" ht="12" hidden="false" customHeight="false" outlineLevel="0" collapsed="false">
      <c r="D99" s="0" t="s">
        <v>874</v>
      </c>
      <c r="E99" s="0" t="n">
        <v>-1.20249975</v>
      </c>
      <c r="G99" s="0" t="s">
        <v>874</v>
      </c>
      <c r="H99" s="0" t="n">
        <v>-1.88</v>
      </c>
      <c r="J99" s="0" t="n">
        <f aca="false">STDEV(E99,H99)</f>
        <v>0.479065021030582</v>
      </c>
    </row>
    <row r="100" customFormat="false" ht="12" hidden="false" customHeight="false" outlineLevel="0" collapsed="false">
      <c r="D100" s="0" t="s">
        <v>875</v>
      </c>
      <c r="E100" s="0" t="n">
        <v>-1.16408505</v>
      </c>
      <c r="G100" s="0" t="s">
        <v>875</v>
      </c>
      <c r="H100" s="0" t="n">
        <v>-1.87</v>
      </c>
      <c r="J100" s="0" t="n">
        <f aca="false">STDEV(E100,H100)</f>
        <v>0.499157248085963</v>
      </c>
    </row>
    <row r="101" customFormat="false" ht="12" hidden="false" customHeight="false" outlineLevel="0" collapsed="false">
      <c r="D101" s="0" t="s">
        <v>876</v>
      </c>
      <c r="E101" s="0" t="n">
        <v>-1.1120375</v>
      </c>
      <c r="G101" s="0" t="s">
        <v>876</v>
      </c>
      <c r="H101" s="0" t="n">
        <v>-1.82</v>
      </c>
      <c r="J101" s="0" t="n">
        <f aca="false">STDEV(E101,H101)</f>
        <v>0.500605084575782</v>
      </c>
    </row>
    <row r="102" customFormat="false" ht="12" hidden="false" customHeight="false" outlineLevel="0" collapsed="false">
      <c r="D102" s="0" t="s">
        <v>877</v>
      </c>
      <c r="E102" s="0" t="n">
        <v>-2.007012</v>
      </c>
      <c r="G102" s="0" t="s">
        <v>877</v>
      </c>
      <c r="H102" s="0" t="n">
        <v>-1.27</v>
      </c>
      <c r="J102" s="0" t="n">
        <f aca="false">STDEV(E102,H102)</f>
        <v>0.52114618301586</v>
      </c>
    </row>
    <row r="103" customFormat="false" ht="12" hidden="false" customHeight="false" outlineLevel="0" collapsed="false">
      <c r="D103" s="0" t="s">
        <v>878</v>
      </c>
      <c r="E103" s="0" t="n">
        <v>-1.29948375</v>
      </c>
      <c r="G103" s="0" t="s">
        <v>878</v>
      </c>
      <c r="H103" s="0" t="n">
        <v>-2.05</v>
      </c>
      <c r="J103" s="0" t="n">
        <f aca="false">STDEV(E103,H103)</f>
        <v>0.530695129765697</v>
      </c>
    </row>
    <row r="104" customFormat="false" ht="12" hidden="false" customHeight="false" outlineLevel="0" collapsed="false">
      <c r="D104" s="0" t="s">
        <v>879</v>
      </c>
      <c r="E104" s="0" t="n">
        <v>-2.39969885</v>
      </c>
      <c r="G104" s="0" t="s">
        <v>879</v>
      </c>
      <c r="H104" s="0" t="n">
        <v>-1.63</v>
      </c>
      <c r="J104" s="0" t="n">
        <f aca="false">STDEV(E104,H104)</f>
        <v>0.544259276306487</v>
      </c>
    </row>
    <row r="105" customFormat="false" ht="12" hidden="false" customHeight="false" outlineLevel="0" collapsed="false">
      <c r="D105" s="0" t="s">
        <v>880</v>
      </c>
      <c r="E105" s="0" t="n">
        <v>-1.254361</v>
      </c>
      <c r="G105" s="0" t="s">
        <v>880</v>
      </c>
      <c r="H105" s="0" t="n">
        <v>-2.06</v>
      </c>
      <c r="J105" s="0" t="n">
        <f aca="false">STDEV(E105,H105)</f>
        <v>0.569672800088349</v>
      </c>
    </row>
    <row r="106" customFormat="false" ht="13" hidden="false" customHeight="false" outlineLevel="0" collapsed="false">
      <c r="D106" s="1" t="s">
        <v>881</v>
      </c>
      <c r="E106" s="1" t="n">
        <v>-1.9441395</v>
      </c>
      <c r="F106" s="1"/>
      <c r="G106" s="1" t="s">
        <v>881</v>
      </c>
      <c r="H106" s="1" t="n">
        <v>-1.13</v>
      </c>
      <c r="I106" s="1"/>
      <c r="J106" s="1" t="n">
        <f aca="false">STDEV(E106,H106)</f>
        <v>0.575683561281826</v>
      </c>
      <c r="K106" s="0" t="s">
        <v>882</v>
      </c>
    </row>
    <row r="107" customFormat="false" ht="12" hidden="false" customHeight="false" outlineLevel="0" collapsed="false">
      <c r="D107" s="0" t="s">
        <v>883</v>
      </c>
      <c r="E107" s="0" t="n">
        <v>-2.224081</v>
      </c>
      <c r="G107" s="0" t="s">
        <v>883</v>
      </c>
      <c r="H107" s="0" t="n">
        <v>-1.4</v>
      </c>
      <c r="J107" s="0" t="n">
        <f aca="false">STDEV(E107,H107)</f>
        <v>0.582713263346992</v>
      </c>
    </row>
    <row r="108" customFormat="false" ht="12" hidden="false" customHeight="false" outlineLevel="0" collapsed="false">
      <c r="D108" s="0" t="s">
        <v>884</v>
      </c>
      <c r="E108" s="0" t="n">
        <v>-1.8146325</v>
      </c>
      <c r="G108" s="0" t="s">
        <v>884</v>
      </c>
      <c r="H108" s="0" t="n">
        <v>-0.99</v>
      </c>
      <c r="J108" s="0" t="n">
        <f aca="false">STDEV(E108,H108)</f>
        <v>0.583103232736815</v>
      </c>
    </row>
    <row r="109" customFormat="false" ht="12" hidden="false" customHeight="false" outlineLevel="0" collapsed="false">
      <c r="D109" s="0" t="s">
        <v>885</v>
      </c>
      <c r="E109" s="0" t="n">
        <v>-1.41541025</v>
      </c>
      <c r="G109" s="0" t="s">
        <v>885</v>
      </c>
      <c r="H109" s="0" t="n">
        <v>-2.28</v>
      </c>
      <c r="J109" s="0" t="n">
        <f aca="false">STDEV(E109,H109)</f>
        <v>0.611357275169382</v>
      </c>
    </row>
    <row r="110" customFormat="false" ht="12" hidden="false" customHeight="false" outlineLevel="0" collapsed="false">
      <c r="D110" s="0" t="s">
        <v>886</v>
      </c>
      <c r="E110" s="0" t="n">
        <v>-1.0340155</v>
      </c>
      <c r="G110" s="0" t="s">
        <v>886</v>
      </c>
      <c r="H110" s="0" t="n">
        <v>-1.93</v>
      </c>
      <c r="J110" s="0" t="n">
        <f aca="false">STDEV(E110,H110)</f>
        <v>0.633556715788038</v>
      </c>
    </row>
    <row r="111" customFormat="false" ht="12" hidden="false" customHeight="false" outlineLevel="0" collapsed="false">
      <c r="D111" s="0" t="s">
        <v>887</v>
      </c>
      <c r="E111" s="0" t="n">
        <v>-2.5027245</v>
      </c>
      <c r="G111" s="0" t="s">
        <v>887</v>
      </c>
      <c r="H111" s="0" t="n">
        <v>-1.58</v>
      </c>
      <c r="J111" s="0" t="n">
        <f aca="false">STDEV(E111,H111)</f>
        <v>0.652464751116966</v>
      </c>
    </row>
    <row r="112" customFormat="false" ht="12" hidden="false" customHeight="false" outlineLevel="0" collapsed="false">
      <c r="D112" s="0" t="s">
        <v>888</v>
      </c>
      <c r="E112" s="0" t="n">
        <v>-1.314548</v>
      </c>
      <c r="G112" s="0" t="s">
        <v>888</v>
      </c>
      <c r="H112" s="0" t="n">
        <v>-2.28</v>
      </c>
      <c r="J112" s="0" t="n">
        <f aca="false">STDEV(E112,H112)</f>
        <v>0.682677656110115</v>
      </c>
    </row>
    <row r="113" customFormat="false" ht="12" hidden="false" customHeight="false" outlineLevel="0" collapsed="false">
      <c r="D113" s="0" t="s">
        <v>889</v>
      </c>
      <c r="E113" s="0" t="n">
        <v>-1.8567925</v>
      </c>
      <c r="G113" s="0" t="s">
        <v>889</v>
      </c>
      <c r="H113" s="0" t="n">
        <v>-2.87</v>
      </c>
      <c r="J113" s="0" t="n">
        <f aca="false">STDEV(E113,H113)</f>
        <v>0.71644589399907</v>
      </c>
    </row>
    <row r="114" customFormat="false" ht="12" hidden="false" customHeight="false" outlineLevel="0" collapsed="false">
      <c r="D114" s="0" t="s">
        <v>890</v>
      </c>
      <c r="E114" s="0" t="n">
        <v>-1.9772455</v>
      </c>
      <c r="G114" s="0" t="s">
        <v>890</v>
      </c>
      <c r="H114" s="0" t="n">
        <v>-3</v>
      </c>
      <c r="J114" s="0" t="n">
        <f aca="false">STDEV(E114,H114)</f>
        <v>0.723196642439057</v>
      </c>
    </row>
    <row r="115" customFormat="false" ht="12" hidden="false" customHeight="false" outlineLevel="0" collapsed="false">
      <c r="D115" s="0" t="s">
        <v>891</v>
      </c>
      <c r="E115" s="0" t="n">
        <v>-1.79664685</v>
      </c>
      <c r="G115" s="0" t="s">
        <v>891</v>
      </c>
      <c r="H115" s="0" t="n">
        <v>-2.84</v>
      </c>
      <c r="J115" s="0" t="n">
        <f aca="false">STDEV(E115,H115)</f>
        <v>0.737762087537345</v>
      </c>
    </row>
    <row r="116" customFormat="false" ht="12" hidden="false" customHeight="false" outlineLevel="0" collapsed="false">
      <c r="D116" s="0" t="s">
        <v>892</v>
      </c>
      <c r="E116" s="0" t="n">
        <v>-3.1608885</v>
      </c>
      <c r="G116" s="0" t="s">
        <v>892</v>
      </c>
      <c r="H116" s="0" t="n">
        <v>-2.1</v>
      </c>
      <c r="J116" s="0" t="n">
        <f aca="false">STDEV(E116,H116)</f>
        <v>0.750161452432825</v>
      </c>
    </row>
    <row r="117" customFormat="false" ht="12" hidden="false" customHeight="false" outlineLevel="0" collapsed="false">
      <c r="D117" s="0" t="s">
        <v>893</v>
      </c>
      <c r="E117" s="0" t="n">
        <v>-1.06864525</v>
      </c>
      <c r="G117" s="0" t="s">
        <v>893</v>
      </c>
      <c r="H117" s="0" t="n">
        <v>-2.13</v>
      </c>
      <c r="J117" s="0" t="n">
        <f aca="false">STDEV(E117,H117)</f>
        <v>0.750491140969553</v>
      </c>
    </row>
    <row r="118" customFormat="false" ht="12" hidden="false" customHeight="false" outlineLevel="0" collapsed="false">
      <c r="D118" s="0" t="s">
        <v>894</v>
      </c>
      <c r="E118" s="0" t="n">
        <v>-1.013196</v>
      </c>
      <c r="G118" s="0" t="s">
        <v>894</v>
      </c>
      <c r="H118" s="0" t="n">
        <v>-2.09</v>
      </c>
      <c r="J118" s="0" t="n">
        <f aca="false">STDEV(E118,H118)</f>
        <v>0.761415410408799</v>
      </c>
    </row>
    <row r="119" customFormat="false" ht="12" hidden="false" customHeight="false" outlineLevel="0" collapsed="false">
      <c r="D119" s="0" t="s">
        <v>895</v>
      </c>
      <c r="E119" s="0" t="n">
        <v>-1.1288755</v>
      </c>
      <c r="G119" s="0" t="s">
        <v>895</v>
      </c>
      <c r="H119" s="0" t="n">
        <v>-2.29</v>
      </c>
      <c r="J119" s="0" t="n">
        <f aca="false">STDEV(E119,H119)</f>
        <v>0.821039007751839</v>
      </c>
    </row>
    <row r="120" customFormat="false" ht="12" hidden="false" customHeight="false" outlineLevel="0" collapsed="false">
      <c r="D120" s="0" t="s">
        <v>896</v>
      </c>
      <c r="E120" s="0" t="n">
        <v>-1.2381505</v>
      </c>
      <c r="G120" s="0" t="s">
        <v>896</v>
      </c>
      <c r="H120" s="0" t="n">
        <v>-2.4</v>
      </c>
      <c r="J120" s="0" t="n">
        <f aca="false">STDEV(E120,H120)</f>
        <v>0.821551660168199</v>
      </c>
    </row>
    <row r="121" customFormat="false" ht="12" hidden="false" customHeight="false" outlineLevel="0" collapsed="false">
      <c r="D121" s="0" t="s">
        <v>897</v>
      </c>
      <c r="E121" s="0" t="n">
        <v>-3.903344</v>
      </c>
      <c r="G121" s="0" t="s">
        <v>897</v>
      </c>
      <c r="H121" s="0" t="n">
        <v>-2.7</v>
      </c>
      <c r="J121" s="0" t="n">
        <f aca="false">STDEV(E121,H121)</f>
        <v>0.850892702500145</v>
      </c>
    </row>
    <row r="122" customFormat="false" ht="12" hidden="false" customHeight="false" outlineLevel="0" collapsed="false">
      <c r="D122" s="0" t="s">
        <v>898</v>
      </c>
      <c r="E122" s="0" t="n">
        <v>-1.105869</v>
      </c>
      <c r="G122" s="0" t="s">
        <v>898</v>
      </c>
      <c r="H122" s="0" t="n">
        <v>-2.31</v>
      </c>
      <c r="J122" s="0" t="n">
        <f aca="false">STDEV(E122,H122)</f>
        <v>0.851449195536939</v>
      </c>
    </row>
    <row r="123" customFormat="false" ht="12" hidden="false" customHeight="false" outlineLevel="0" collapsed="false">
      <c r="D123" s="0" t="s">
        <v>899</v>
      </c>
      <c r="E123" s="0" t="n">
        <v>-1.3409405</v>
      </c>
      <c r="G123" s="0" t="s">
        <v>899</v>
      </c>
      <c r="H123" s="0" t="n">
        <v>-2.57</v>
      </c>
      <c r="J123" s="0" t="n">
        <f aca="false">STDEV(E123,H123)</f>
        <v>0.869076306931748</v>
      </c>
    </row>
    <row r="124" customFormat="false" ht="12" hidden="false" customHeight="false" outlineLevel="0" collapsed="false">
      <c r="D124" s="0" t="s">
        <v>900</v>
      </c>
      <c r="E124" s="0" t="n">
        <v>-1.0841428</v>
      </c>
      <c r="G124" s="0" t="s">
        <v>900</v>
      </c>
      <c r="H124" s="0" t="n">
        <v>-2.37</v>
      </c>
      <c r="J124" s="0" t="n">
        <f aca="false">STDEV(E124,H124)</f>
        <v>0.909238345757547</v>
      </c>
    </row>
    <row r="125" customFormat="false" ht="13" hidden="false" customHeight="false" outlineLevel="0" collapsed="false">
      <c r="D125" s="1" t="s">
        <v>901</v>
      </c>
      <c r="E125" s="1" t="n">
        <v>-1.076117</v>
      </c>
      <c r="F125" s="1"/>
      <c r="G125" s="1" t="s">
        <v>901</v>
      </c>
      <c r="H125" s="1" t="n">
        <v>-2.47</v>
      </c>
      <c r="I125" s="1"/>
      <c r="J125" s="1" t="n">
        <f aca="false">STDEV(E125,H125)</f>
        <v>0.985624121480649</v>
      </c>
      <c r="K125" s="0" t="s">
        <v>902</v>
      </c>
    </row>
    <row r="126" customFormat="false" ht="12" hidden="false" customHeight="false" outlineLevel="0" collapsed="false">
      <c r="D126" s="0" t="s">
        <v>903</v>
      </c>
      <c r="E126" s="0" t="n">
        <v>-2.52760335</v>
      </c>
      <c r="G126" s="0" t="s">
        <v>903</v>
      </c>
      <c r="H126" s="0" t="n">
        <v>-1.1</v>
      </c>
      <c r="J126" s="0" t="n">
        <f aca="false">STDEV(E126,H126)</f>
        <v>1.00946800962963</v>
      </c>
    </row>
    <row r="127" customFormat="false" ht="12" hidden="false" customHeight="false" outlineLevel="0" collapsed="false">
      <c r="D127" s="0" t="s">
        <v>904</v>
      </c>
      <c r="E127" s="0" t="n">
        <v>-1.19554615</v>
      </c>
      <c r="G127" s="0" t="s">
        <v>904</v>
      </c>
      <c r="H127" s="0" t="n">
        <v>-2.63</v>
      </c>
      <c r="J127" s="0" t="n">
        <f aca="false">STDEV(E127,H127)</f>
        <v>1.01431204463415</v>
      </c>
    </row>
    <row r="128" customFormat="false" ht="12" hidden="false" customHeight="false" outlineLevel="0" collapsed="false">
      <c r="D128" s="0" t="s">
        <v>905</v>
      </c>
      <c r="E128" s="0" t="n">
        <v>-1.35131925</v>
      </c>
      <c r="G128" s="0" t="s">
        <v>905</v>
      </c>
      <c r="H128" s="0" t="n">
        <v>-2.79</v>
      </c>
      <c r="J128" s="0" t="n">
        <f aca="false">STDEV(E128,H128)</f>
        <v>1.01730091428755</v>
      </c>
    </row>
    <row r="129" customFormat="false" ht="12" hidden="false" customHeight="false" outlineLevel="0" collapsed="false">
      <c r="D129" s="0" t="s">
        <v>906</v>
      </c>
      <c r="E129" s="0" t="n">
        <v>-1.21975115</v>
      </c>
      <c r="G129" s="0" t="s">
        <v>906</v>
      </c>
      <c r="H129" s="0" t="n">
        <v>-2.87</v>
      </c>
      <c r="J129" s="0" t="n">
        <f aca="false">STDEV(E129,H129)</f>
        <v>1.1669021524803</v>
      </c>
    </row>
    <row r="130" customFormat="false" ht="12" hidden="false" customHeight="false" outlineLevel="0" collapsed="false">
      <c r="D130" s="0" t="s">
        <v>907</v>
      </c>
      <c r="E130" s="0" t="n">
        <v>-2.00935175</v>
      </c>
      <c r="G130" s="0" t="s">
        <v>907</v>
      </c>
      <c r="H130" s="0" t="n">
        <v>-3.67</v>
      </c>
      <c r="J130" s="0" t="n">
        <f aca="false">STDEV(E130,H130)</f>
        <v>1.17425563874057</v>
      </c>
    </row>
    <row r="131" customFormat="false" ht="12" hidden="false" customHeight="false" outlineLevel="0" collapsed="false">
      <c r="D131" s="0" t="s">
        <v>908</v>
      </c>
      <c r="E131" s="0" t="n">
        <v>-1.00006175</v>
      </c>
      <c r="G131" s="0" t="s">
        <v>908</v>
      </c>
      <c r="H131" s="0" t="n">
        <v>-2.78</v>
      </c>
      <c r="J131" s="0" t="n">
        <f aca="false">STDEV(E131,H131)</f>
        <v>1.25860640666832</v>
      </c>
    </row>
    <row r="132" customFormat="false" ht="12" hidden="false" customHeight="false" outlineLevel="0" collapsed="false">
      <c r="D132" s="0" t="s">
        <v>909</v>
      </c>
      <c r="E132" s="0" t="n">
        <v>-1.1371425</v>
      </c>
      <c r="G132" s="0" t="s">
        <v>909</v>
      </c>
      <c r="H132" s="0" t="n">
        <v>-2.95</v>
      </c>
      <c r="J132" s="0" t="n">
        <f aca="false">STDEV(E132,H132)</f>
        <v>1.28188383157489</v>
      </c>
    </row>
    <row r="133" customFormat="false" ht="12" hidden="false" customHeight="false" outlineLevel="0" collapsed="false">
      <c r="D133" s="0" t="s">
        <v>910</v>
      </c>
      <c r="E133" s="0" t="n">
        <v>-1.97226975</v>
      </c>
      <c r="G133" s="0" t="s">
        <v>910</v>
      </c>
      <c r="H133" s="0" t="n">
        <v>-3.91</v>
      </c>
      <c r="J133" s="0" t="n">
        <f aca="false">STDEV(E133,H133)</f>
        <v>1.3701821998853</v>
      </c>
    </row>
    <row r="134" customFormat="false" ht="12" hidden="false" customHeight="false" outlineLevel="0" collapsed="false">
      <c r="D134" s="0" t="s">
        <v>911</v>
      </c>
      <c r="E134" s="0" t="n">
        <v>-2.15836905</v>
      </c>
      <c r="G134" s="0" t="s">
        <v>911</v>
      </c>
      <c r="H134" s="0" t="n">
        <v>-4.11</v>
      </c>
      <c r="J134" s="0" t="n">
        <f aca="false">STDEV(E134,H134)</f>
        <v>1.38001147911854</v>
      </c>
    </row>
    <row r="135" customFormat="false" ht="12" hidden="false" customHeight="false" outlineLevel="0" collapsed="false">
      <c r="D135" s="0" t="s">
        <v>912</v>
      </c>
      <c r="E135" s="0" t="n">
        <v>-1.4717275</v>
      </c>
      <c r="G135" s="0" t="s">
        <v>912</v>
      </c>
      <c r="H135" s="0" t="n">
        <v>-3.79</v>
      </c>
      <c r="J135" s="0" t="n">
        <f aca="false">STDEV(E135,H135)</f>
        <v>1.63926620538829</v>
      </c>
    </row>
    <row r="136" customFormat="false" ht="12" hidden="false" customHeight="false" outlineLevel="0" collapsed="false">
      <c r="D136" s="0" t="s">
        <v>913</v>
      </c>
      <c r="E136" s="0" t="n">
        <v>-1.86828575</v>
      </c>
      <c r="G136" s="0" t="s">
        <v>913</v>
      </c>
      <c r="H136" s="0" t="n">
        <v>-4.36</v>
      </c>
      <c r="J136" s="0" t="n">
        <f aca="false">STDEV(E136,H136)</f>
        <v>1.76190804295415</v>
      </c>
    </row>
    <row r="137" customFormat="false" ht="12" hidden="false" customHeight="false" outlineLevel="0" collapsed="false">
      <c r="D137" s="0" t="s">
        <v>914</v>
      </c>
      <c r="E137" s="0" t="n">
        <v>-1.08626845</v>
      </c>
      <c r="G137" s="0" t="s">
        <v>914</v>
      </c>
      <c r="H137" s="0" t="n">
        <v>-3.64</v>
      </c>
      <c r="J137" s="0" t="n">
        <f aca="false">STDEV(E137,H137)</f>
        <v>1.80576089633503</v>
      </c>
    </row>
    <row r="138" customFormat="false" ht="12" hidden="false" customHeight="false" outlineLevel="0" collapsed="false">
      <c r="D138" s="0" t="s">
        <v>915</v>
      </c>
      <c r="E138" s="0" t="n">
        <v>-1.9769144</v>
      </c>
      <c r="G138" s="0" t="s">
        <v>915</v>
      </c>
      <c r="H138" s="0" t="n">
        <v>-4.61</v>
      </c>
      <c r="J138" s="0" t="n">
        <f aca="false">STDEV(E138,H138)</f>
        <v>1.86187268320465</v>
      </c>
    </row>
    <row r="139" customFormat="false" ht="12" hidden="false" customHeight="false" outlineLevel="0" collapsed="false">
      <c r="D139" s="0" t="s">
        <v>916</v>
      </c>
      <c r="E139" s="0" t="n">
        <v>-1.2055535</v>
      </c>
      <c r="G139" s="0" t="s">
        <v>916</v>
      </c>
      <c r="H139" s="0" t="n">
        <v>-3.89</v>
      </c>
      <c r="J139" s="0" t="n">
        <f aca="false">STDEV(E139,H139)</f>
        <v>1.89819032388249</v>
      </c>
    </row>
    <row r="140" customFormat="false" ht="12" hidden="false" customHeight="false" outlineLevel="0" collapsed="false">
      <c r="D140" s="0" t="s">
        <v>917</v>
      </c>
      <c r="E140" s="0" t="n">
        <v>-1.2848841</v>
      </c>
      <c r="G140" s="0" t="s">
        <v>917</v>
      </c>
      <c r="H140" s="0" t="n">
        <v>-3.99</v>
      </c>
      <c r="J140" s="0" t="n">
        <f aca="false">STDEV(E140,H140)</f>
        <v>1.91280579678555</v>
      </c>
    </row>
    <row r="141" customFormat="false" ht="12" hidden="false" customHeight="false" outlineLevel="0" collapsed="false">
      <c r="D141" s="0" t="s">
        <v>918</v>
      </c>
      <c r="E141" s="0" t="n">
        <v>-1.05464595</v>
      </c>
      <c r="G141" s="0" t="s">
        <v>918</v>
      </c>
      <c r="H141" s="0" t="n">
        <v>-4.17</v>
      </c>
      <c r="J141" s="0" t="n">
        <f aca="false">STDEV(E141,H141)</f>
        <v>2.20288797455197</v>
      </c>
    </row>
    <row r="142" customFormat="false" ht="12" hidden="false" customHeight="false" outlineLevel="0" collapsed="false">
      <c r="D142" s="0" t="s">
        <v>919</v>
      </c>
      <c r="E142" s="0" t="n">
        <v>-1.1253795</v>
      </c>
      <c r="G142" s="0" t="s">
        <v>919</v>
      </c>
      <c r="H142" s="0" t="n">
        <v>-4.41</v>
      </c>
      <c r="J142" s="0" t="n">
        <f aca="false">STDEV(E142,H142)</f>
        <v>2.32257742917435</v>
      </c>
    </row>
    <row r="143" customFormat="false" ht="12" hidden="false" customHeight="false" outlineLevel="0" collapsed="false">
      <c r="D143" s="0" t="s">
        <v>920</v>
      </c>
      <c r="E143" s="0" t="n">
        <v>-2.09196475</v>
      </c>
      <c r="G143" s="0" t="s">
        <v>920</v>
      </c>
      <c r="H143" s="0" t="n">
        <v>-7.67</v>
      </c>
      <c r="J143" s="0" t="n">
        <f aca="false">STDEV(E143,H143)</f>
        <v>3.94426655097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:L184"/>
  <sheetViews>
    <sheetView showFormulas="false" showGridLines="true" showRowColHeaders="true" showZeros="true" rightToLeft="false" tabSelected="false" showOutlineSymbols="true" defaultGridColor="true" view="normal" topLeftCell="A136" colorId="64" zoomScale="100" zoomScaleNormal="100" zoomScalePageLayoutView="100" workbookViewId="0">
      <selection pane="topLeft" activeCell="E2" activeCellId="0" sqref="E2:E184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E1" s="0" t="s">
        <v>2</v>
      </c>
      <c r="F1" s="0" t="s">
        <v>3</v>
      </c>
      <c r="I1" s="0" t="s">
        <v>4</v>
      </c>
      <c r="J1" s="0" t="s">
        <v>5</v>
      </c>
      <c r="L1" s="0" t="s">
        <v>6</v>
      </c>
    </row>
    <row r="2" customFormat="false" ht="12" hidden="false" customHeight="false" outlineLevel="0" collapsed="false">
      <c r="E2" s="0" t="s">
        <v>921</v>
      </c>
      <c r="F2" s="0" t="n">
        <v>-1.1396975</v>
      </c>
      <c r="I2" s="0" t="s">
        <v>921</v>
      </c>
      <c r="J2" s="0" t="n">
        <v>-1.1343645</v>
      </c>
      <c r="L2" s="0" t="n">
        <f aca="false">STDEV(F2,J2)</f>
        <v>0.00377100046406804</v>
      </c>
    </row>
    <row r="3" customFormat="false" ht="12" hidden="false" customHeight="false" outlineLevel="0" collapsed="false">
      <c r="E3" s="0" t="s">
        <v>922</v>
      </c>
      <c r="F3" s="0" t="n">
        <v>-1.10714275</v>
      </c>
      <c r="I3" s="0" t="s">
        <v>922</v>
      </c>
      <c r="J3" s="0" t="n">
        <v>-1.097815</v>
      </c>
      <c r="L3" s="0" t="n">
        <f aca="false">STDEV(F3,J3)</f>
        <v>0.00659571527821327</v>
      </c>
    </row>
    <row r="4" customFormat="false" ht="12" hidden="false" customHeight="false" outlineLevel="0" collapsed="false">
      <c r="E4" s="0" t="s">
        <v>923</v>
      </c>
      <c r="F4" s="0" t="n">
        <v>-1.096783</v>
      </c>
      <c r="I4" s="0" t="s">
        <v>923</v>
      </c>
      <c r="J4" s="0" t="n">
        <v>-1.0865955</v>
      </c>
      <c r="L4" s="0" t="n">
        <f aca="false">STDEV(F4,J4)</f>
        <v>0.00720365033333781</v>
      </c>
    </row>
    <row r="5" customFormat="false" ht="12" hidden="false" customHeight="false" outlineLevel="0" collapsed="false">
      <c r="E5" s="0" t="s">
        <v>924</v>
      </c>
      <c r="F5" s="0" t="n">
        <v>-2.557991</v>
      </c>
      <c r="I5" s="0" t="s">
        <v>924</v>
      </c>
      <c r="J5" s="0" t="n">
        <v>-2.5696785</v>
      </c>
      <c r="L5" s="0" t="n">
        <f aca="false">STDEV(F5,J5)</f>
        <v>0.00826431050511704</v>
      </c>
    </row>
    <row r="6" customFormat="false" ht="12" hidden="false" customHeight="false" outlineLevel="0" collapsed="false">
      <c r="E6" s="0" t="s">
        <v>925</v>
      </c>
      <c r="F6" s="0" t="n">
        <v>-1.1563345</v>
      </c>
      <c r="I6" s="0" t="s">
        <v>925</v>
      </c>
      <c r="J6" s="0" t="n">
        <v>-1.13964675</v>
      </c>
      <c r="L6" s="0" t="n">
        <f aca="false">STDEV(F6,J6)</f>
        <v>0.0118000211877452</v>
      </c>
    </row>
    <row r="7" customFormat="false" ht="12" hidden="false" customHeight="false" outlineLevel="0" collapsed="false">
      <c r="E7" s="0" t="s">
        <v>926</v>
      </c>
      <c r="F7" s="0" t="n">
        <v>-2.856789</v>
      </c>
      <c r="I7" s="0" t="s">
        <v>926</v>
      </c>
      <c r="J7" s="0" t="n">
        <v>-2.83860525</v>
      </c>
      <c r="L7" s="0" t="n">
        <f aca="false">STDEV(F7,J7)</f>
        <v>0.0128578529324005</v>
      </c>
    </row>
    <row r="8" customFormat="false" ht="12" hidden="false" customHeight="false" outlineLevel="0" collapsed="false">
      <c r="E8" s="0" t="s">
        <v>927</v>
      </c>
      <c r="F8" s="0" t="n">
        <v>-1.079827</v>
      </c>
      <c r="I8" s="0" t="s">
        <v>927</v>
      </c>
      <c r="J8" s="0" t="n">
        <v>-1.10172475</v>
      </c>
      <c r="L8" s="0" t="n">
        <f aca="false">STDEV(F8,J8)</f>
        <v>0.0154840475177283</v>
      </c>
    </row>
    <row r="9" customFormat="false" ht="12" hidden="false" customHeight="false" outlineLevel="0" collapsed="false">
      <c r="E9" s="0" t="s">
        <v>928</v>
      </c>
      <c r="F9" s="0" t="n">
        <v>-1.342206</v>
      </c>
      <c r="I9" s="0" t="s">
        <v>928</v>
      </c>
      <c r="J9" s="0" t="n">
        <v>-1.3186755</v>
      </c>
      <c r="L9" s="0" t="n">
        <f aca="false">STDEV(F9,J9)</f>
        <v>0.0166385761147098</v>
      </c>
    </row>
    <row r="10" customFormat="false" ht="12" hidden="false" customHeight="false" outlineLevel="0" collapsed="false">
      <c r="E10" s="0" t="s">
        <v>929</v>
      </c>
      <c r="F10" s="0" t="n">
        <v>-1.012289</v>
      </c>
      <c r="I10" s="0" t="s">
        <v>929</v>
      </c>
      <c r="J10" s="0" t="n">
        <v>-1.037667</v>
      </c>
      <c r="L10" s="0" t="n">
        <f aca="false">STDEV(F10,J10)</f>
        <v>0.0179449558929528</v>
      </c>
    </row>
    <row r="11" customFormat="false" ht="12" hidden="false" customHeight="false" outlineLevel="0" collapsed="false">
      <c r="E11" s="0" t="s">
        <v>930</v>
      </c>
      <c r="F11" s="0" t="n">
        <v>-1.22624325</v>
      </c>
      <c r="I11" s="0" t="s">
        <v>930</v>
      </c>
      <c r="J11" s="0" t="n">
        <v>-1.2553925</v>
      </c>
      <c r="L11" s="0" t="n">
        <f aca="false">STDEV(F11,J11)</f>
        <v>0.0206116323415024</v>
      </c>
    </row>
    <row r="12" customFormat="false" ht="12" hidden="false" customHeight="false" outlineLevel="0" collapsed="false">
      <c r="E12" s="0" t="s">
        <v>931</v>
      </c>
      <c r="F12" s="0" t="n">
        <v>-1.2893916</v>
      </c>
      <c r="I12" s="0" t="s">
        <v>931</v>
      </c>
      <c r="J12" s="0" t="n">
        <v>-1.259417</v>
      </c>
      <c r="L12" s="0" t="n">
        <f aca="false">STDEV(F12,J12)</f>
        <v>0.0211952429233539</v>
      </c>
    </row>
    <row r="13" customFormat="false" ht="12" hidden="false" customHeight="false" outlineLevel="0" collapsed="false">
      <c r="E13" s="0" t="s">
        <v>932</v>
      </c>
      <c r="F13" s="0" t="n">
        <v>-1.46132275</v>
      </c>
      <c r="I13" s="0" t="s">
        <v>932</v>
      </c>
      <c r="J13" s="0" t="n">
        <v>-1.4938895</v>
      </c>
      <c r="L13" s="0" t="n">
        <f aca="false">STDEV(F13,J13)</f>
        <v>0.0230281697662064</v>
      </c>
    </row>
    <row r="14" customFormat="false" ht="12" hidden="false" customHeight="false" outlineLevel="0" collapsed="false">
      <c r="E14" s="0" t="s">
        <v>933</v>
      </c>
      <c r="F14" s="0" t="n">
        <v>-0.994177499999999</v>
      </c>
      <c r="I14" s="0" t="s">
        <v>933</v>
      </c>
      <c r="J14" s="0" t="n">
        <v>-1.0291775</v>
      </c>
      <c r="L14" s="0" t="n">
        <f aca="false">STDEV(F14,J14)</f>
        <v>0.0247487373415293</v>
      </c>
    </row>
    <row r="15" customFormat="false" ht="12" hidden="false" customHeight="false" outlineLevel="0" collapsed="false">
      <c r="E15" s="0" t="s">
        <v>934</v>
      </c>
      <c r="F15" s="0" t="n">
        <v>-1.368019</v>
      </c>
      <c r="I15" s="0" t="s">
        <v>934</v>
      </c>
      <c r="J15" s="0" t="n">
        <v>-1.40654735</v>
      </c>
      <c r="L15" s="0" t="n">
        <f aca="false">STDEV(F15,J15)</f>
        <v>0.0272436575529284</v>
      </c>
    </row>
    <row r="16" customFormat="false" ht="12" hidden="false" customHeight="false" outlineLevel="0" collapsed="false">
      <c r="E16" s="0" t="s">
        <v>935</v>
      </c>
      <c r="F16" s="0" t="n">
        <v>-0.991626999999999</v>
      </c>
      <c r="I16" s="0" t="s">
        <v>935</v>
      </c>
      <c r="J16" s="0" t="n">
        <v>-1.03050375</v>
      </c>
      <c r="L16" s="0" t="n">
        <f aca="false">STDEV(F16,J16)</f>
        <v>0.0274900135554941</v>
      </c>
    </row>
    <row r="17" customFormat="false" ht="12" hidden="false" customHeight="false" outlineLevel="0" collapsed="false">
      <c r="E17" s="0" t="s">
        <v>936</v>
      </c>
      <c r="F17" s="0" t="n">
        <v>-1.32077125</v>
      </c>
      <c r="I17" s="0" t="s">
        <v>936</v>
      </c>
      <c r="J17" s="0" t="n">
        <v>-1.2698435</v>
      </c>
      <c r="L17" s="0" t="n">
        <f aca="false">STDEV(F17,J17)</f>
        <v>0.0360113573755723</v>
      </c>
    </row>
    <row r="18" customFormat="false" ht="12" hidden="false" customHeight="false" outlineLevel="0" collapsed="false">
      <c r="E18" s="0" t="s">
        <v>937</v>
      </c>
      <c r="F18" s="0" t="n">
        <v>-2.323087</v>
      </c>
      <c r="I18" s="0" t="s">
        <v>937</v>
      </c>
      <c r="J18" s="0" t="n">
        <v>-2.38132575</v>
      </c>
      <c r="L18" s="0" t="n">
        <f aca="false">STDEV(F18,J18)</f>
        <v>0.0411810150528281</v>
      </c>
    </row>
    <row r="19" customFormat="false" ht="12" hidden="false" customHeight="false" outlineLevel="0" collapsed="false">
      <c r="E19" s="0" t="s">
        <v>938</v>
      </c>
      <c r="F19" s="0" t="n">
        <v>-1.575604</v>
      </c>
      <c r="I19" s="0" t="s">
        <v>938</v>
      </c>
      <c r="J19" s="0" t="n">
        <v>-1.5115905</v>
      </c>
      <c r="L19" s="0" t="n">
        <f aca="false">STDEV(F19,J19)</f>
        <v>0.0452643799374855</v>
      </c>
    </row>
    <row r="20" customFormat="false" ht="12" hidden="false" customHeight="false" outlineLevel="0" collapsed="false">
      <c r="E20" s="0" t="s">
        <v>939</v>
      </c>
      <c r="F20" s="0" t="n">
        <v>-1.45384325</v>
      </c>
      <c r="I20" s="0" t="s">
        <v>939</v>
      </c>
      <c r="J20" s="0" t="n">
        <v>-1.3862745</v>
      </c>
      <c r="L20" s="0" t="n">
        <f aca="false">STDEV(F20,J20)</f>
        <v>0.0477783213212994</v>
      </c>
    </row>
    <row r="21" customFormat="false" ht="12" hidden="false" customHeight="false" outlineLevel="0" collapsed="false">
      <c r="E21" s="0" t="s">
        <v>940</v>
      </c>
      <c r="F21" s="0" t="n">
        <v>-1.60079725</v>
      </c>
      <c r="I21" s="0" t="s">
        <v>940</v>
      </c>
      <c r="J21" s="0" t="n">
        <v>-1.669155</v>
      </c>
      <c r="L21" s="0" t="n">
        <f aca="false">STDEV(F21,J21)</f>
        <v>0.0483362285716551</v>
      </c>
    </row>
    <row r="22" customFormat="false" ht="12" hidden="false" customHeight="false" outlineLevel="0" collapsed="false">
      <c r="E22" s="0" t="s">
        <v>941</v>
      </c>
      <c r="F22" s="0" t="n">
        <v>-1.095669</v>
      </c>
      <c r="I22" s="0" t="s">
        <v>941</v>
      </c>
      <c r="J22" s="0" t="n">
        <v>-1.16547225</v>
      </c>
      <c r="L22" s="0" t="n">
        <f aca="false">STDEV(F22,J22)</f>
        <v>0.0493583514238596</v>
      </c>
    </row>
    <row r="23" customFormat="false" ht="12" hidden="false" customHeight="false" outlineLevel="0" collapsed="false">
      <c r="E23" s="0" t="s">
        <v>942</v>
      </c>
      <c r="F23" s="0" t="n">
        <v>-1.53106825</v>
      </c>
      <c r="I23" s="0" t="s">
        <v>942</v>
      </c>
      <c r="J23" s="0" t="n">
        <v>-1.60237725</v>
      </c>
      <c r="L23" s="0" t="n">
        <f aca="false">STDEV(F23,J23)</f>
        <v>0.0504230774596324</v>
      </c>
    </row>
    <row r="24" customFormat="false" ht="12" hidden="false" customHeight="false" outlineLevel="0" collapsed="false">
      <c r="E24" s="0" t="s">
        <v>943</v>
      </c>
      <c r="F24" s="0" t="n">
        <v>-2.11183495</v>
      </c>
      <c r="I24" s="0" t="s">
        <v>943</v>
      </c>
      <c r="J24" s="0" t="n">
        <v>-2.18418045</v>
      </c>
      <c r="L24" s="0" t="n">
        <f aca="false">STDEV(F24,J24)</f>
        <v>0.0511559936383317</v>
      </c>
    </row>
    <row r="25" customFormat="false" ht="12" hidden="false" customHeight="false" outlineLevel="0" collapsed="false">
      <c r="E25" s="0" t="s">
        <v>944</v>
      </c>
      <c r="F25" s="0" t="n">
        <v>-1.33573295</v>
      </c>
      <c r="I25" s="0" t="s">
        <v>944</v>
      </c>
      <c r="J25" s="0" t="n">
        <v>-1.25773955</v>
      </c>
      <c r="L25" s="0" t="n">
        <f aca="false">STDEV(F25,J25)</f>
        <v>0.0551496620277949</v>
      </c>
    </row>
    <row r="26" customFormat="false" ht="12" hidden="false" customHeight="false" outlineLevel="0" collapsed="false">
      <c r="E26" s="0" t="s">
        <v>945</v>
      </c>
      <c r="F26" s="0" t="n">
        <v>-1.1493335</v>
      </c>
      <c r="I26" s="0" t="s">
        <v>945</v>
      </c>
      <c r="J26" s="0" t="n">
        <v>-1.231397</v>
      </c>
      <c r="L26" s="0" t="n">
        <f aca="false">STDEV(F26,J26)</f>
        <v>0.0580276573379018</v>
      </c>
    </row>
    <row r="27" customFormat="false" ht="12" hidden="false" customHeight="false" outlineLevel="0" collapsed="false">
      <c r="E27" s="0" t="s">
        <v>946</v>
      </c>
      <c r="F27" s="0" t="n">
        <v>-1.093678</v>
      </c>
      <c r="I27" s="0" t="s">
        <v>946</v>
      </c>
      <c r="J27" s="0" t="n">
        <v>-1.01158075</v>
      </c>
      <c r="L27" s="0" t="n">
        <f aca="false">STDEV(F27,J27)</f>
        <v>0.0580515221917675</v>
      </c>
    </row>
    <row r="28" customFormat="false" ht="12" hidden="false" customHeight="false" outlineLevel="0" collapsed="false">
      <c r="E28" s="0" t="s">
        <v>947</v>
      </c>
      <c r="F28" s="0" t="n">
        <v>-1.3451278</v>
      </c>
      <c r="I28" s="0" t="s">
        <v>947</v>
      </c>
      <c r="J28" s="0" t="n">
        <v>-1.2592626</v>
      </c>
      <c r="L28" s="0" t="n">
        <f aca="false">STDEV(F28,J28)</f>
        <v>0.0607158651879393</v>
      </c>
    </row>
    <row r="29" customFormat="false" ht="12" hidden="false" customHeight="false" outlineLevel="0" collapsed="false">
      <c r="E29" s="0" t="s">
        <v>948</v>
      </c>
      <c r="F29" s="0" t="n">
        <v>-1.510829</v>
      </c>
      <c r="I29" s="0" t="s">
        <v>948</v>
      </c>
      <c r="J29" s="0" t="n">
        <v>-1.4247325</v>
      </c>
      <c r="L29" s="0" t="n">
        <f aca="false">STDEV(F29,J29)</f>
        <v>0.0608794189864282</v>
      </c>
    </row>
    <row r="30" customFormat="false" ht="12" hidden="false" customHeight="false" outlineLevel="0" collapsed="false">
      <c r="E30" s="0" t="s">
        <v>949</v>
      </c>
      <c r="F30" s="0" t="n">
        <v>-2.4314055</v>
      </c>
      <c r="I30" s="0" t="s">
        <v>949</v>
      </c>
      <c r="J30" s="0" t="n">
        <v>-2.5202365</v>
      </c>
      <c r="L30" s="0" t="n">
        <f aca="false">STDEV(F30,J30)</f>
        <v>0.0628130024795818</v>
      </c>
    </row>
    <row r="31" customFormat="false" ht="12" hidden="false" customHeight="false" outlineLevel="0" collapsed="false">
      <c r="E31" s="0" t="s">
        <v>950</v>
      </c>
      <c r="F31" s="0" t="n">
        <v>-1.238402</v>
      </c>
      <c r="I31" s="0" t="s">
        <v>950</v>
      </c>
      <c r="J31" s="0" t="n">
        <v>-1.330021</v>
      </c>
      <c r="L31" s="0" t="n">
        <f aca="false">STDEV(F31,J31)</f>
        <v>0.0647844161855301</v>
      </c>
    </row>
    <row r="32" customFormat="false" ht="12" hidden="false" customHeight="false" outlineLevel="0" collapsed="false">
      <c r="E32" s="0" t="s">
        <v>951</v>
      </c>
      <c r="F32" s="0" t="n">
        <v>-1.0586045</v>
      </c>
      <c r="I32" s="0" t="s">
        <v>951</v>
      </c>
      <c r="J32" s="0" t="n">
        <v>-1.1503117</v>
      </c>
      <c r="L32" s="0" t="n">
        <f aca="false">STDEV(F32,J32)</f>
        <v>0.0648467830036307</v>
      </c>
    </row>
    <row r="33" customFormat="false" ht="12" hidden="false" customHeight="false" outlineLevel="0" collapsed="false">
      <c r="E33" s="0" t="s">
        <v>952</v>
      </c>
      <c r="F33" s="0" t="n">
        <v>-1.785189</v>
      </c>
      <c r="I33" s="0" t="s">
        <v>952</v>
      </c>
      <c r="J33" s="0" t="n">
        <v>-1.8808405</v>
      </c>
      <c r="L33" s="0" t="n">
        <f aca="false">STDEV(F33,J33)</f>
        <v>0.0676358242806655</v>
      </c>
    </row>
    <row r="34" customFormat="false" ht="12" hidden="false" customHeight="false" outlineLevel="0" collapsed="false">
      <c r="E34" s="0" t="s">
        <v>953</v>
      </c>
      <c r="F34" s="0" t="n">
        <v>-1.095194</v>
      </c>
      <c r="I34" s="0" t="s">
        <v>953</v>
      </c>
      <c r="J34" s="0" t="n">
        <v>-0.9936795</v>
      </c>
      <c r="L34" s="0" t="n">
        <f aca="false">STDEV(F34,J34)</f>
        <v>0.0717815913387621</v>
      </c>
    </row>
    <row r="35" customFormat="false" ht="12" hidden="false" customHeight="false" outlineLevel="0" collapsed="false">
      <c r="E35" s="0" t="s">
        <v>954</v>
      </c>
      <c r="F35" s="0" t="n">
        <v>-1.017244</v>
      </c>
      <c r="I35" s="0" t="s">
        <v>954</v>
      </c>
      <c r="J35" s="0" t="n">
        <v>-1.121766</v>
      </c>
      <c r="L35" s="0" t="n">
        <f aca="false">STDEV(F35,J35)</f>
        <v>0.0739082149831799</v>
      </c>
    </row>
    <row r="36" customFormat="false" ht="12" hidden="false" customHeight="false" outlineLevel="0" collapsed="false">
      <c r="E36" s="0" t="s">
        <v>955</v>
      </c>
      <c r="F36" s="0" t="n">
        <v>-1.534764</v>
      </c>
      <c r="I36" s="0" t="s">
        <v>955</v>
      </c>
      <c r="J36" s="0" t="n">
        <v>-1.6411915</v>
      </c>
      <c r="L36" s="0" t="n">
        <f aca="false">STDEV(F36,J36)</f>
        <v>0.0752556069547317</v>
      </c>
    </row>
    <row r="37" customFormat="false" ht="12" hidden="false" customHeight="false" outlineLevel="0" collapsed="false">
      <c r="E37" s="0" t="s">
        <v>956</v>
      </c>
      <c r="F37" s="0" t="n">
        <v>-1.3001505</v>
      </c>
      <c r="I37" s="0" t="s">
        <v>956</v>
      </c>
      <c r="J37" s="0" t="n">
        <v>-1.1870695</v>
      </c>
      <c r="L37" s="0" t="n">
        <f aca="false">STDEV(F37,J37)</f>
        <v>0.0799603419233561</v>
      </c>
    </row>
    <row r="38" customFormat="false" ht="12" hidden="false" customHeight="false" outlineLevel="0" collapsed="false">
      <c r="E38" s="0" t="s">
        <v>957</v>
      </c>
      <c r="F38" s="0" t="n">
        <v>-2.0898156</v>
      </c>
      <c r="I38" s="0" t="s">
        <v>957</v>
      </c>
      <c r="J38" s="0" t="n">
        <v>-1.97296445</v>
      </c>
      <c r="L38" s="0" t="n">
        <f aca="false">STDEV(F38,J38)</f>
        <v>0.0826262405544465</v>
      </c>
    </row>
    <row r="39" customFormat="false" ht="12" hidden="false" customHeight="false" outlineLevel="0" collapsed="false">
      <c r="E39" s="0" t="s">
        <v>958</v>
      </c>
      <c r="F39" s="0" t="n">
        <v>-1.7051605</v>
      </c>
      <c r="I39" s="0" t="s">
        <v>958</v>
      </c>
      <c r="J39" s="0" t="n">
        <v>-1.82732675</v>
      </c>
      <c r="L39" s="0" t="n">
        <f aca="false">STDEV(F39,J39)</f>
        <v>0.0863845838071306</v>
      </c>
    </row>
    <row r="40" customFormat="false" ht="12" hidden="false" customHeight="false" outlineLevel="0" collapsed="false">
      <c r="E40" s="0" t="s">
        <v>959</v>
      </c>
      <c r="F40" s="0" t="n">
        <v>-1.178312</v>
      </c>
      <c r="I40" s="0" t="s">
        <v>959</v>
      </c>
      <c r="J40" s="0" t="n">
        <v>-1.0512055</v>
      </c>
      <c r="L40" s="0" t="n">
        <f aca="false">STDEV(F40,J40)</f>
        <v>0.0898778680828885</v>
      </c>
    </row>
    <row r="41" customFormat="false" ht="12" hidden="false" customHeight="false" outlineLevel="0" collapsed="false">
      <c r="E41" s="0" t="s">
        <v>960</v>
      </c>
      <c r="F41" s="0" t="n">
        <v>-1.272207</v>
      </c>
      <c r="I41" s="0" t="s">
        <v>960</v>
      </c>
      <c r="J41" s="0" t="n">
        <v>-1.145012</v>
      </c>
      <c r="L41" s="0" t="n">
        <f aca="false">STDEV(F41,J41)</f>
        <v>0.0899404470330232</v>
      </c>
    </row>
    <row r="42" customFormat="false" ht="12" hidden="false" customHeight="false" outlineLevel="0" collapsed="false">
      <c r="E42" s="0" t="s">
        <v>961</v>
      </c>
      <c r="F42" s="0" t="n">
        <v>-1.61698875</v>
      </c>
      <c r="I42" s="0" t="s">
        <v>961</v>
      </c>
      <c r="J42" s="0" t="n">
        <v>-1.4865415</v>
      </c>
      <c r="L42" s="0" t="n">
        <f aca="false">STDEV(F42,J42)</f>
        <v>0.0922401350621372</v>
      </c>
    </row>
    <row r="43" customFormat="false" ht="12" hidden="false" customHeight="false" outlineLevel="0" collapsed="false">
      <c r="E43" s="0" t="s">
        <v>962</v>
      </c>
      <c r="F43" s="0" t="n">
        <v>-1.460119</v>
      </c>
      <c r="I43" s="0" t="s">
        <v>962</v>
      </c>
      <c r="J43" s="0" t="n">
        <v>-1.327637</v>
      </c>
      <c r="L43" s="0" t="n">
        <f aca="false">STDEV(F43,J43)</f>
        <v>0.0936789205851565</v>
      </c>
    </row>
    <row r="44" customFormat="false" ht="12" hidden="false" customHeight="false" outlineLevel="0" collapsed="false">
      <c r="E44" s="0" t="s">
        <v>963</v>
      </c>
      <c r="F44" s="0" t="n">
        <v>-1.0095615</v>
      </c>
      <c r="I44" s="0" t="s">
        <v>963</v>
      </c>
      <c r="J44" s="0" t="n">
        <v>-1.1440665</v>
      </c>
      <c r="L44" s="0" t="n">
        <f aca="false">STDEV(F44,J44)</f>
        <v>0.0951093976034965</v>
      </c>
    </row>
    <row r="45" customFormat="false" ht="12" hidden="false" customHeight="false" outlineLevel="0" collapsed="false">
      <c r="E45" s="0" t="s">
        <v>964</v>
      </c>
      <c r="F45" s="0" t="n">
        <v>-1.59749175</v>
      </c>
      <c r="I45" s="0" t="s">
        <v>964</v>
      </c>
      <c r="J45" s="0" t="n">
        <v>-1.736892</v>
      </c>
      <c r="L45" s="0" t="n">
        <f aca="false">STDEV(F45,J45)</f>
        <v>0.0985708620740997</v>
      </c>
    </row>
    <row r="46" customFormat="false" ht="12" hidden="false" customHeight="false" outlineLevel="0" collapsed="false">
      <c r="E46" s="0" t="s">
        <v>965</v>
      </c>
      <c r="F46" s="0" t="n">
        <v>-1.22131015</v>
      </c>
      <c r="I46" s="0" t="s">
        <v>965</v>
      </c>
      <c r="J46" s="0" t="n">
        <v>-1.364627</v>
      </c>
      <c r="L46" s="0" t="n">
        <f aca="false">STDEV(F46,J46)</f>
        <v>0.101340316493295</v>
      </c>
    </row>
    <row r="47" customFormat="false" ht="12" hidden="false" customHeight="false" outlineLevel="0" collapsed="false">
      <c r="E47" s="0" t="s">
        <v>966</v>
      </c>
      <c r="F47" s="0" t="n">
        <v>-1.425774</v>
      </c>
      <c r="I47" s="0" t="s">
        <v>966</v>
      </c>
      <c r="J47" s="0" t="n">
        <v>-1.571151</v>
      </c>
      <c r="L47" s="0" t="n">
        <f aca="false">STDEV(F47,J47)</f>
        <v>0.102797062528557</v>
      </c>
    </row>
    <row r="48" customFormat="false" ht="12" hidden="false" customHeight="false" outlineLevel="0" collapsed="false">
      <c r="E48" s="0" t="s">
        <v>967</v>
      </c>
      <c r="F48" s="0" t="n">
        <v>-1.141491</v>
      </c>
      <c r="I48" s="0" t="s">
        <v>967</v>
      </c>
      <c r="J48" s="0" t="n">
        <v>-0.994526</v>
      </c>
      <c r="L48" s="0" t="n">
        <f aca="false">STDEV(F48,J48)</f>
        <v>0.103919948097081</v>
      </c>
    </row>
    <row r="49" customFormat="false" ht="12" hidden="false" customHeight="false" outlineLevel="0" collapsed="false">
      <c r="E49" s="0" t="s">
        <v>968</v>
      </c>
      <c r="F49" s="0" t="n">
        <v>-1.89964015</v>
      </c>
      <c r="I49" s="0" t="s">
        <v>968</v>
      </c>
      <c r="J49" s="0" t="n">
        <v>-1.7512623</v>
      </c>
      <c r="L49" s="0" t="n">
        <f aca="false">STDEV(F49,J49)</f>
        <v>0.10491898391288</v>
      </c>
    </row>
    <row r="50" customFormat="false" ht="12" hidden="false" customHeight="false" outlineLevel="0" collapsed="false">
      <c r="E50" s="0" t="s">
        <v>969</v>
      </c>
      <c r="F50" s="0" t="n">
        <v>-1.0839665</v>
      </c>
      <c r="I50" s="0" t="s">
        <v>969</v>
      </c>
      <c r="J50" s="0" t="n">
        <v>-1.234723</v>
      </c>
      <c r="L50" s="0" t="n">
        <f aca="false">STDEV(F50,J50)</f>
        <v>0.106600943457949</v>
      </c>
    </row>
    <row r="51" customFormat="false" ht="12" hidden="false" customHeight="false" outlineLevel="0" collapsed="false">
      <c r="E51" s="0" t="s">
        <v>970</v>
      </c>
      <c r="F51" s="0" t="n">
        <v>-1.338323</v>
      </c>
      <c r="I51" s="0" t="s">
        <v>970</v>
      </c>
      <c r="J51" s="0" t="n">
        <v>-1.1871295</v>
      </c>
      <c r="L51" s="0" t="n">
        <f aca="false">STDEV(F51,J51)</f>
        <v>0.106909949121328</v>
      </c>
    </row>
    <row r="52" customFormat="false" ht="12" hidden="false" customHeight="false" outlineLevel="0" collapsed="false">
      <c r="E52" s="0" t="s">
        <v>971</v>
      </c>
      <c r="F52" s="0" t="n">
        <v>-1.45324225</v>
      </c>
      <c r="I52" s="0" t="s">
        <v>971</v>
      </c>
      <c r="J52" s="0" t="n">
        <v>-1.29881165</v>
      </c>
      <c r="L52" s="0" t="n">
        <f aca="false">STDEV(F52,J52)</f>
        <v>0.109198924482708</v>
      </c>
    </row>
    <row r="53" customFormat="false" ht="12" hidden="false" customHeight="false" outlineLevel="0" collapsed="false">
      <c r="E53" s="0" t="s">
        <v>972</v>
      </c>
      <c r="F53" s="0" t="n">
        <v>-1.198713</v>
      </c>
      <c r="I53" s="0" t="s">
        <v>972</v>
      </c>
      <c r="J53" s="0" t="n">
        <v>-1.043025</v>
      </c>
      <c r="L53" s="0" t="n">
        <f aca="false">STDEV(F53,J53)</f>
        <v>0.110088040549371</v>
      </c>
    </row>
    <row r="54" customFormat="false" ht="12" hidden="false" customHeight="false" outlineLevel="0" collapsed="false">
      <c r="E54" s="0" t="s">
        <v>973</v>
      </c>
      <c r="F54" s="0" t="n">
        <v>-1.62963575</v>
      </c>
      <c r="I54" s="0" t="s">
        <v>973</v>
      </c>
      <c r="J54" s="0" t="n">
        <v>-1.473861</v>
      </c>
      <c r="L54" s="0" t="n">
        <f aca="false">STDEV(F54,J54)</f>
        <v>0.110149382062639</v>
      </c>
    </row>
    <row r="55" customFormat="false" ht="12" hidden="false" customHeight="false" outlineLevel="0" collapsed="false">
      <c r="E55" s="0" t="s">
        <v>974</v>
      </c>
      <c r="F55" s="0" t="n">
        <v>-1.0610205</v>
      </c>
      <c r="I55" s="0" t="s">
        <v>974</v>
      </c>
      <c r="J55" s="0" t="n">
        <v>-1.22057625</v>
      </c>
      <c r="L55" s="0" t="n">
        <f aca="false">STDEV(F55,J55)</f>
        <v>0.112822952802305</v>
      </c>
    </row>
    <row r="56" customFormat="false" ht="12" hidden="false" customHeight="false" outlineLevel="0" collapsed="false">
      <c r="E56" s="0" t="s">
        <v>975</v>
      </c>
      <c r="F56" s="0" t="n">
        <v>-1.69352475</v>
      </c>
      <c r="I56" s="0" t="s">
        <v>975</v>
      </c>
      <c r="J56" s="0" t="n">
        <v>-1.5271615</v>
      </c>
      <c r="L56" s="0" t="n">
        <f aca="false">STDEV(F56,J56)</f>
        <v>0.117636582215233</v>
      </c>
    </row>
    <row r="57" customFormat="false" ht="12" hidden="false" customHeight="false" outlineLevel="0" collapsed="false">
      <c r="E57" s="0" t="s">
        <v>976</v>
      </c>
      <c r="F57" s="0" t="n">
        <v>-1.81642</v>
      </c>
      <c r="I57" s="0" t="s">
        <v>976</v>
      </c>
      <c r="J57" s="0" t="n">
        <v>-1.650033</v>
      </c>
      <c r="L57" s="0" t="n">
        <f aca="false">STDEV(F57,J57)</f>
        <v>0.117653376001286</v>
      </c>
    </row>
    <row r="58" customFormat="false" ht="12" hidden="false" customHeight="false" outlineLevel="0" collapsed="false">
      <c r="E58" s="0" t="s">
        <v>977</v>
      </c>
      <c r="F58" s="0" t="n">
        <v>-2.36345555</v>
      </c>
      <c r="I58" s="0" t="s">
        <v>977</v>
      </c>
      <c r="J58" s="0" t="n">
        <v>-2.53186585</v>
      </c>
      <c r="L58" s="0" t="n">
        <f aca="false">STDEV(F58,J58)</f>
        <v>0.119084065151661</v>
      </c>
    </row>
    <row r="59" customFormat="false" ht="12" hidden="false" customHeight="false" outlineLevel="0" collapsed="false">
      <c r="E59" s="0" t="s">
        <v>978</v>
      </c>
      <c r="F59" s="0" t="n">
        <v>-1.239999</v>
      </c>
      <c r="I59" s="0" t="s">
        <v>978</v>
      </c>
      <c r="J59" s="0" t="n">
        <v>-1.415827</v>
      </c>
      <c r="L59" s="0" t="n">
        <f aca="false">STDEV(F59,J59)</f>
        <v>0.124329171122468</v>
      </c>
    </row>
    <row r="60" customFormat="false" ht="12" hidden="false" customHeight="false" outlineLevel="0" collapsed="false">
      <c r="E60" s="0" t="s">
        <v>979</v>
      </c>
      <c r="F60" s="0" t="n">
        <v>-1.20873675</v>
      </c>
      <c r="I60" s="0" t="s">
        <v>979</v>
      </c>
      <c r="J60" s="0" t="n">
        <v>-1.0321155</v>
      </c>
      <c r="L60" s="0" t="n">
        <f aca="false">STDEV(F60,J60)</f>
        <v>0.124890083576644</v>
      </c>
    </row>
    <row r="61" customFormat="false" ht="12" hidden="false" customHeight="false" outlineLevel="0" collapsed="false">
      <c r="E61" s="0" t="s">
        <v>980</v>
      </c>
      <c r="F61" s="0" t="n">
        <v>-1.92902075</v>
      </c>
      <c r="I61" s="0" t="s">
        <v>980</v>
      </c>
      <c r="J61" s="0" t="n">
        <v>-2.106636</v>
      </c>
      <c r="L61" s="0" t="n">
        <f aca="false">STDEV(F61,J61)</f>
        <v>0.125592947717144</v>
      </c>
    </row>
    <row r="62" customFormat="false" ht="12" hidden="false" customHeight="false" outlineLevel="0" collapsed="false">
      <c r="E62" s="0" t="s">
        <v>981</v>
      </c>
      <c r="F62" s="0" t="n">
        <v>-1.0959708</v>
      </c>
      <c r="I62" s="0" t="s">
        <v>981</v>
      </c>
      <c r="J62" s="0" t="n">
        <v>-1.2753105</v>
      </c>
      <c r="L62" s="0" t="n">
        <f aca="false">STDEV(F62,J62)</f>
        <v>0.126812318005961</v>
      </c>
    </row>
    <row r="63" customFormat="false" ht="12" hidden="false" customHeight="false" outlineLevel="0" collapsed="false">
      <c r="E63" s="0" t="s">
        <v>982</v>
      </c>
      <c r="F63" s="0" t="n">
        <v>-1.1432435</v>
      </c>
      <c r="I63" s="0" t="s">
        <v>982</v>
      </c>
      <c r="J63" s="0" t="n">
        <v>-1.322633</v>
      </c>
      <c r="L63" s="0" t="n">
        <f aca="false">STDEV(F63,J63)</f>
        <v>0.126847531923665</v>
      </c>
    </row>
    <row r="64" customFormat="false" ht="12" hidden="false" customHeight="false" outlineLevel="0" collapsed="false">
      <c r="E64" s="0" t="s">
        <v>983</v>
      </c>
      <c r="F64" s="0" t="n">
        <v>-1.091183</v>
      </c>
      <c r="I64" s="0" t="s">
        <v>983</v>
      </c>
      <c r="J64" s="0" t="n">
        <v>-1.2762795</v>
      </c>
      <c r="L64" s="0" t="n">
        <f aca="false">STDEV(F64,J64)</f>
        <v>0.130882990323896</v>
      </c>
    </row>
    <row r="65" customFormat="false" ht="12" hidden="false" customHeight="false" outlineLevel="0" collapsed="false">
      <c r="E65" s="0" t="s">
        <v>984</v>
      </c>
      <c r="F65" s="0" t="n">
        <v>-1.2006775</v>
      </c>
      <c r="I65" s="0" t="s">
        <v>984</v>
      </c>
      <c r="J65" s="0" t="n">
        <v>-1.0118055</v>
      </c>
      <c r="L65" s="0" t="n">
        <f aca="false">STDEV(F65,J65)</f>
        <v>0.133552671976266</v>
      </c>
    </row>
    <row r="66" customFormat="false" ht="12" hidden="false" customHeight="false" outlineLevel="0" collapsed="false">
      <c r="E66" s="0" t="s">
        <v>985</v>
      </c>
      <c r="F66" s="0" t="n">
        <v>-1.2224885</v>
      </c>
      <c r="I66" s="0" t="s">
        <v>985</v>
      </c>
      <c r="J66" s="0" t="n">
        <v>-1.033097</v>
      </c>
      <c r="L66" s="0" t="n">
        <f aca="false">STDEV(F66,J66)</f>
        <v>0.133920013949092</v>
      </c>
    </row>
    <row r="67" customFormat="false" ht="12" hidden="false" customHeight="false" outlineLevel="0" collapsed="false">
      <c r="E67" s="0" t="s">
        <v>986</v>
      </c>
      <c r="F67" s="0" t="n">
        <v>-1.211974</v>
      </c>
      <c r="I67" s="0" t="s">
        <v>986</v>
      </c>
      <c r="J67" s="0" t="n">
        <v>-1.0221195</v>
      </c>
      <c r="L67" s="0" t="n">
        <f aca="false">STDEV(F67,J67)</f>
        <v>0.134247404388781</v>
      </c>
    </row>
    <row r="68" customFormat="false" ht="12" hidden="false" customHeight="false" outlineLevel="0" collapsed="false">
      <c r="E68" s="0" t="s">
        <v>987</v>
      </c>
      <c r="F68" s="0" t="n">
        <v>-1.5432205</v>
      </c>
      <c r="I68" s="0" t="s">
        <v>987</v>
      </c>
      <c r="J68" s="0" t="n">
        <v>-1.735042</v>
      </c>
      <c r="L68" s="0" t="n">
        <f aca="false">STDEV(F68,J68)</f>
        <v>0.135638283427376</v>
      </c>
    </row>
    <row r="69" customFormat="false" ht="12" hidden="false" customHeight="false" outlineLevel="0" collapsed="false">
      <c r="E69" s="0" t="s">
        <v>988</v>
      </c>
      <c r="F69" s="0" t="n">
        <v>-1.3560935</v>
      </c>
      <c r="I69" s="0" t="s">
        <v>988</v>
      </c>
      <c r="J69" s="0" t="n">
        <v>-1.55468575</v>
      </c>
      <c r="L69" s="0" t="n">
        <f aca="false">STDEV(F69,J69)</f>
        <v>0.140425926666094</v>
      </c>
    </row>
    <row r="70" customFormat="false" ht="12" hidden="false" customHeight="false" outlineLevel="0" collapsed="false">
      <c r="E70" s="0" t="s">
        <v>989</v>
      </c>
      <c r="F70" s="0" t="n">
        <v>-2.4767765</v>
      </c>
      <c r="I70" s="0" t="s">
        <v>989</v>
      </c>
      <c r="J70" s="0" t="n">
        <v>-2.2698354</v>
      </c>
      <c r="L70" s="0" t="n">
        <f aca="false">STDEV(F70,J70)</f>
        <v>0.146329455116204</v>
      </c>
    </row>
    <row r="71" customFormat="false" ht="12" hidden="false" customHeight="false" outlineLevel="0" collapsed="false">
      <c r="E71" s="0" t="s">
        <v>990</v>
      </c>
      <c r="F71" s="0" t="n">
        <v>-1.37378725</v>
      </c>
      <c r="I71" s="0" t="s">
        <v>990</v>
      </c>
      <c r="J71" s="0" t="n">
        <v>-1.159725</v>
      </c>
      <c r="L71" s="0" t="n">
        <f aca="false">STDEV(F71,J71)</f>
        <v>0.151364868571049</v>
      </c>
    </row>
    <row r="72" customFormat="false" ht="12" hidden="false" customHeight="false" outlineLevel="0" collapsed="false">
      <c r="E72" s="0" t="s">
        <v>991</v>
      </c>
      <c r="F72" s="0" t="n">
        <v>-1.9793365</v>
      </c>
      <c r="I72" s="0" t="s">
        <v>991</v>
      </c>
      <c r="J72" s="0" t="n">
        <v>-1.762842</v>
      </c>
      <c r="L72" s="0" t="n">
        <f aca="false">STDEV(F72,J72)</f>
        <v>0.153084729039591</v>
      </c>
    </row>
    <row r="73" customFormat="false" ht="12" hidden="false" customHeight="false" outlineLevel="0" collapsed="false">
      <c r="E73" s="0" t="s">
        <v>992</v>
      </c>
      <c r="F73" s="0" t="n">
        <v>-2.8392065</v>
      </c>
      <c r="I73" s="0" t="s">
        <v>992</v>
      </c>
      <c r="J73" s="0" t="n">
        <v>-3.0636245</v>
      </c>
      <c r="L73" s="0" t="n">
        <f aca="false">STDEV(F73,J73)</f>
        <v>0.158687489620323</v>
      </c>
    </row>
    <row r="74" customFormat="false" ht="12" hidden="false" customHeight="false" outlineLevel="0" collapsed="false">
      <c r="E74" s="0" t="s">
        <v>993</v>
      </c>
      <c r="F74" s="0" t="n">
        <v>-3.40282515</v>
      </c>
      <c r="I74" s="0" t="s">
        <v>993</v>
      </c>
      <c r="J74" s="0" t="n">
        <v>-3.62877125</v>
      </c>
      <c r="L74" s="0" t="n">
        <f aca="false">STDEV(F74,J74)</f>
        <v>0.159768019492654</v>
      </c>
    </row>
    <row r="75" customFormat="false" ht="12" hidden="false" customHeight="false" outlineLevel="0" collapsed="false">
      <c r="E75" s="0" t="s">
        <v>994</v>
      </c>
      <c r="F75" s="0" t="n">
        <v>-1.8491985</v>
      </c>
      <c r="I75" s="0" t="s">
        <v>994</v>
      </c>
      <c r="J75" s="0" t="n">
        <v>-2.07569275</v>
      </c>
      <c r="L75" s="0" t="n">
        <f aca="false">STDEV(F75,J75)</f>
        <v>0.160155620074761</v>
      </c>
    </row>
    <row r="76" customFormat="false" ht="12" hidden="false" customHeight="false" outlineLevel="0" collapsed="false">
      <c r="E76" s="0" t="s">
        <v>995</v>
      </c>
      <c r="F76" s="0" t="n">
        <v>-2.01253325</v>
      </c>
      <c r="I76" s="0" t="s">
        <v>995</v>
      </c>
      <c r="J76" s="0" t="n">
        <v>-2.245194</v>
      </c>
      <c r="L76" s="0" t="n">
        <f aca="false">STDEV(F76,J76)</f>
        <v>0.164515994040947</v>
      </c>
    </row>
    <row r="77" customFormat="false" ht="12" hidden="false" customHeight="false" outlineLevel="0" collapsed="false">
      <c r="E77" s="0" t="s">
        <v>996</v>
      </c>
      <c r="F77" s="0" t="n">
        <v>-1.8280455</v>
      </c>
      <c r="I77" s="0" t="s">
        <v>996</v>
      </c>
      <c r="J77" s="0" t="n">
        <v>-1.594489</v>
      </c>
      <c r="L77" s="0" t="n">
        <f aca="false">STDEV(F77,J77)</f>
        <v>0.165149384940196</v>
      </c>
    </row>
    <row r="78" customFormat="false" ht="12" hidden="false" customHeight="false" outlineLevel="0" collapsed="false">
      <c r="E78" s="0" t="s">
        <v>997</v>
      </c>
      <c r="F78" s="0" t="n">
        <v>-1.8459245</v>
      </c>
      <c r="I78" s="0" t="s">
        <v>997</v>
      </c>
      <c r="J78" s="0" t="n">
        <v>-2.09265075</v>
      </c>
      <c r="L78" s="0" t="n">
        <f aca="false">STDEV(F78,J78)</f>
        <v>0.174461804471727</v>
      </c>
    </row>
    <row r="79" customFormat="false" ht="12" hidden="false" customHeight="false" outlineLevel="0" collapsed="false">
      <c r="E79" s="0" t="s">
        <v>998</v>
      </c>
      <c r="F79" s="0" t="n">
        <v>-1.451939</v>
      </c>
      <c r="I79" s="0" t="s">
        <v>998</v>
      </c>
      <c r="J79" s="0" t="n">
        <v>-1.200322</v>
      </c>
      <c r="L79" s="0" t="n">
        <f aca="false">STDEV(F79,J79)</f>
        <v>0.177920086961816</v>
      </c>
    </row>
    <row r="80" customFormat="false" ht="12" hidden="false" customHeight="false" outlineLevel="0" collapsed="false">
      <c r="E80" s="0" t="s">
        <v>999</v>
      </c>
      <c r="F80" s="0" t="n">
        <v>-1.239423</v>
      </c>
      <c r="I80" s="0" t="s">
        <v>999</v>
      </c>
      <c r="J80" s="0" t="n">
        <v>-1.49936725</v>
      </c>
      <c r="L80" s="0" t="n">
        <f aca="false">STDEV(F80,J80)</f>
        <v>0.183808341905452</v>
      </c>
    </row>
    <row r="81" customFormat="false" ht="12" hidden="false" customHeight="false" outlineLevel="0" collapsed="false">
      <c r="E81" s="0" t="s">
        <v>1000</v>
      </c>
      <c r="F81" s="0" t="n">
        <v>-1.35965475</v>
      </c>
      <c r="I81" s="0" t="s">
        <v>1000</v>
      </c>
      <c r="J81" s="0" t="n">
        <v>-1.0946765</v>
      </c>
      <c r="L81" s="0" t="n">
        <f aca="false">STDEV(F81,J81)</f>
        <v>0.187367917441945</v>
      </c>
    </row>
    <row r="82" customFormat="false" ht="12" hidden="false" customHeight="false" outlineLevel="0" collapsed="false">
      <c r="E82" s="0" t="s">
        <v>1001</v>
      </c>
      <c r="F82" s="0" t="n">
        <v>-1.68031845</v>
      </c>
      <c r="I82" s="0" t="s">
        <v>1001</v>
      </c>
      <c r="J82" s="0" t="n">
        <v>-1.41347275</v>
      </c>
      <c r="L82" s="0" t="n">
        <f aca="false">STDEV(F82,J82)</f>
        <v>0.188688404000471</v>
      </c>
    </row>
    <row r="83" customFormat="false" ht="12" hidden="false" customHeight="false" outlineLevel="0" collapsed="false">
      <c r="E83" s="0" t="s">
        <v>1002</v>
      </c>
      <c r="F83" s="0" t="n">
        <v>-1.51074425</v>
      </c>
      <c r="I83" s="0" t="s">
        <v>1002</v>
      </c>
      <c r="J83" s="0" t="n">
        <v>-1.24388715</v>
      </c>
      <c r="L83" s="0" t="n">
        <f aca="false">STDEV(F83,J83)</f>
        <v>0.188696465017777</v>
      </c>
    </row>
    <row r="84" customFormat="false" ht="12" hidden="false" customHeight="false" outlineLevel="0" collapsed="false">
      <c r="E84" s="0" t="s">
        <v>1003</v>
      </c>
      <c r="F84" s="0" t="n">
        <v>-2.24402035</v>
      </c>
      <c r="I84" s="0" t="s">
        <v>1003</v>
      </c>
      <c r="J84" s="0" t="n">
        <v>-2.512835</v>
      </c>
      <c r="L84" s="0" t="n">
        <f aca="false">STDEV(F84,J84)</f>
        <v>0.190080661897289</v>
      </c>
    </row>
    <row r="85" customFormat="false" ht="12" hidden="false" customHeight="false" outlineLevel="0" collapsed="false">
      <c r="E85" s="0" t="s">
        <v>1004</v>
      </c>
      <c r="F85" s="0" t="n">
        <v>-1.71655125</v>
      </c>
      <c r="I85" s="0" t="s">
        <v>1004</v>
      </c>
      <c r="J85" s="0" t="n">
        <v>-1.447547</v>
      </c>
      <c r="L85" s="0" t="n">
        <f aca="false">STDEV(F85,J85)</f>
        <v>0.190214729343001</v>
      </c>
    </row>
    <row r="86" customFormat="false" ht="12" hidden="false" customHeight="false" outlineLevel="0" collapsed="false">
      <c r="E86" s="0" t="s">
        <v>1005</v>
      </c>
      <c r="F86" s="0" t="n">
        <v>-1.83997575</v>
      </c>
      <c r="I86" s="0" t="s">
        <v>1005</v>
      </c>
      <c r="J86" s="0" t="n">
        <v>-1.570751</v>
      </c>
      <c r="L86" s="0" t="n">
        <f aca="false">STDEV(F86,J86)</f>
        <v>0.190370646388253</v>
      </c>
    </row>
    <row r="87" customFormat="false" ht="12" hidden="false" customHeight="false" outlineLevel="0" collapsed="false">
      <c r="E87" s="0" t="s">
        <v>1006</v>
      </c>
      <c r="F87" s="0" t="n">
        <v>-1.7588385</v>
      </c>
      <c r="I87" s="0" t="s">
        <v>1006</v>
      </c>
      <c r="J87" s="0" t="n">
        <v>-2.028938</v>
      </c>
      <c r="L87" s="0" t="n">
        <f aca="false">STDEV(F87,J87)</f>
        <v>0.190989188045096</v>
      </c>
    </row>
    <row r="88" customFormat="false" ht="12" hidden="false" customHeight="false" outlineLevel="0" collapsed="false">
      <c r="E88" s="0" t="s">
        <v>1007</v>
      </c>
      <c r="F88" s="0" t="n">
        <v>-1.3782455</v>
      </c>
      <c r="I88" s="0" t="s">
        <v>1007</v>
      </c>
      <c r="J88" s="0" t="n">
        <v>-1.0969645</v>
      </c>
      <c r="L88" s="0" t="n">
        <f aca="false">STDEV(F88,J88)</f>
        <v>0.198895702518933</v>
      </c>
    </row>
    <row r="89" customFormat="false" ht="12" hidden="false" customHeight="false" outlineLevel="0" collapsed="false">
      <c r="E89" s="0" t="s">
        <v>1008</v>
      </c>
      <c r="F89" s="0" t="n">
        <v>-2.338368</v>
      </c>
      <c r="I89" s="0" t="s">
        <v>1008</v>
      </c>
      <c r="J89" s="0" t="n">
        <v>-2.04876075</v>
      </c>
      <c r="L89" s="0" t="n">
        <f aca="false">STDEV(F89,J89)</f>
        <v>0.204783250355788</v>
      </c>
    </row>
    <row r="90" customFormat="false" ht="12" hidden="false" customHeight="false" outlineLevel="0" collapsed="false">
      <c r="E90" s="0" t="s">
        <v>1009</v>
      </c>
      <c r="F90" s="0" t="n">
        <v>-1.2175328</v>
      </c>
      <c r="I90" s="0" t="s">
        <v>1009</v>
      </c>
      <c r="J90" s="0" t="n">
        <v>-1.5188253</v>
      </c>
      <c r="L90" s="0" t="n">
        <f aca="false">STDEV(F90,J90)</f>
        <v>0.213045969870648</v>
      </c>
    </row>
    <row r="91" customFormat="false" ht="12" hidden="false" customHeight="false" outlineLevel="0" collapsed="false">
      <c r="E91" s="0" t="s">
        <v>1010</v>
      </c>
      <c r="F91" s="0" t="n">
        <v>-1.74755775</v>
      </c>
      <c r="I91" s="0" t="s">
        <v>1010</v>
      </c>
      <c r="J91" s="0" t="n">
        <v>-1.437217</v>
      </c>
      <c r="L91" s="0" t="n">
        <f aca="false">STDEV(F91,J91)</f>
        <v>0.21944404880352</v>
      </c>
    </row>
    <row r="92" customFormat="false" ht="12" hidden="false" customHeight="false" outlineLevel="0" collapsed="false">
      <c r="E92" s="0" t="s">
        <v>1011</v>
      </c>
      <c r="F92" s="0" t="n">
        <v>-1.4890245</v>
      </c>
      <c r="I92" s="0" t="s">
        <v>1011</v>
      </c>
      <c r="J92" s="0" t="n">
        <v>-1.176775</v>
      </c>
      <c r="L92" s="0" t="n">
        <f aca="false">STDEV(F92,J92)</f>
        <v>0.22079373887211</v>
      </c>
    </row>
    <row r="93" customFormat="false" ht="12" hidden="false" customHeight="false" outlineLevel="0" collapsed="false">
      <c r="E93" s="0" t="s">
        <v>1012</v>
      </c>
      <c r="F93" s="0" t="n">
        <v>-1.608435</v>
      </c>
      <c r="I93" s="0" t="s">
        <v>1012</v>
      </c>
      <c r="J93" s="0" t="n">
        <v>-1.9223875</v>
      </c>
      <c r="L93" s="0" t="n">
        <f aca="false">STDEV(F93,J93)</f>
        <v>0.221997941720469</v>
      </c>
    </row>
    <row r="94" customFormat="false" ht="12" hidden="false" customHeight="false" outlineLevel="0" collapsed="false">
      <c r="E94" s="0" t="s">
        <v>1013</v>
      </c>
      <c r="F94" s="0" t="n">
        <v>-1.3842325</v>
      </c>
      <c r="I94" s="0" t="s">
        <v>1013</v>
      </c>
      <c r="J94" s="0" t="n">
        <v>-1.060602</v>
      </c>
      <c r="L94" s="0" t="n">
        <f aca="false">STDEV(F94,J94)</f>
        <v>0.228841321148794</v>
      </c>
    </row>
    <row r="95" customFormat="false" ht="12" hidden="false" customHeight="false" outlineLevel="0" collapsed="false">
      <c r="E95" s="0" t="s">
        <v>1014</v>
      </c>
      <c r="F95" s="0" t="n">
        <v>-1.00257275</v>
      </c>
      <c r="I95" s="0" t="s">
        <v>1014</v>
      </c>
      <c r="J95" s="0" t="n">
        <v>-1.327692</v>
      </c>
      <c r="L95" s="0" t="n">
        <f aca="false">STDEV(F95,J95)</f>
        <v>0.229894026369284</v>
      </c>
    </row>
    <row r="96" customFormat="false" ht="12" hidden="false" customHeight="false" outlineLevel="0" collapsed="false">
      <c r="E96" s="0" t="s">
        <v>1015</v>
      </c>
      <c r="F96" s="0" t="n">
        <v>-2.22058045</v>
      </c>
      <c r="I96" s="0" t="s">
        <v>1015</v>
      </c>
      <c r="J96" s="0" t="n">
        <v>-1.892209</v>
      </c>
      <c r="L96" s="0" t="n">
        <f aca="false">STDEV(F96,J96)</f>
        <v>0.232193679043059</v>
      </c>
    </row>
    <row r="97" customFormat="false" ht="12" hidden="false" customHeight="false" outlineLevel="0" collapsed="false">
      <c r="E97" s="0" t="s">
        <v>1016</v>
      </c>
      <c r="F97" s="0" t="n">
        <v>-1.48348375</v>
      </c>
      <c r="I97" s="0" t="s">
        <v>1016</v>
      </c>
      <c r="J97" s="0" t="n">
        <v>-1.82313625</v>
      </c>
      <c r="L97" s="0" t="n">
        <f aca="false">STDEV(F97,J97)</f>
        <v>0.240170585996964</v>
      </c>
    </row>
    <row r="98" customFormat="false" ht="12" hidden="false" customHeight="false" outlineLevel="0" collapsed="false">
      <c r="E98" s="0" t="s">
        <v>1017</v>
      </c>
      <c r="F98" s="0" t="n">
        <v>-1.32329425</v>
      </c>
      <c r="I98" s="0" t="s">
        <v>1017</v>
      </c>
      <c r="J98" s="0" t="n">
        <v>-1.6750045</v>
      </c>
      <c r="L98" s="0" t="n">
        <f aca="false">STDEV(F98,J98)</f>
        <v>0.248696702787815</v>
      </c>
    </row>
    <row r="99" customFormat="false" ht="12" hidden="false" customHeight="false" outlineLevel="0" collapsed="false">
      <c r="E99" s="0" t="s">
        <v>1018</v>
      </c>
      <c r="F99" s="0" t="n">
        <v>-1.3615855</v>
      </c>
      <c r="I99" s="0" t="s">
        <v>1018</v>
      </c>
      <c r="J99" s="0" t="n">
        <v>-1.0077265</v>
      </c>
      <c r="L99" s="0" t="n">
        <f aca="false">STDEV(F99,J99)</f>
        <v>0.250216098483891</v>
      </c>
    </row>
    <row r="100" customFormat="false" ht="12" hidden="false" customHeight="false" outlineLevel="0" collapsed="false">
      <c r="E100" s="0" t="s">
        <v>1019</v>
      </c>
      <c r="F100" s="0" t="n">
        <v>-1.3212655</v>
      </c>
      <c r="I100" s="0" t="s">
        <v>1019</v>
      </c>
      <c r="J100" s="0" t="n">
        <v>-1.68112725</v>
      </c>
      <c r="L100" s="0" t="n">
        <f aca="false">STDEV(F100,J100)</f>
        <v>0.254460683714658</v>
      </c>
    </row>
    <row r="101" customFormat="false" ht="12" hidden="false" customHeight="false" outlineLevel="0" collapsed="false">
      <c r="E101" s="0" t="s">
        <v>1020</v>
      </c>
      <c r="F101" s="0" t="n">
        <v>-1.2357765</v>
      </c>
      <c r="I101" s="0" t="s">
        <v>1020</v>
      </c>
      <c r="J101" s="0" t="n">
        <v>-1.5988985</v>
      </c>
      <c r="L101" s="0" t="n">
        <f aca="false">STDEV(F101,J101)</f>
        <v>0.256766028598021</v>
      </c>
    </row>
    <row r="102" customFormat="false" ht="12" hidden="false" customHeight="false" outlineLevel="0" collapsed="false">
      <c r="E102" s="0" t="s">
        <v>1021</v>
      </c>
      <c r="F102" s="0" t="n">
        <v>-2.25133</v>
      </c>
      <c r="I102" s="0" t="s">
        <v>1021</v>
      </c>
      <c r="J102" s="0" t="n">
        <v>-1.881981</v>
      </c>
      <c r="L102" s="0" t="n">
        <f aca="false">STDEV(F102,J102)</f>
        <v>0.261169182524471</v>
      </c>
    </row>
    <row r="103" customFormat="false" ht="12" hidden="false" customHeight="false" outlineLevel="0" collapsed="false">
      <c r="E103" s="0" t="s">
        <v>1022</v>
      </c>
      <c r="F103" s="0" t="n">
        <v>-1.5230565</v>
      </c>
      <c r="I103" s="0" t="s">
        <v>1022</v>
      </c>
      <c r="J103" s="0" t="n">
        <v>-1.8933178</v>
      </c>
      <c r="L103" s="0" t="n">
        <f aca="false">STDEV(F103,J103)</f>
        <v>0.261814276040946</v>
      </c>
    </row>
    <row r="104" customFormat="false" ht="12" hidden="false" customHeight="false" outlineLevel="0" collapsed="false">
      <c r="E104" s="0" t="s">
        <v>1023</v>
      </c>
      <c r="F104" s="0" t="n">
        <v>-2.7184085</v>
      </c>
      <c r="I104" s="0" t="s">
        <v>1023</v>
      </c>
      <c r="J104" s="0" t="n">
        <v>-3.0905729</v>
      </c>
      <c r="L104" s="0" t="n">
        <f aca="false">STDEV(F104,J104)</f>
        <v>0.263159970956223</v>
      </c>
    </row>
    <row r="105" customFormat="false" ht="12" hidden="false" customHeight="false" outlineLevel="0" collapsed="false">
      <c r="E105" s="0" t="s">
        <v>1024</v>
      </c>
      <c r="F105" s="0" t="n">
        <v>-2.751871</v>
      </c>
      <c r="I105" s="0" t="s">
        <v>1024</v>
      </c>
      <c r="J105" s="0" t="n">
        <v>-2.379135</v>
      </c>
      <c r="L105" s="0" t="n">
        <f aca="false">STDEV(F105,J105)</f>
        <v>0.263564153192349</v>
      </c>
    </row>
    <row r="106" customFormat="false" ht="12" hidden="false" customHeight="false" outlineLevel="0" collapsed="false">
      <c r="E106" s="0" t="s">
        <v>1025</v>
      </c>
      <c r="F106" s="0" t="n">
        <v>-2.4237249</v>
      </c>
      <c r="I106" s="0" t="s">
        <v>1025</v>
      </c>
      <c r="J106" s="0" t="n">
        <v>-2.7973988</v>
      </c>
      <c r="L106" s="0" t="n">
        <f aca="false">STDEV(F106,J106)</f>
        <v>0.264227348642424</v>
      </c>
    </row>
    <row r="107" customFormat="false" ht="12" hidden="false" customHeight="false" outlineLevel="0" collapsed="false">
      <c r="E107" s="0" t="s">
        <v>1026</v>
      </c>
      <c r="F107" s="0" t="n">
        <v>-1.164189</v>
      </c>
      <c r="I107" s="0" t="s">
        <v>1026</v>
      </c>
      <c r="J107" s="0" t="n">
        <v>-1.545789</v>
      </c>
      <c r="L107" s="0" t="n">
        <f aca="false">STDEV(F107,J107)</f>
        <v>0.269831947700786</v>
      </c>
    </row>
    <row r="108" customFormat="false" ht="12" hidden="false" customHeight="false" outlineLevel="0" collapsed="false">
      <c r="E108" s="0" t="s">
        <v>1027</v>
      </c>
      <c r="F108" s="0" t="n">
        <v>-1.8688981</v>
      </c>
      <c r="I108" s="0" t="s">
        <v>1027</v>
      </c>
      <c r="J108" s="0" t="n">
        <v>-1.48435695</v>
      </c>
      <c r="L108" s="0" t="n">
        <f aca="false">STDEV(F108,J108)</f>
        <v>0.271911654810273</v>
      </c>
    </row>
    <row r="109" customFormat="false" ht="12" hidden="false" customHeight="false" outlineLevel="0" collapsed="false">
      <c r="E109" s="0" t="s">
        <v>1028</v>
      </c>
      <c r="F109" s="0" t="n">
        <v>-1.185507</v>
      </c>
      <c r="I109" s="0" t="s">
        <v>1028</v>
      </c>
      <c r="J109" s="0" t="n">
        <v>-1.5754695</v>
      </c>
      <c r="L109" s="0" t="n">
        <f aca="false">STDEV(F109,J109)</f>
        <v>0.27574512815846</v>
      </c>
    </row>
    <row r="110" customFormat="false" ht="12" hidden="false" customHeight="false" outlineLevel="0" collapsed="false">
      <c r="E110" s="0" t="s">
        <v>1029</v>
      </c>
      <c r="F110" s="0" t="n">
        <v>-1.02655715</v>
      </c>
      <c r="I110" s="0" t="s">
        <v>1029</v>
      </c>
      <c r="J110" s="0" t="n">
        <v>-1.4269259</v>
      </c>
      <c r="L110" s="0" t="n">
        <f aca="false">STDEV(F110,J110)</f>
        <v>0.283103458100181</v>
      </c>
    </row>
    <row r="111" customFormat="false" ht="12" hidden="false" customHeight="false" outlineLevel="0" collapsed="false">
      <c r="E111" s="0" t="s">
        <v>1030</v>
      </c>
      <c r="F111" s="0" t="n">
        <v>-3.0926285</v>
      </c>
      <c r="I111" s="0" t="s">
        <v>1030</v>
      </c>
      <c r="J111" s="0" t="n">
        <v>-3.494262</v>
      </c>
      <c r="L111" s="0" t="n">
        <f aca="false">STDEV(F111,J111)</f>
        <v>0.283997771401687</v>
      </c>
    </row>
    <row r="112" customFormat="false" ht="12" hidden="false" customHeight="false" outlineLevel="0" collapsed="false">
      <c r="E112" s="0" t="s">
        <v>1031</v>
      </c>
      <c r="F112" s="0" t="n">
        <v>-1.4175175</v>
      </c>
      <c r="I112" s="0" t="s">
        <v>1031</v>
      </c>
      <c r="J112" s="0" t="n">
        <v>-1.8236765</v>
      </c>
      <c r="L112" s="0" t="n">
        <f aca="false">STDEV(F112,J112)</f>
        <v>0.287197783139946</v>
      </c>
    </row>
    <row r="113" customFormat="false" ht="12" hidden="false" customHeight="false" outlineLevel="0" collapsed="false">
      <c r="E113" s="0" t="s">
        <v>1032</v>
      </c>
      <c r="F113" s="0" t="n">
        <v>-1.1086945</v>
      </c>
      <c r="I113" s="0" t="s">
        <v>1032</v>
      </c>
      <c r="J113" s="0" t="n">
        <v>-1.515102</v>
      </c>
      <c r="L113" s="0" t="n">
        <f aca="false">STDEV(F113,J113)</f>
        <v>0.287373499175073</v>
      </c>
    </row>
    <row r="114" customFormat="false" ht="12" hidden="false" customHeight="false" outlineLevel="0" collapsed="false">
      <c r="E114" s="0" t="s">
        <v>1033</v>
      </c>
      <c r="F114" s="0" t="n">
        <v>-1.4510144</v>
      </c>
      <c r="I114" s="0" t="s">
        <v>1033</v>
      </c>
      <c r="J114" s="0" t="n">
        <v>-1.85752325</v>
      </c>
      <c r="L114" s="0" t="n">
        <f aca="false">STDEV(F114,J114)</f>
        <v>0.287445164447345</v>
      </c>
    </row>
    <row r="115" customFormat="false" ht="12" hidden="false" customHeight="false" outlineLevel="0" collapsed="false">
      <c r="E115" s="0" t="s">
        <v>1034</v>
      </c>
      <c r="F115" s="0" t="n">
        <v>-1.786935</v>
      </c>
      <c r="I115" s="0" t="s">
        <v>1034</v>
      </c>
      <c r="J115" s="0" t="n">
        <v>-1.3648485</v>
      </c>
      <c r="L115" s="0" t="n">
        <f aca="false">STDEV(F115,J115)</f>
        <v>0.298460226397296</v>
      </c>
    </row>
    <row r="116" customFormat="false" ht="12" hidden="false" customHeight="false" outlineLevel="0" collapsed="false">
      <c r="E116" s="0" t="s">
        <v>1035</v>
      </c>
      <c r="F116" s="0" t="n">
        <v>-1.50028425</v>
      </c>
      <c r="I116" s="0" t="s">
        <v>1035</v>
      </c>
      <c r="J116" s="0" t="n">
        <v>-1.0767155</v>
      </c>
      <c r="L116" s="0" t="n">
        <f aca="false">STDEV(F116,J116)</f>
        <v>0.29950833542371</v>
      </c>
    </row>
    <row r="117" customFormat="false" ht="12" hidden="false" customHeight="false" outlineLevel="0" collapsed="false">
      <c r="E117" s="0" t="s">
        <v>1036</v>
      </c>
      <c r="F117" s="0" t="n">
        <v>-1.1631055</v>
      </c>
      <c r="I117" s="0" t="s">
        <v>1036</v>
      </c>
      <c r="J117" s="0" t="n">
        <v>-1.594067</v>
      </c>
      <c r="L117" s="0" t="n">
        <f aca="false">STDEV(F117,J117)</f>
        <v>0.304735799080326</v>
      </c>
    </row>
    <row r="118" customFormat="false" ht="12" hidden="false" customHeight="false" outlineLevel="0" collapsed="false">
      <c r="E118" s="0" t="s">
        <v>1037</v>
      </c>
      <c r="F118" s="0" t="n">
        <v>-1.7673185</v>
      </c>
      <c r="I118" s="0" t="s">
        <v>1037</v>
      </c>
      <c r="J118" s="0" t="n">
        <v>-1.3344595</v>
      </c>
      <c r="L118" s="0" t="n">
        <f aca="false">STDEV(F118,J118)</f>
        <v>0.306077534197628</v>
      </c>
    </row>
    <row r="119" customFormat="false" ht="12" hidden="false" customHeight="false" outlineLevel="0" collapsed="false">
      <c r="E119" s="0" t="s">
        <v>1038</v>
      </c>
      <c r="F119" s="0" t="n">
        <v>-1.421706</v>
      </c>
      <c r="I119" s="0" t="s">
        <v>1038</v>
      </c>
      <c r="J119" s="0" t="n">
        <v>-1.85549825</v>
      </c>
      <c r="L119" s="0" t="n">
        <f aca="false">STDEV(F119,J119)</f>
        <v>0.30673744160117</v>
      </c>
    </row>
    <row r="120" customFormat="false" ht="12" hidden="false" customHeight="false" outlineLevel="0" collapsed="false">
      <c r="E120" s="0" t="s">
        <v>1039</v>
      </c>
      <c r="F120" s="0" t="n">
        <v>-2.29904725</v>
      </c>
      <c r="I120" s="0" t="s">
        <v>1039</v>
      </c>
      <c r="J120" s="0" t="n">
        <v>-2.73819095</v>
      </c>
      <c r="L120" s="0" t="n">
        <f aca="false">STDEV(F120,J120)</f>
        <v>0.310521488185351</v>
      </c>
    </row>
    <row r="121" customFormat="false" ht="12" hidden="false" customHeight="false" outlineLevel="0" collapsed="false">
      <c r="E121" s="0" t="s">
        <v>1040</v>
      </c>
      <c r="F121" s="0" t="n">
        <v>-1.55209325</v>
      </c>
      <c r="I121" s="0" t="s">
        <v>1040</v>
      </c>
      <c r="J121" s="0" t="n">
        <v>-2.0009745</v>
      </c>
      <c r="L121" s="0" t="n">
        <f aca="false">STDEV(F121,J121)</f>
        <v>0.317406975822494</v>
      </c>
    </row>
    <row r="122" customFormat="false" ht="13" hidden="false" customHeight="false" outlineLevel="0" collapsed="false">
      <c r="E122" s="1" t="s">
        <v>1041</v>
      </c>
      <c r="F122" s="1" t="n">
        <v>-1.529249</v>
      </c>
      <c r="G122" s="1"/>
      <c r="H122" s="1"/>
      <c r="I122" s="1" t="s">
        <v>1041</v>
      </c>
      <c r="J122" s="1" t="n">
        <v>-1.0775195</v>
      </c>
      <c r="K122" s="1"/>
      <c r="L122" s="1" t="n">
        <f aca="false">STDEV(F122,J122)</f>
        <v>0.319420992712009</v>
      </c>
    </row>
    <row r="123" customFormat="false" ht="12" hidden="false" customHeight="false" outlineLevel="0" collapsed="false">
      <c r="E123" s="0" t="s">
        <v>1042</v>
      </c>
      <c r="F123" s="0" t="n">
        <v>-2.0671247</v>
      </c>
      <c r="I123" s="0" t="s">
        <v>1042</v>
      </c>
      <c r="J123" s="0" t="n">
        <v>-1.59599765</v>
      </c>
      <c r="L123" s="0" t="n">
        <f aca="false">STDEV(F123,J123)</f>
        <v>0.333137131855414</v>
      </c>
    </row>
    <row r="124" customFormat="false" ht="12" hidden="false" customHeight="false" outlineLevel="0" collapsed="false">
      <c r="E124" s="0" t="s">
        <v>1043</v>
      </c>
      <c r="F124" s="0" t="n">
        <v>-1.2605755</v>
      </c>
      <c r="I124" s="0" t="s">
        <v>1043</v>
      </c>
      <c r="J124" s="0" t="n">
        <v>-1.733506</v>
      </c>
      <c r="L124" s="0" t="n">
        <f aca="false">STDEV(F124,J124)</f>
        <v>0.334412363579944</v>
      </c>
    </row>
    <row r="125" customFormat="false" ht="12" hidden="false" customHeight="false" outlineLevel="0" collapsed="false">
      <c r="E125" s="0" t="s">
        <v>1044</v>
      </c>
      <c r="F125" s="0" t="n">
        <v>-1.12956575</v>
      </c>
      <c r="I125" s="0" t="s">
        <v>1044</v>
      </c>
      <c r="J125" s="0" t="n">
        <v>-1.606075</v>
      </c>
      <c r="L125" s="0" t="n">
        <f aca="false">STDEV(F125,J125)</f>
        <v>0.336942921973116</v>
      </c>
    </row>
    <row r="126" customFormat="false" ht="12" hidden="false" customHeight="false" outlineLevel="0" collapsed="false">
      <c r="E126" s="0" t="s">
        <v>1045</v>
      </c>
      <c r="F126" s="0" t="n">
        <v>-1.2054725</v>
      </c>
      <c r="I126" s="0" t="s">
        <v>1045</v>
      </c>
      <c r="J126" s="0" t="n">
        <v>-1.68901</v>
      </c>
      <c r="L126" s="0" t="n">
        <f aca="false">STDEV(F126,J126)</f>
        <v>0.341912645207989</v>
      </c>
    </row>
    <row r="127" customFormat="false" ht="12" hidden="false" customHeight="false" outlineLevel="0" collapsed="false">
      <c r="E127" s="0" t="s">
        <v>1046</v>
      </c>
      <c r="F127" s="0" t="n">
        <v>-2.3162715</v>
      </c>
      <c r="I127" s="0" t="s">
        <v>1046</v>
      </c>
      <c r="J127" s="0" t="n">
        <v>-2.80528</v>
      </c>
      <c r="L127" s="0" t="n">
        <f aca="false">STDEV(F127,J127)</f>
        <v>0.345781226407862</v>
      </c>
    </row>
    <row r="128" customFormat="false" ht="12" hidden="false" customHeight="false" outlineLevel="0" collapsed="false">
      <c r="E128" s="0" t="s">
        <v>1047</v>
      </c>
      <c r="F128" s="0" t="n">
        <v>-1.372281</v>
      </c>
      <c r="I128" s="0" t="s">
        <v>1047</v>
      </c>
      <c r="J128" s="0" t="n">
        <v>-1.8781215</v>
      </c>
      <c r="L128" s="0" t="n">
        <f aca="false">STDEV(F128,J128)</f>
        <v>0.357683247748794</v>
      </c>
    </row>
    <row r="129" customFormat="false" ht="12" hidden="false" customHeight="false" outlineLevel="0" collapsed="false">
      <c r="E129" s="0" t="s">
        <v>1048</v>
      </c>
      <c r="F129" s="0" t="n">
        <v>-2.069761</v>
      </c>
      <c r="I129" s="0" t="s">
        <v>1048</v>
      </c>
      <c r="J129" s="0" t="n">
        <v>-1.556216</v>
      </c>
      <c r="L129" s="0" t="n">
        <f aca="false">STDEV(F129,J129)</f>
        <v>0.363131151944445</v>
      </c>
    </row>
    <row r="130" customFormat="false" ht="12" hidden="false" customHeight="false" outlineLevel="0" collapsed="false">
      <c r="E130" s="0" t="s">
        <v>1049</v>
      </c>
      <c r="F130" s="0" t="n">
        <v>-1.4773789</v>
      </c>
      <c r="I130" s="0" t="s">
        <v>1049</v>
      </c>
      <c r="J130" s="0" t="n">
        <v>-1.99520025</v>
      </c>
      <c r="L130" s="0" t="n">
        <f aca="false">STDEV(F130,J130)</f>
        <v>0.366154988028173</v>
      </c>
    </row>
    <row r="131" customFormat="false" ht="12" hidden="false" customHeight="false" outlineLevel="0" collapsed="false">
      <c r="E131" s="0" t="s">
        <v>1050</v>
      </c>
      <c r="F131" s="0" t="n">
        <v>-1.857443</v>
      </c>
      <c r="I131" s="0" t="s">
        <v>1050</v>
      </c>
      <c r="J131" s="0" t="n">
        <v>-1.3379225</v>
      </c>
      <c r="L131" s="0" t="n">
        <f aca="false">STDEV(F131,J131)</f>
        <v>0.367356468515426</v>
      </c>
    </row>
    <row r="132" customFormat="false" ht="12" hidden="false" customHeight="false" outlineLevel="0" collapsed="false">
      <c r="E132" s="0" t="s">
        <v>1051</v>
      </c>
      <c r="F132" s="0" t="n">
        <v>-1.33587505</v>
      </c>
      <c r="I132" s="0" t="s">
        <v>1051</v>
      </c>
      <c r="J132" s="0" t="n">
        <v>-1.86064545</v>
      </c>
      <c r="L132" s="0" t="n">
        <f aca="false">STDEV(F132,J132)</f>
        <v>0.371068708405977</v>
      </c>
    </row>
    <row r="133" customFormat="false" ht="12" hidden="false" customHeight="false" outlineLevel="0" collapsed="false">
      <c r="E133" s="0" t="s">
        <v>1052</v>
      </c>
      <c r="F133" s="0" t="n">
        <v>-1.1051232</v>
      </c>
      <c r="I133" s="0" t="s">
        <v>1052</v>
      </c>
      <c r="J133" s="0" t="n">
        <v>-1.6316003</v>
      </c>
      <c r="L133" s="0" t="n">
        <f aca="false">STDEV(F133,J133)</f>
        <v>0.372275527549428</v>
      </c>
    </row>
    <row r="134" customFormat="false" ht="12" hidden="false" customHeight="false" outlineLevel="0" collapsed="false">
      <c r="E134" s="0" t="s">
        <v>1053</v>
      </c>
      <c r="F134" s="0" t="n">
        <v>-2.4261525</v>
      </c>
      <c r="I134" s="0" t="s">
        <v>1053</v>
      </c>
      <c r="J134" s="0" t="n">
        <v>-1.89771</v>
      </c>
      <c r="L134" s="0" t="n">
        <f aca="false">STDEV(F134,J134)</f>
        <v>0.373665275217173</v>
      </c>
    </row>
    <row r="135" customFormat="false" ht="12" hidden="false" customHeight="false" outlineLevel="0" collapsed="false">
      <c r="E135" s="0" t="s">
        <v>1054</v>
      </c>
      <c r="F135" s="0" t="n">
        <v>-1.863663</v>
      </c>
      <c r="I135" s="0" t="s">
        <v>1054</v>
      </c>
      <c r="J135" s="0" t="n">
        <v>-1.3254327</v>
      </c>
      <c r="L135" s="0" t="n">
        <f aca="false">STDEV(F135,J135)</f>
        <v>0.380586294970069</v>
      </c>
    </row>
    <row r="136" customFormat="false" ht="12" hidden="false" customHeight="false" outlineLevel="0" collapsed="false">
      <c r="E136" s="0" t="s">
        <v>1055</v>
      </c>
      <c r="F136" s="0" t="n">
        <v>-1.429865</v>
      </c>
      <c r="I136" s="0" t="s">
        <v>1055</v>
      </c>
      <c r="J136" s="0" t="n">
        <v>-1.97007325</v>
      </c>
      <c r="L136" s="0" t="n">
        <f aca="false">STDEV(F136,J136)</f>
        <v>0.381984916827918</v>
      </c>
    </row>
    <row r="137" customFormat="false" ht="12" hidden="false" customHeight="false" outlineLevel="0" collapsed="false">
      <c r="E137" s="0" t="s">
        <v>1056</v>
      </c>
      <c r="F137" s="0" t="n">
        <v>-1.781356</v>
      </c>
      <c r="I137" s="0" t="s">
        <v>1056</v>
      </c>
      <c r="J137" s="0" t="n">
        <v>-2.323862</v>
      </c>
      <c r="L137" s="0" t="n">
        <f aca="false">STDEV(F137,J137)</f>
        <v>0.38360967143439</v>
      </c>
    </row>
    <row r="138" customFormat="false" ht="12" hidden="false" customHeight="false" outlineLevel="0" collapsed="false">
      <c r="E138" s="0" t="s">
        <v>1057</v>
      </c>
      <c r="F138" s="0" t="n">
        <v>-2.9501565</v>
      </c>
      <c r="I138" s="0" t="s">
        <v>1057</v>
      </c>
      <c r="J138" s="0" t="n">
        <v>-3.510362</v>
      </c>
      <c r="L138" s="0" t="n">
        <f aca="false">STDEV(F138,J138)</f>
        <v>0.396125107908001</v>
      </c>
    </row>
    <row r="139" customFormat="false" ht="12" hidden="false" customHeight="false" outlineLevel="0" collapsed="false">
      <c r="E139" s="0" t="s">
        <v>1058</v>
      </c>
      <c r="F139" s="0" t="n">
        <v>-1.909054</v>
      </c>
      <c r="I139" s="0" t="s">
        <v>1058</v>
      </c>
      <c r="J139" s="0" t="n">
        <v>-1.342053</v>
      </c>
      <c r="L139" s="0" t="n">
        <f aca="false">STDEV(F139,J139)</f>
        <v>0.400930252039553</v>
      </c>
    </row>
    <row r="140" customFormat="false" ht="12" hidden="false" customHeight="false" outlineLevel="0" collapsed="false">
      <c r="E140" s="0" t="s">
        <v>1059</v>
      </c>
      <c r="F140" s="0" t="n">
        <v>-1.49000325</v>
      </c>
      <c r="I140" s="0" t="s">
        <v>1059</v>
      </c>
      <c r="J140" s="0" t="n">
        <v>-2.06685965</v>
      </c>
      <c r="L140" s="0" t="n">
        <f aca="false">STDEV(F140,J140)</f>
        <v>0.407899072210861</v>
      </c>
    </row>
    <row r="141" customFormat="false" ht="12" hidden="false" customHeight="false" outlineLevel="0" collapsed="false">
      <c r="E141" s="0" t="s">
        <v>1060</v>
      </c>
      <c r="F141" s="0" t="n">
        <v>-1.86717345</v>
      </c>
      <c r="I141" s="0" t="s">
        <v>1060</v>
      </c>
      <c r="J141" s="0" t="n">
        <v>-1.28223865</v>
      </c>
      <c r="L141" s="0" t="n">
        <f aca="false">STDEV(F141,J141)</f>
        <v>0.413611363631997</v>
      </c>
    </row>
    <row r="142" customFormat="false" ht="12" hidden="false" customHeight="false" outlineLevel="0" collapsed="false">
      <c r="E142" s="0" t="s">
        <v>1061</v>
      </c>
      <c r="F142" s="0" t="n">
        <v>-1.1112435</v>
      </c>
      <c r="I142" s="0" t="s">
        <v>1061</v>
      </c>
      <c r="J142" s="0" t="n">
        <v>-1.729383</v>
      </c>
      <c r="L142" s="0" t="n">
        <f aca="false">STDEV(F142,J142)</f>
        <v>0.437090632169261</v>
      </c>
    </row>
    <row r="143" customFormat="false" ht="12" hidden="false" customHeight="false" outlineLevel="0" collapsed="false">
      <c r="E143" s="0" t="s">
        <v>1062</v>
      </c>
      <c r="F143" s="0" t="n">
        <v>-1.2499665</v>
      </c>
      <c r="I143" s="0" t="s">
        <v>1062</v>
      </c>
      <c r="J143" s="0" t="n">
        <v>-1.8746455</v>
      </c>
      <c r="L143" s="0" t="n">
        <f aca="false">STDEV(F143,J143)</f>
        <v>0.441714756964832</v>
      </c>
    </row>
    <row r="144" customFormat="false" ht="12" hidden="false" customHeight="false" outlineLevel="0" collapsed="false">
      <c r="E144" s="0" t="s">
        <v>1063</v>
      </c>
      <c r="F144" s="0" t="n">
        <v>-1.5483402</v>
      </c>
      <c r="I144" s="0" t="s">
        <v>1063</v>
      </c>
      <c r="J144" s="0" t="n">
        <v>-2.19872765</v>
      </c>
      <c r="L144" s="0" t="n">
        <f aca="false">STDEV(F144,J144)</f>
        <v>0.459893376293626</v>
      </c>
    </row>
    <row r="145" customFormat="false" ht="12" hidden="false" customHeight="false" outlineLevel="0" collapsed="false">
      <c r="E145" s="0" t="s">
        <v>1064</v>
      </c>
      <c r="F145" s="0" t="n">
        <v>-1.0042498</v>
      </c>
      <c r="I145" s="0" t="s">
        <v>1064</v>
      </c>
      <c r="J145" s="0" t="n">
        <v>-1.6710245</v>
      </c>
      <c r="L145" s="0" t="n">
        <f aca="false">STDEV(F145,J145)</f>
        <v>0.471480911893626</v>
      </c>
    </row>
    <row r="146" customFormat="false" ht="12" hidden="false" customHeight="false" outlineLevel="0" collapsed="false">
      <c r="E146" s="0" t="s">
        <v>1065</v>
      </c>
      <c r="F146" s="0" t="n">
        <v>-1.04257925</v>
      </c>
      <c r="I146" s="0" t="s">
        <v>1065</v>
      </c>
      <c r="J146" s="0" t="n">
        <v>-1.710808</v>
      </c>
      <c r="L146" s="0" t="n">
        <f aca="false">STDEV(F146,J146)</f>
        <v>0.47250908050881</v>
      </c>
    </row>
    <row r="147" customFormat="false" ht="12" hidden="false" customHeight="false" outlineLevel="0" collapsed="false">
      <c r="E147" s="0" t="s">
        <v>1066</v>
      </c>
      <c r="F147" s="0" t="n">
        <v>-1.49874325</v>
      </c>
      <c r="I147" s="0" t="s">
        <v>1066</v>
      </c>
      <c r="J147" s="0" t="n">
        <v>-2.172023</v>
      </c>
      <c r="L147" s="0" t="n">
        <f aca="false">STDEV(F147,J147)</f>
        <v>0.476080676860583</v>
      </c>
    </row>
    <row r="148" customFormat="false" ht="12" hidden="false" customHeight="false" outlineLevel="0" collapsed="false">
      <c r="E148" s="0" t="s">
        <v>1067</v>
      </c>
      <c r="F148" s="0" t="n">
        <v>-1.15775575</v>
      </c>
      <c r="I148" s="0" t="s">
        <v>1067</v>
      </c>
      <c r="J148" s="0" t="n">
        <v>-1.8435423</v>
      </c>
      <c r="L148" s="0" t="n">
        <f aca="false">STDEV(F148,J148)</f>
        <v>0.484924319951528</v>
      </c>
    </row>
    <row r="149" customFormat="false" ht="12" hidden="false" customHeight="false" outlineLevel="0" collapsed="false">
      <c r="E149" s="0" t="s">
        <v>1068</v>
      </c>
      <c r="F149" s="0" t="n">
        <v>-1.00088295</v>
      </c>
      <c r="I149" s="0" t="s">
        <v>1068</v>
      </c>
      <c r="J149" s="0" t="n">
        <v>-1.708448</v>
      </c>
      <c r="L149" s="0" t="n">
        <f aca="false">STDEV(F149,J149)</f>
        <v>0.500324044985599</v>
      </c>
    </row>
    <row r="150" customFormat="false" ht="12" hidden="false" customHeight="false" outlineLevel="0" collapsed="false">
      <c r="E150" s="0" t="s">
        <v>1069</v>
      </c>
      <c r="F150" s="0" t="n">
        <v>-1.677617</v>
      </c>
      <c r="I150" s="0" t="s">
        <v>1069</v>
      </c>
      <c r="J150" s="0" t="n">
        <v>-2.4082525</v>
      </c>
      <c r="L150" s="0" t="n">
        <f aca="false">STDEV(F150,J150)</f>
        <v>0.516637316625623</v>
      </c>
    </row>
    <row r="151" customFormat="false" ht="12" hidden="false" customHeight="false" outlineLevel="0" collapsed="false">
      <c r="E151" s="0" t="s">
        <v>1070</v>
      </c>
      <c r="F151" s="0" t="n">
        <v>-1.7607985</v>
      </c>
      <c r="I151" s="0" t="s">
        <v>1070</v>
      </c>
      <c r="J151" s="0" t="n">
        <v>-1.01434325</v>
      </c>
      <c r="L151" s="0" t="n">
        <f aca="false">STDEV(F151,J151)</f>
        <v>0.527823569127299</v>
      </c>
    </row>
    <row r="152" customFormat="false" ht="12" hidden="false" customHeight="false" outlineLevel="0" collapsed="false">
      <c r="E152" s="0" t="s">
        <v>1071</v>
      </c>
      <c r="F152" s="0" t="n">
        <v>-4.630262</v>
      </c>
      <c r="I152" s="0" t="s">
        <v>1071</v>
      </c>
      <c r="J152" s="0" t="n">
        <v>-3.8705935</v>
      </c>
      <c r="L152" s="0" t="n">
        <f aca="false">STDEV(F152,J152)</f>
        <v>0.537166747803813</v>
      </c>
    </row>
    <row r="153" customFormat="false" ht="12" hidden="false" customHeight="false" outlineLevel="0" collapsed="false">
      <c r="E153" s="0" t="s">
        <v>1072</v>
      </c>
      <c r="F153" s="0" t="n">
        <v>-0.9907705</v>
      </c>
      <c r="I153" s="0" t="s">
        <v>1072</v>
      </c>
      <c r="J153" s="0" t="n">
        <v>-1.7557985</v>
      </c>
      <c r="L153" s="0" t="n">
        <f aca="false">STDEV(F153,J153)</f>
        <v>0.540956486597582</v>
      </c>
    </row>
    <row r="154" customFormat="false" ht="13" hidden="false" customHeight="false" outlineLevel="0" collapsed="false">
      <c r="E154" s="1" t="s">
        <v>1073</v>
      </c>
      <c r="F154" s="1" t="n">
        <v>-2.125894</v>
      </c>
      <c r="G154" s="1"/>
      <c r="H154" s="1"/>
      <c r="I154" s="1" t="s">
        <v>1073</v>
      </c>
      <c r="J154" s="1" t="n">
        <v>-1.3580675</v>
      </c>
      <c r="K154" s="1"/>
      <c r="L154" s="1" t="n">
        <f aca="false">STDEV(F154,J154)</f>
        <v>0.542935324924732</v>
      </c>
    </row>
    <row r="155" customFormat="false" ht="12" hidden="false" customHeight="false" outlineLevel="0" collapsed="false">
      <c r="E155" s="0" t="s">
        <v>1074</v>
      </c>
      <c r="F155" s="0" t="n">
        <v>-2.961215</v>
      </c>
      <c r="I155" s="0" t="s">
        <v>1074</v>
      </c>
      <c r="J155" s="0" t="n">
        <v>-3.78870655</v>
      </c>
      <c r="L155" s="0" t="n">
        <f aca="false">STDEV(F155,J155)</f>
        <v>0.585124886379566</v>
      </c>
    </row>
    <row r="156" customFormat="false" ht="12" hidden="false" customHeight="false" outlineLevel="0" collapsed="false">
      <c r="E156" s="0" t="s">
        <v>1075</v>
      </c>
      <c r="F156" s="0" t="n">
        <v>-1.5369825</v>
      </c>
      <c r="I156" s="0" t="s">
        <v>1075</v>
      </c>
      <c r="J156" s="0" t="n">
        <v>-2.4049135</v>
      </c>
      <c r="L156" s="0" t="n">
        <f aca="false">STDEV(F156,J156)</f>
        <v>0.613719895702021</v>
      </c>
    </row>
    <row r="157" customFormat="false" ht="12" hidden="false" customHeight="false" outlineLevel="0" collapsed="false">
      <c r="E157" s="0" t="s">
        <v>1076</v>
      </c>
      <c r="F157" s="0" t="n">
        <v>-1.2877115</v>
      </c>
      <c r="I157" s="0" t="s">
        <v>1076</v>
      </c>
      <c r="J157" s="0" t="n">
        <v>-2.170083</v>
      </c>
      <c r="L157" s="0" t="n">
        <f aca="false">STDEV(F157,J157)</f>
        <v>0.623930871175746</v>
      </c>
    </row>
    <row r="158" customFormat="false" ht="12" hidden="false" customHeight="false" outlineLevel="0" collapsed="false">
      <c r="E158" s="0" t="s">
        <v>1077</v>
      </c>
      <c r="F158" s="0" t="n">
        <v>-3.2183145</v>
      </c>
      <c r="I158" s="0" t="s">
        <v>1077</v>
      </c>
      <c r="J158" s="0" t="n">
        <v>-4.10127</v>
      </c>
      <c r="L158" s="0" t="n">
        <f aca="false">STDEV(F158,J158)</f>
        <v>0.624343821535958</v>
      </c>
    </row>
    <row r="159" customFormat="false" ht="12" hidden="false" customHeight="false" outlineLevel="0" collapsed="false">
      <c r="E159" s="0" t="s">
        <v>1078</v>
      </c>
      <c r="F159" s="0" t="n">
        <v>-2.6056715</v>
      </c>
      <c r="I159" s="0" t="s">
        <v>1078</v>
      </c>
      <c r="J159" s="0" t="n">
        <v>-3.5125135</v>
      </c>
      <c r="L159" s="0" t="n">
        <f aca="false">STDEV(F159,J159)</f>
        <v>0.641234127664771</v>
      </c>
    </row>
    <row r="160" customFormat="false" ht="12" hidden="false" customHeight="false" outlineLevel="0" collapsed="false">
      <c r="E160" s="0" t="s">
        <v>1079</v>
      </c>
      <c r="F160" s="0" t="n">
        <v>-1.01712875</v>
      </c>
      <c r="I160" s="0" t="s">
        <v>1079</v>
      </c>
      <c r="J160" s="0" t="n">
        <v>-1.9282425</v>
      </c>
      <c r="L160" s="0" t="n">
        <f aca="false">STDEV(F160,J160)</f>
        <v>0.644254711057305</v>
      </c>
    </row>
    <row r="161" customFormat="false" ht="12" hidden="false" customHeight="false" outlineLevel="0" collapsed="false">
      <c r="E161" s="0" t="s">
        <v>1080</v>
      </c>
      <c r="F161" s="0" t="n">
        <v>-3.2297175</v>
      </c>
      <c r="I161" s="0" t="s">
        <v>1080</v>
      </c>
      <c r="J161" s="0" t="n">
        <v>-4.2075468</v>
      </c>
      <c r="L161" s="0" t="n">
        <f aca="false">STDEV(F161,J161)</f>
        <v>0.691429728872894</v>
      </c>
    </row>
    <row r="162" customFormat="false" ht="12" hidden="false" customHeight="false" outlineLevel="0" collapsed="false">
      <c r="E162" s="0" t="s">
        <v>1081</v>
      </c>
      <c r="F162" s="0" t="n">
        <v>-1.139282</v>
      </c>
      <c r="I162" s="0" t="s">
        <v>1081</v>
      </c>
      <c r="J162" s="0" t="n">
        <v>-2.124506</v>
      </c>
      <c r="L162" s="0" t="n">
        <f aca="false">STDEV(F162,J162)</f>
        <v>0.696658571387736</v>
      </c>
    </row>
    <row r="163" customFormat="false" ht="12" hidden="false" customHeight="false" outlineLevel="0" collapsed="false">
      <c r="E163" s="0" t="s">
        <v>1082</v>
      </c>
      <c r="F163" s="0" t="n">
        <v>-1.793202</v>
      </c>
      <c r="I163" s="0" t="s">
        <v>1082</v>
      </c>
      <c r="J163" s="0" t="n">
        <v>-2.8012795</v>
      </c>
      <c r="L163" s="0" t="n">
        <f aca="false">STDEV(F163,J163)</f>
        <v>0.712818436211582</v>
      </c>
    </row>
    <row r="164" customFormat="false" ht="12" hidden="false" customHeight="false" outlineLevel="0" collapsed="false">
      <c r="E164" s="0" t="s">
        <v>1083</v>
      </c>
      <c r="F164" s="0" t="n">
        <v>-1.5223805</v>
      </c>
      <c r="I164" s="0" t="s">
        <v>1083</v>
      </c>
      <c r="J164" s="0" t="n">
        <v>-2.5448255</v>
      </c>
      <c r="L164" s="0" t="n">
        <f aca="false">STDEV(F164,J164)</f>
        <v>0.722977792890279</v>
      </c>
    </row>
    <row r="165" customFormat="false" ht="12" hidden="false" customHeight="false" outlineLevel="0" collapsed="false">
      <c r="E165" s="0" t="s">
        <v>1084</v>
      </c>
      <c r="F165" s="0" t="n">
        <v>-2.48033125</v>
      </c>
      <c r="I165" s="0" t="s">
        <v>1084</v>
      </c>
      <c r="J165" s="0" t="n">
        <v>-1.4413855</v>
      </c>
      <c r="L165" s="0" t="n">
        <f aca="false">STDEV(F165,J165)</f>
        <v>0.734645585109943</v>
      </c>
    </row>
    <row r="166" customFormat="false" ht="12" hidden="false" customHeight="false" outlineLevel="0" collapsed="false">
      <c r="E166" s="0" t="s">
        <v>1085</v>
      </c>
      <c r="F166" s="0" t="n">
        <v>-1.533948</v>
      </c>
      <c r="I166" s="0" t="s">
        <v>1085</v>
      </c>
      <c r="J166" s="0" t="n">
        <v>-2.685694</v>
      </c>
      <c r="L166" s="0" t="n">
        <f aca="false">STDEV(F166,J166)</f>
        <v>0.814407406804482</v>
      </c>
    </row>
    <row r="167" customFormat="false" ht="12" hidden="false" customHeight="false" outlineLevel="0" collapsed="false">
      <c r="E167" s="0" t="s">
        <v>1086</v>
      </c>
      <c r="F167" s="0" t="n">
        <v>-2.423767</v>
      </c>
      <c r="I167" s="0" t="s">
        <v>1086</v>
      </c>
      <c r="J167" s="0" t="n">
        <v>-1.2421475</v>
      </c>
      <c r="L167" s="0" t="n">
        <f aca="false">STDEV(F167,J167)</f>
        <v>0.835531161232258</v>
      </c>
    </row>
    <row r="168" customFormat="false" ht="12" hidden="false" customHeight="false" outlineLevel="0" collapsed="false">
      <c r="E168" s="0" t="s">
        <v>1087</v>
      </c>
      <c r="F168" s="0" t="n">
        <v>-1.1578715</v>
      </c>
      <c r="I168" s="0" t="s">
        <v>1087</v>
      </c>
      <c r="J168" s="0" t="n">
        <v>-2.435076</v>
      </c>
      <c r="L168" s="0" t="n">
        <f aca="false">STDEV(F168,J168)</f>
        <v>0.903119962911973</v>
      </c>
    </row>
    <row r="169" customFormat="false" ht="12" hidden="false" customHeight="false" outlineLevel="0" collapsed="false">
      <c r="E169" s="0" t="s">
        <v>1088</v>
      </c>
      <c r="F169" s="0" t="n">
        <v>-1.080235</v>
      </c>
      <c r="I169" s="0" t="s">
        <v>1088</v>
      </c>
      <c r="J169" s="0" t="n">
        <v>-2.3846605</v>
      </c>
      <c r="L169" s="0" t="n">
        <f aca="false">STDEV(F169,J169)</f>
        <v>0.922368116602652</v>
      </c>
    </row>
    <row r="170" customFormat="false" ht="12" hidden="false" customHeight="false" outlineLevel="0" collapsed="false">
      <c r="E170" s="0" t="s">
        <v>1089</v>
      </c>
      <c r="F170" s="0" t="n">
        <v>-2.57542475</v>
      </c>
      <c r="I170" s="0" t="s">
        <v>1089</v>
      </c>
      <c r="J170" s="0" t="n">
        <v>-1.2136633</v>
      </c>
      <c r="L170" s="0" t="n">
        <f aca="false">STDEV(F170,J170)</f>
        <v>0.962910755653426</v>
      </c>
    </row>
    <row r="171" customFormat="false" ht="12" hidden="false" customHeight="false" outlineLevel="0" collapsed="false">
      <c r="E171" s="0" t="s">
        <v>1090</v>
      </c>
      <c r="F171" s="0" t="n">
        <v>-1.16385775</v>
      </c>
      <c r="I171" s="0" t="s">
        <v>1090</v>
      </c>
      <c r="J171" s="0" t="n">
        <v>-2.5989545</v>
      </c>
      <c r="L171" s="0" t="n">
        <f aca="false">STDEV(F171,J171)</f>
        <v>1.01476664358378</v>
      </c>
    </row>
    <row r="172" customFormat="false" ht="12" hidden="false" customHeight="false" outlineLevel="0" collapsed="false">
      <c r="E172" s="0" t="s">
        <v>1091</v>
      </c>
      <c r="F172" s="0" t="n">
        <v>-1.838872</v>
      </c>
      <c r="I172" s="0" t="s">
        <v>1091</v>
      </c>
      <c r="J172" s="0" t="n">
        <v>-3.2974645</v>
      </c>
      <c r="L172" s="0" t="n">
        <f aca="false">STDEV(F172,J172)</f>
        <v>1.03138064773784</v>
      </c>
    </row>
    <row r="173" customFormat="false" ht="12" hidden="false" customHeight="false" outlineLevel="0" collapsed="false">
      <c r="E173" s="0" t="s">
        <v>1092</v>
      </c>
      <c r="F173" s="0" t="n">
        <v>-2.114969</v>
      </c>
      <c r="I173" s="0" t="s">
        <v>1092</v>
      </c>
      <c r="J173" s="0" t="n">
        <v>-3.582256</v>
      </c>
      <c r="L173" s="0" t="n">
        <f aca="false">STDEV(F173,J173)</f>
        <v>1.03752858764687</v>
      </c>
    </row>
    <row r="174" customFormat="false" ht="12" hidden="false" customHeight="false" outlineLevel="0" collapsed="false">
      <c r="E174" s="0" t="s">
        <v>1093</v>
      </c>
      <c r="F174" s="0" t="n">
        <v>-2.036192</v>
      </c>
      <c r="I174" s="0" t="s">
        <v>1093</v>
      </c>
      <c r="J174" s="0" t="n">
        <v>-3.553672</v>
      </c>
      <c r="L174" s="0" t="n">
        <f aca="false">STDEV(F174,J174)</f>
        <v>1.07302039831496</v>
      </c>
    </row>
    <row r="175" customFormat="false" ht="12" hidden="false" customHeight="false" outlineLevel="0" collapsed="false">
      <c r="E175" s="0" t="s">
        <v>1094</v>
      </c>
      <c r="F175" s="0" t="n">
        <v>-0.98280775</v>
      </c>
      <c r="I175" s="0" t="s">
        <v>1094</v>
      </c>
      <c r="J175" s="0" t="n">
        <v>-2.516054</v>
      </c>
      <c r="L175" s="0" t="n">
        <f aca="false">STDEV(F175,J175)</f>
        <v>1.08416882060384</v>
      </c>
    </row>
    <row r="176" customFormat="false" ht="12" hidden="false" customHeight="false" outlineLevel="0" collapsed="false">
      <c r="E176" s="0" t="s">
        <v>1095</v>
      </c>
      <c r="F176" s="0" t="n">
        <v>-1.994872</v>
      </c>
      <c r="I176" s="0" t="s">
        <v>1095</v>
      </c>
      <c r="J176" s="0" t="n">
        <v>-3.5289555</v>
      </c>
      <c r="L176" s="0" t="n">
        <f aca="false">STDEV(F176,J176)</f>
        <v>1.08476084575639</v>
      </c>
    </row>
    <row r="177" customFormat="false" ht="12" hidden="false" customHeight="false" outlineLevel="0" collapsed="false">
      <c r="E177" s="0" t="s">
        <v>1096</v>
      </c>
      <c r="F177" s="0" t="n">
        <v>-1.0231135</v>
      </c>
      <c r="I177" s="0" t="s">
        <v>1096</v>
      </c>
      <c r="J177" s="0" t="n">
        <v>-2.5683607</v>
      </c>
      <c r="L177" s="0" t="n">
        <f aca="false">STDEV(F177,J177)</f>
        <v>1.09265477372953</v>
      </c>
    </row>
    <row r="178" customFormat="false" ht="12" hidden="false" customHeight="false" outlineLevel="0" collapsed="false">
      <c r="E178" s="0" t="s">
        <v>1097</v>
      </c>
      <c r="F178" s="0" t="n">
        <v>-1.076924</v>
      </c>
      <c r="I178" s="0" t="s">
        <v>1097</v>
      </c>
      <c r="J178" s="0" t="n">
        <v>-2.6229545</v>
      </c>
      <c r="L178" s="0" t="n">
        <f aca="false">STDEV(F178,J178)</f>
        <v>1.09320865047123</v>
      </c>
    </row>
    <row r="179" customFormat="false" ht="12" hidden="false" customHeight="false" outlineLevel="0" collapsed="false">
      <c r="E179" s="0" t="s">
        <v>1098</v>
      </c>
      <c r="F179" s="0" t="n">
        <v>-2.8950835</v>
      </c>
      <c r="I179" s="0" t="s">
        <v>1098</v>
      </c>
      <c r="J179" s="0" t="n">
        <v>-1.31018305</v>
      </c>
      <c r="L179" s="0" t="n">
        <f aca="false">STDEV(F179,J179)</f>
        <v>1.12069385570061</v>
      </c>
    </row>
    <row r="180" customFormat="false" ht="12" hidden="false" customHeight="false" outlineLevel="0" collapsed="false">
      <c r="E180" s="0" t="s">
        <v>1099</v>
      </c>
      <c r="F180" s="0" t="n">
        <v>-2.165963</v>
      </c>
      <c r="I180" s="0" t="s">
        <v>1099</v>
      </c>
      <c r="J180" s="0" t="n">
        <v>-4.068811</v>
      </c>
      <c r="L180" s="0" t="n">
        <f aca="false">STDEV(F180,J180)</f>
        <v>1.34551672436726</v>
      </c>
    </row>
    <row r="181" customFormat="false" ht="12" hidden="false" customHeight="false" outlineLevel="0" collapsed="false">
      <c r="E181" s="0" t="s">
        <v>1100</v>
      </c>
      <c r="F181" s="0" t="n">
        <v>-1.89512595</v>
      </c>
      <c r="I181" s="0" t="s">
        <v>1100</v>
      </c>
      <c r="J181" s="0" t="n">
        <v>-3.886136</v>
      </c>
      <c r="L181" s="0" t="n">
        <f aca="false">STDEV(F181,J181)</f>
        <v>1.40785670776557</v>
      </c>
    </row>
    <row r="182" customFormat="false" ht="12" hidden="false" customHeight="false" outlineLevel="0" collapsed="false">
      <c r="E182" s="0" t="s">
        <v>1101</v>
      </c>
      <c r="F182" s="0" t="n">
        <v>-1.5108315</v>
      </c>
      <c r="I182" s="0" t="s">
        <v>1101</v>
      </c>
      <c r="J182" s="0" t="n">
        <v>-3.50768765</v>
      </c>
      <c r="L182" s="0" t="n">
        <f aca="false">STDEV(F182,J182)</f>
        <v>1.41199052471906</v>
      </c>
    </row>
    <row r="183" customFormat="false" ht="12" hidden="false" customHeight="false" outlineLevel="0" collapsed="false">
      <c r="E183" s="0" t="s">
        <v>1102</v>
      </c>
      <c r="F183" s="0" t="n">
        <v>-3.21783315</v>
      </c>
      <c r="I183" s="0" t="s">
        <v>1102</v>
      </c>
      <c r="J183" s="0" t="n">
        <v>-1.2204264</v>
      </c>
      <c r="L183" s="0" t="n">
        <f aca="false">STDEV(F183,J183)</f>
        <v>1.41237985771278</v>
      </c>
    </row>
    <row r="184" customFormat="false" ht="12" hidden="false" customHeight="false" outlineLevel="0" collapsed="false">
      <c r="E184" s="0" t="s">
        <v>1103</v>
      </c>
      <c r="F184" s="0" t="n">
        <v>-1.5693455</v>
      </c>
      <c r="I184" s="0" t="s">
        <v>1103</v>
      </c>
      <c r="J184" s="0" t="n">
        <v>-3.80525025</v>
      </c>
      <c r="L184" s="0" t="n">
        <f aca="false">STDEV(F184,J184)</f>
        <v>1.581023410812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:I96"/>
    </sheetView>
  </sheetViews>
  <sheetFormatPr defaultColWidth="8.82421875" defaultRowHeight="12" zeroHeight="false" outlineLevelRow="0" outlineLevelCol="0"/>
  <sheetData>
    <row r="1" customFormat="false" ht="15" hidden="false" customHeight="false" outlineLevel="0" collapsed="false">
      <c r="A1" s="0" t="s">
        <v>1104</v>
      </c>
      <c r="C1" s="0" t="s">
        <v>1105</v>
      </c>
      <c r="E1" s="0" t="s">
        <v>1106</v>
      </c>
      <c r="G1" s="2"/>
      <c r="H1" s="3"/>
      <c r="I1" s="4"/>
    </row>
    <row r="2" customFormat="false" ht="12" hidden="false" customHeight="false" outlineLevel="0" collapsed="false">
      <c r="A2" s="0" t="s">
        <v>776</v>
      </c>
      <c r="C2" s="0" t="s">
        <v>921</v>
      </c>
      <c r="E2" s="0" t="s">
        <v>1107</v>
      </c>
    </row>
    <row r="3" customFormat="false" ht="12" hidden="false" customHeight="false" outlineLevel="0" collapsed="false">
      <c r="A3" s="0" t="s">
        <v>777</v>
      </c>
      <c r="C3" s="0" t="s">
        <v>922</v>
      </c>
      <c r="E3" s="0" t="s">
        <v>1108</v>
      </c>
    </row>
    <row r="4" customFormat="false" ht="12" hidden="false" customHeight="false" outlineLevel="0" collapsed="false">
      <c r="A4" s="0" t="s">
        <v>778</v>
      </c>
      <c r="C4" s="0" t="s">
        <v>923</v>
      </c>
      <c r="E4" s="0" t="s">
        <v>1109</v>
      </c>
    </row>
    <row r="5" customFormat="false" ht="12" hidden="false" customHeight="false" outlineLevel="0" collapsed="false">
      <c r="A5" s="0" t="s">
        <v>779</v>
      </c>
      <c r="C5" s="0" t="s">
        <v>924</v>
      </c>
      <c r="E5" s="0" t="s">
        <v>1110</v>
      </c>
    </row>
    <row r="6" customFormat="false" ht="12" hidden="false" customHeight="false" outlineLevel="0" collapsed="false">
      <c r="A6" s="0" t="s">
        <v>780</v>
      </c>
      <c r="C6" s="0" t="s">
        <v>925</v>
      </c>
      <c r="E6" s="0" t="s">
        <v>1111</v>
      </c>
    </row>
    <row r="7" customFormat="false" ht="12" hidden="false" customHeight="false" outlineLevel="0" collapsed="false">
      <c r="A7" s="0" t="s">
        <v>781</v>
      </c>
      <c r="C7" s="0" t="s">
        <v>926</v>
      </c>
      <c r="E7" s="0" t="s">
        <v>1112</v>
      </c>
    </row>
    <row r="8" customFormat="false" ht="12" hidden="false" customHeight="false" outlineLevel="0" collapsed="false">
      <c r="A8" s="0" t="s">
        <v>782</v>
      </c>
      <c r="C8" s="0" t="s">
        <v>927</v>
      </c>
      <c r="E8" s="0" t="s">
        <v>1113</v>
      </c>
    </row>
    <row r="9" customFormat="false" ht="12" hidden="false" customHeight="false" outlineLevel="0" collapsed="false">
      <c r="A9" s="0" t="s">
        <v>783</v>
      </c>
      <c r="C9" s="0" t="s">
        <v>928</v>
      </c>
      <c r="E9" s="0" t="s">
        <v>1114</v>
      </c>
    </row>
    <row r="10" customFormat="false" ht="12" hidden="false" customHeight="false" outlineLevel="0" collapsed="false">
      <c r="A10" s="0" t="s">
        <v>784</v>
      </c>
      <c r="C10" s="0" t="s">
        <v>929</v>
      </c>
      <c r="E10" s="0" t="s">
        <v>1115</v>
      </c>
    </row>
    <row r="11" customFormat="false" ht="12" hidden="false" customHeight="false" outlineLevel="0" collapsed="false">
      <c r="A11" s="0" t="s">
        <v>785</v>
      </c>
      <c r="C11" s="0" t="s">
        <v>930</v>
      </c>
      <c r="E11" s="0" t="s">
        <v>1116</v>
      </c>
    </row>
    <row r="12" customFormat="false" ht="12" hidden="false" customHeight="false" outlineLevel="0" collapsed="false">
      <c r="A12" s="0" t="s">
        <v>786</v>
      </c>
      <c r="C12" s="0" t="s">
        <v>931</v>
      </c>
      <c r="E12" s="0" t="s">
        <v>1117</v>
      </c>
    </row>
    <row r="13" customFormat="false" ht="12" hidden="false" customHeight="false" outlineLevel="0" collapsed="false">
      <c r="A13" s="0" t="s">
        <v>788</v>
      </c>
      <c r="C13" s="0" t="s">
        <v>932</v>
      </c>
      <c r="E13" s="0" t="s">
        <v>1118</v>
      </c>
    </row>
    <row r="14" customFormat="false" ht="12" hidden="false" customHeight="false" outlineLevel="0" collapsed="false">
      <c r="A14" s="0" t="s">
        <v>789</v>
      </c>
      <c r="C14" s="0" t="s">
        <v>933</v>
      </c>
      <c r="E14" s="0" t="s">
        <v>1119</v>
      </c>
    </row>
    <row r="15" customFormat="false" ht="12" hidden="false" customHeight="false" outlineLevel="0" collapsed="false">
      <c r="A15" s="0" t="s">
        <v>790</v>
      </c>
      <c r="C15" s="0" t="s">
        <v>934</v>
      </c>
      <c r="E15" s="0" t="s">
        <v>1120</v>
      </c>
    </row>
    <row r="16" customFormat="false" ht="12" hidden="false" customHeight="false" outlineLevel="0" collapsed="false">
      <c r="A16" s="0" t="s">
        <v>791</v>
      </c>
      <c r="C16" s="0" t="s">
        <v>935</v>
      </c>
      <c r="E16" s="0" t="s">
        <v>1121</v>
      </c>
    </row>
    <row r="17" customFormat="false" ht="12" hidden="false" customHeight="false" outlineLevel="0" collapsed="false">
      <c r="A17" s="0" t="s">
        <v>792</v>
      </c>
      <c r="C17" s="0" t="s">
        <v>936</v>
      </c>
      <c r="E17" s="0" t="s">
        <v>1122</v>
      </c>
    </row>
    <row r="18" customFormat="false" ht="12" hidden="false" customHeight="false" outlineLevel="0" collapsed="false">
      <c r="A18" s="0" t="s">
        <v>793</v>
      </c>
      <c r="C18" s="0" t="s">
        <v>937</v>
      </c>
      <c r="E18" s="0" t="s">
        <v>1123</v>
      </c>
    </row>
    <row r="19" customFormat="false" ht="12" hidden="false" customHeight="false" outlineLevel="0" collapsed="false">
      <c r="A19" s="0" t="s">
        <v>794</v>
      </c>
      <c r="C19" s="0" t="s">
        <v>938</v>
      </c>
      <c r="E19" s="0" t="s">
        <v>1124</v>
      </c>
    </row>
    <row r="20" customFormat="false" ht="12" hidden="false" customHeight="false" outlineLevel="0" collapsed="false">
      <c r="A20" s="0" t="s">
        <v>795</v>
      </c>
      <c r="C20" s="0" t="s">
        <v>939</v>
      </c>
      <c r="E20" s="0" t="s">
        <v>1125</v>
      </c>
    </row>
    <row r="21" customFormat="false" ht="12" hidden="false" customHeight="false" outlineLevel="0" collapsed="false">
      <c r="A21" s="0" t="s">
        <v>796</v>
      </c>
      <c r="C21" s="0" t="s">
        <v>940</v>
      </c>
      <c r="E21" s="0" t="s">
        <v>1126</v>
      </c>
    </row>
    <row r="22" customFormat="false" ht="12" hidden="false" customHeight="false" outlineLevel="0" collapsed="false">
      <c r="A22" s="0" t="s">
        <v>797</v>
      </c>
      <c r="C22" s="0" t="s">
        <v>941</v>
      </c>
      <c r="E22" s="0" t="s">
        <v>1127</v>
      </c>
    </row>
    <row r="23" customFormat="false" ht="12" hidden="false" customHeight="false" outlineLevel="0" collapsed="false">
      <c r="A23" s="0" t="s">
        <v>798</v>
      </c>
      <c r="C23" s="0" t="s">
        <v>942</v>
      </c>
      <c r="E23" s="0" t="s">
        <v>1128</v>
      </c>
    </row>
    <row r="24" customFormat="false" ht="12" hidden="false" customHeight="false" outlineLevel="0" collapsed="false">
      <c r="A24" s="0" t="s">
        <v>799</v>
      </c>
      <c r="C24" s="0" t="s">
        <v>943</v>
      </c>
      <c r="E24" s="0" t="s">
        <v>1129</v>
      </c>
    </row>
    <row r="25" customFormat="false" ht="12" hidden="false" customHeight="false" outlineLevel="0" collapsed="false">
      <c r="A25" s="0" t="s">
        <v>800</v>
      </c>
      <c r="C25" s="0" t="s">
        <v>944</v>
      </c>
      <c r="E25" s="0" t="s">
        <v>1130</v>
      </c>
    </row>
    <row r="26" customFormat="false" ht="12" hidden="false" customHeight="false" outlineLevel="0" collapsed="false">
      <c r="A26" s="0" t="s">
        <v>801</v>
      </c>
      <c r="C26" s="0" t="s">
        <v>945</v>
      </c>
      <c r="E26" s="0" t="s">
        <v>1131</v>
      </c>
    </row>
    <row r="27" customFormat="false" ht="12" hidden="false" customHeight="false" outlineLevel="0" collapsed="false">
      <c r="A27" s="0" t="s">
        <v>802</v>
      </c>
      <c r="C27" s="0" t="s">
        <v>946</v>
      </c>
      <c r="E27" s="0" t="s">
        <v>1132</v>
      </c>
    </row>
    <row r="28" customFormat="false" ht="12" hidden="false" customHeight="false" outlineLevel="0" collapsed="false">
      <c r="A28" s="0" t="s">
        <v>803</v>
      </c>
      <c r="C28" s="0" t="s">
        <v>947</v>
      </c>
      <c r="E28" s="0" t="s">
        <v>1133</v>
      </c>
    </row>
    <row r="29" customFormat="false" ht="12" hidden="false" customHeight="false" outlineLevel="0" collapsed="false">
      <c r="A29" s="0" t="s">
        <v>804</v>
      </c>
      <c r="C29" s="0" t="s">
        <v>948</v>
      </c>
      <c r="E29" s="0" t="s">
        <v>1134</v>
      </c>
    </row>
    <row r="30" customFormat="false" ht="12" hidden="false" customHeight="false" outlineLevel="0" collapsed="false">
      <c r="A30" s="0" t="s">
        <v>805</v>
      </c>
      <c r="C30" s="0" t="s">
        <v>949</v>
      </c>
      <c r="E30" s="0" t="s">
        <v>1135</v>
      </c>
    </row>
    <row r="31" customFormat="false" ht="12" hidden="false" customHeight="false" outlineLevel="0" collapsed="false">
      <c r="A31" s="0" t="s">
        <v>806</v>
      </c>
      <c r="C31" s="0" t="s">
        <v>950</v>
      </c>
      <c r="E31" s="0" t="s">
        <v>1136</v>
      </c>
    </row>
    <row r="32" customFormat="false" ht="12" hidden="false" customHeight="false" outlineLevel="0" collapsed="false">
      <c r="A32" s="0" t="s">
        <v>807</v>
      </c>
      <c r="C32" s="0" t="s">
        <v>951</v>
      </c>
      <c r="E32" s="0" t="s">
        <v>1137</v>
      </c>
    </row>
    <row r="33" customFormat="false" ht="12" hidden="false" customHeight="false" outlineLevel="0" collapsed="false">
      <c r="A33" s="0" t="s">
        <v>808</v>
      </c>
      <c r="C33" s="0" t="s">
        <v>952</v>
      </c>
      <c r="E33" s="0" t="s">
        <v>1138</v>
      </c>
    </row>
    <row r="34" customFormat="false" ht="12" hidden="false" customHeight="false" outlineLevel="0" collapsed="false">
      <c r="A34" s="0" t="s">
        <v>809</v>
      </c>
      <c r="C34" s="0" t="s">
        <v>953</v>
      </c>
      <c r="E34" s="0" t="s">
        <v>1139</v>
      </c>
    </row>
    <row r="35" customFormat="false" ht="12" hidden="false" customHeight="false" outlineLevel="0" collapsed="false">
      <c r="A35" s="0" t="s">
        <v>810</v>
      </c>
      <c r="C35" s="0" t="s">
        <v>954</v>
      </c>
      <c r="E35" s="0" t="s">
        <v>1140</v>
      </c>
    </row>
    <row r="36" customFormat="false" ht="12" hidden="false" customHeight="false" outlineLevel="0" collapsed="false">
      <c r="A36" s="0" t="s">
        <v>811</v>
      </c>
      <c r="C36" s="0" t="s">
        <v>955</v>
      </c>
      <c r="E36" s="0" t="s">
        <v>1141</v>
      </c>
    </row>
    <row r="37" customFormat="false" ht="12" hidden="false" customHeight="false" outlineLevel="0" collapsed="false">
      <c r="A37" s="0" t="s">
        <v>812</v>
      </c>
      <c r="C37" s="0" t="s">
        <v>956</v>
      </c>
      <c r="E37" s="0" t="s">
        <v>1142</v>
      </c>
    </row>
    <row r="38" customFormat="false" ht="12" hidden="false" customHeight="false" outlineLevel="0" collapsed="false">
      <c r="A38" s="0" t="s">
        <v>813</v>
      </c>
      <c r="C38" s="0" t="s">
        <v>957</v>
      </c>
      <c r="E38" s="0" t="s">
        <v>1143</v>
      </c>
    </row>
    <row r="39" customFormat="false" ht="12" hidden="false" customHeight="false" outlineLevel="0" collapsed="false">
      <c r="A39" s="0" t="s">
        <v>814</v>
      </c>
      <c r="C39" s="0" t="s">
        <v>958</v>
      </c>
      <c r="E39" s="0" t="s">
        <v>1144</v>
      </c>
    </row>
    <row r="40" customFormat="false" ht="12" hidden="false" customHeight="false" outlineLevel="0" collapsed="false">
      <c r="A40" s="0" t="s">
        <v>815</v>
      </c>
      <c r="C40" s="0" t="s">
        <v>959</v>
      </c>
      <c r="E40" s="0" t="s">
        <v>1145</v>
      </c>
    </row>
    <row r="41" customFormat="false" ht="12" hidden="false" customHeight="false" outlineLevel="0" collapsed="false">
      <c r="A41" s="0" t="s">
        <v>816</v>
      </c>
      <c r="C41" s="0" t="s">
        <v>960</v>
      </c>
      <c r="E41" s="0" t="s">
        <v>1146</v>
      </c>
    </row>
    <row r="42" customFormat="false" ht="12" hidden="false" customHeight="false" outlineLevel="0" collapsed="false">
      <c r="A42" s="0" t="s">
        <v>817</v>
      </c>
      <c r="C42" s="0" t="s">
        <v>961</v>
      </c>
      <c r="E42" s="0" t="s">
        <v>1147</v>
      </c>
    </row>
    <row r="43" customFormat="false" ht="12" hidden="false" customHeight="false" outlineLevel="0" collapsed="false">
      <c r="A43" s="0" t="s">
        <v>818</v>
      </c>
      <c r="C43" s="0" t="s">
        <v>962</v>
      </c>
      <c r="E43" s="0" t="s">
        <v>1148</v>
      </c>
    </row>
    <row r="44" customFormat="false" ht="12" hidden="false" customHeight="false" outlineLevel="0" collapsed="false">
      <c r="A44" s="0" t="s">
        <v>819</v>
      </c>
      <c r="C44" s="0" t="s">
        <v>963</v>
      </c>
      <c r="E44" s="0" t="s">
        <v>1149</v>
      </c>
    </row>
    <row r="45" customFormat="false" ht="12" hidden="false" customHeight="false" outlineLevel="0" collapsed="false">
      <c r="A45" s="0" t="s">
        <v>820</v>
      </c>
      <c r="C45" s="0" t="s">
        <v>964</v>
      </c>
      <c r="E45" s="0" t="s">
        <v>1150</v>
      </c>
    </row>
    <row r="46" customFormat="false" ht="12" hidden="false" customHeight="false" outlineLevel="0" collapsed="false">
      <c r="A46" s="0" t="s">
        <v>821</v>
      </c>
      <c r="C46" s="0" t="s">
        <v>965</v>
      </c>
      <c r="E46" s="0" t="s">
        <v>1151</v>
      </c>
    </row>
    <row r="47" customFormat="false" ht="12" hidden="false" customHeight="false" outlineLevel="0" collapsed="false">
      <c r="A47" s="0" t="s">
        <v>822</v>
      </c>
      <c r="C47" s="0" t="s">
        <v>966</v>
      </c>
      <c r="E47" s="0" t="s">
        <v>1152</v>
      </c>
    </row>
    <row r="48" customFormat="false" ht="12" hidden="false" customHeight="false" outlineLevel="0" collapsed="false">
      <c r="A48" s="0" t="s">
        <v>823</v>
      </c>
      <c r="C48" s="0" t="s">
        <v>967</v>
      </c>
      <c r="E48" s="0" t="s">
        <v>1153</v>
      </c>
    </row>
    <row r="49" customFormat="false" ht="12" hidden="false" customHeight="false" outlineLevel="0" collapsed="false">
      <c r="A49" s="0" t="s">
        <v>824</v>
      </c>
      <c r="C49" s="0" t="s">
        <v>968</v>
      </c>
      <c r="E49" s="0" t="s">
        <v>1154</v>
      </c>
    </row>
    <row r="50" customFormat="false" ht="12" hidden="false" customHeight="false" outlineLevel="0" collapsed="false">
      <c r="A50" s="0" t="s">
        <v>825</v>
      </c>
      <c r="C50" s="0" t="s">
        <v>969</v>
      </c>
      <c r="E50" s="0" t="s">
        <v>1155</v>
      </c>
    </row>
    <row r="51" customFormat="false" ht="12" hidden="false" customHeight="false" outlineLevel="0" collapsed="false">
      <c r="A51" s="0" t="s">
        <v>826</v>
      </c>
      <c r="C51" s="0" t="s">
        <v>970</v>
      </c>
      <c r="E51" s="0" t="s">
        <v>1156</v>
      </c>
    </row>
    <row r="52" customFormat="false" ht="12" hidden="false" customHeight="false" outlineLevel="0" collapsed="false">
      <c r="A52" s="0" t="s">
        <v>827</v>
      </c>
      <c r="C52" s="0" t="s">
        <v>971</v>
      </c>
      <c r="E52" s="0" t="s">
        <v>1157</v>
      </c>
    </row>
    <row r="53" customFormat="false" ht="12" hidden="false" customHeight="false" outlineLevel="0" collapsed="false">
      <c r="A53" s="0" t="s">
        <v>828</v>
      </c>
      <c r="C53" s="0" t="s">
        <v>972</v>
      </c>
      <c r="E53" s="0" t="s">
        <v>1158</v>
      </c>
    </row>
    <row r="54" customFormat="false" ht="12" hidden="false" customHeight="false" outlineLevel="0" collapsed="false">
      <c r="A54" s="0" t="s">
        <v>829</v>
      </c>
      <c r="C54" s="0" t="s">
        <v>973</v>
      </c>
      <c r="E54" s="0" t="s">
        <v>1159</v>
      </c>
    </row>
    <row r="55" customFormat="false" ht="12" hidden="false" customHeight="false" outlineLevel="0" collapsed="false">
      <c r="A55" s="0" t="s">
        <v>830</v>
      </c>
      <c r="C55" s="0" t="s">
        <v>974</v>
      </c>
      <c r="E55" s="0" t="s">
        <v>1160</v>
      </c>
    </row>
    <row r="56" customFormat="false" ht="12" hidden="false" customHeight="false" outlineLevel="0" collapsed="false">
      <c r="A56" s="0" t="s">
        <v>831</v>
      </c>
      <c r="C56" s="0" t="s">
        <v>975</v>
      </c>
      <c r="E56" s="0" t="s">
        <v>1161</v>
      </c>
    </row>
    <row r="57" customFormat="false" ht="12" hidden="false" customHeight="false" outlineLevel="0" collapsed="false">
      <c r="A57" s="0" t="s">
        <v>832</v>
      </c>
      <c r="C57" s="0" t="s">
        <v>976</v>
      </c>
      <c r="E57" s="0" t="s">
        <v>1162</v>
      </c>
    </row>
    <row r="58" customFormat="false" ht="12" hidden="false" customHeight="false" outlineLevel="0" collapsed="false">
      <c r="A58" s="0" t="s">
        <v>833</v>
      </c>
      <c r="C58" s="0" t="s">
        <v>977</v>
      </c>
      <c r="E58" s="0" t="s">
        <v>1163</v>
      </c>
    </row>
    <row r="59" customFormat="false" ht="12" hidden="false" customHeight="false" outlineLevel="0" collapsed="false">
      <c r="A59" s="0" t="s">
        <v>834</v>
      </c>
      <c r="C59" s="0" t="s">
        <v>978</v>
      </c>
      <c r="E59" s="0" t="s">
        <v>1164</v>
      </c>
    </row>
    <row r="60" customFormat="false" ht="12" hidden="false" customHeight="false" outlineLevel="0" collapsed="false">
      <c r="A60" s="0" t="s">
        <v>835</v>
      </c>
      <c r="C60" s="0" t="s">
        <v>979</v>
      </c>
      <c r="E60" s="0" t="s">
        <v>1165</v>
      </c>
    </row>
    <row r="61" customFormat="false" ht="12" hidden="false" customHeight="false" outlineLevel="0" collapsed="false">
      <c r="A61" s="0" t="s">
        <v>836</v>
      </c>
      <c r="C61" s="0" t="s">
        <v>980</v>
      </c>
      <c r="E61" s="0" t="s">
        <v>1166</v>
      </c>
    </row>
    <row r="62" customFormat="false" ht="12" hidden="false" customHeight="false" outlineLevel="0" collapsed="false">
      <c r="A62" s="0" t="s">
        <v>837</v>
      </c>
      <c r="C62" s="0" t="s">
        <v>981</v>
      </c>
      <c r="E62" s="0" t="s">
        <v>1167</v>
      </c>
    </row>
    <row r="63" customFormat="false" ht="12" hidden="false" customHeight="false" outlineLevel="0" collapsed="false">
      <c r="A63" s="0" t="s">
        <v>838</v>
      </c>
      <c r="C63" s="0" t="s">
        <v>982</v>
      </c>
      <c r="E63" s="0" t="s">
        <v>1168</v>
      </c>
    </row>
    <row r="64" customFormat="false" ht="12" hidden="false" customHeight="false" outlineLevel="0" collapsed="false">
      <c r="A64" s="0" t="s">
        <v>839</v>
      </c>
      <c r="C64" s="0" t="s">
        <v>983</v>
      </c>
      <c r="E64" s="0" t="s">
        <v>1169</v>
      </c>
    </row>
    <row r="65" customFormat="false" ht="12" hidden="false" customHeight="false" outlineLevel="0" collapsed="false">
      <c r="A65" s="0" t="s">
        <v>840</v>
      </c>
      <c r="C65" s="0" t="s">
        <v>984</v>
      </c>
      <c r="E65" s="0" t="s">
        <v>1170</v>
      </c>
    </row>
    <row r="66" customFormat="false" ht="12" hidden="false" customHeight="false" outlineLevel="0" collapsed="false">
      <c r="A66" s="0" t="s">
        <v>841</v>
      </c>
      <c r="C66" s="0" t="s">
        <v>985</v>
      </c>
      <c r="E66" s="0" t="s">
        <v>1171</v>
      </c>
    </row>
    <row r="67" customFormat="false" ht="12" hidden="false" customHeight="false" outlineLevel="0" collapsed="false">
      <c r="A67" s="0" t="s">
        <v>842</v>
      </c>
      <c r="C67" s="0" t="s">
        <v>986</v>
      </c>
      <c r="E67" s="0" t="s">
        <v>1172</v>
      </c>
    </row>
    <row r="68" customFormat="false" ht="12" hidden="false" customHeight="false" outlineLevel="0" collapsed="false">
      <c r="A68" s="0" t="s">
        <v>843</v>
      </c>
      <c r="C68" s="0" t="s">
        <v>987</v>
      </c>
      <c r="E68" s="0" t="s">
        <v>1173</v>
      </c>
    </row>
    <row r="69" customFormat="false" ht="12" hidden="false" customHeight="false" outlineLevel="0" collapsed="false">
      <c r="A69" s="0" t="s">
        <v>844</v>
      </c>
      <c r="C69" s="0" t="s">
        <v>988</v>
      </c>
      <c r="E69" s="0" t="s">
        <v>1174</v>
      </c>
    </row>
    <row r="70" customFormat="false" ht="12" hidden="false" customHeight="false" outlineLevel="0" collapsed="false">
      <c r="A70" s="0" t="s">
        <v>845</v>
      </c>
      <c r="C70" s="0" t="s">
        <v>989</v>
      </c>
      <c r="E70" s="0" t="s">
        <v>1175</v>
      </c>
    </row>
    <row r="71" customFormat="false" ht="12" hidden="false" customHeight="false" outlineLevel="0" collapsed="false">
      <c r="A71" s="0" t="s">
        <v>846</v>
      </c>
      <c r="C71" s="0" t="s">
        <v>990</v>
      </c>
      <c r="E71" s="0" t="s">
        <v>1176</v>
      </c>
    </row>
    <row r="72" customFormat="false" ht="12" hidden="false" customHeight="false" outlineLevel="0" collapsed="false">
      <c r="A72" s="0" t="s">
        <v>847</v>
      </c>
      <c r="C72" s="0" t="s">
        <v>991</v>
      </c>
      <c r="E72" s="0" t="s">
        <v>1177</v>
      </c>
    </row>
    <row r="73" customFormat="false" ht="12" hidden="false" customHeight="false" outlineLevel="0" collapsed="false">
      <c r="A73" s="0" t="s">
        <v>848</v>
      </c>
      <c r="C73" s="0" t="s">
        <v>992</v>
      </c>
      <c r="E73" s="0" t="s">
        <v>1178</v>
      </c>
    </row>
    <row r="74" customFormat="false" ht="12" hidden="false" customHeight="false" outlineLevel="0" collapsed="false">
      <c r="A74" s="0" t="s">
        <v>849</v>
      </c>
      <c r="C74" s="0" t="s">
        <v>993</v>
      </c>
      <c r="E74" s="0" t="s">
        <v>1179</v>
      </c>
    </row>
    <row r="75" customFormat="false" ht="12" hidden="false" customHeight="false" outlineLevel="0" collapsed="false">
      <c r="A75" s="0" t="s">
        <v>850</v>
      </c>
      <c r="C75" s="0" t="s">
        <v>994</v>
      </c>
      <c r="E75" s="0" t="s">
        <v>1180</v>
      </c>
    </row>
    <row r="76" customFormat="false" ht="12" hidden="false" customHeight="false" outlineLevel="0" collapsed="false">
      <c r="A76" s="0" t="s">
        <v>851</v>
      </c>
      <c r="C76" s="0" t="s">
        <v>995</v>
      </c>
      <c r="E76" s="0" t="s">
        <v>1181</v>
      </c>
    </row>
    <row r="77" customFormat="false" ht="12" hidden="false" customHeight="false" outlineLevel="0" collapsed="false">
      <c r="A77" s="0" t="s">
        <v>852</v>
      </c>
      <c r="C77" s="0" t="s">
        <v>996</v>
      </c>
      <c r="E77" s="0" t="s">
        <v>1182</v>
      </c>
    </row>
    <row r="78" customFormat="false" ht="13" hidden="false" customHeight="false" outlineLevel="0" collapsed="false">
      <c r="A78" s="1" t="s">
        <v>853</v>
      </c>
      <c r="C78" s="0" t="s">
        <v>997</v>
      </c>
      <c r="E78" s="0" t="s">
        <v>1183</v>
      </c>
    </row>
    <row r="79" customFormat="false" ht="12" hidden="false" customHeight="false" outlineLevel="0" collapsed="false">
      <c r="A79" s="0" t="s">
        <v>855</v>
      </c>
      <c r="C79" s="0" t="s">
        <v>998</v>
      </c>
      <c r="E79" s="0" t="s">
        <v>1184</v>
      </c>
    </row>
    <row r="80" customFormat="false" ht="12" hidden="false" customHeight="false" outlineLevel="0" collapsed="false">
      <c r="A80" s="0" t="s">
        <v>856</v>
      </c>
      <c r="C80" s="0" t="s">
        <v>999</v>
      </c>
      <c r="E80" s="0" t="s">
        <v>1185</v>
      </c>
    </row>
    <row r="81" customFormat="false" ht="12" hidden="false" customHeight="false" outlineLevel="0" collapsed="false">
      <c r="A81" s="0" t="s">
        <v>857</v>
      </c>
      <c r="C81" s="0" t="s">
        <v>1000</v>
      </c>
      <c r="E81" s="0" t="s">
        <v>1186</v>
      </c>
    </row>
    <row r="82" customFormat="false" ht="12" hidden="false" customHeight="false" outlineLevel="0" collapsed="false">
      <c r="A82" s="0" t="s">
        <v>858</v>
      </c>
      <c r="C82" s="0" t="s">
        <v>1001</v>
      </c>
      <c r="E82" s="0" t="s">
        <v>1187</v>
      </c>
    </row>
    <row r="83" customFormat="false" ht="12" hidden="false" customHeight="false" outlineLevel="0" collapsed="false">
      <c r="A83" s="0" t="s">
        <v>859</v>
      </c>
      <c r="C83" s="0" t="s">
        <v>1002</v>
      </c>
      <c r="E83" s="0" t="s">
        <v>1188</v>
      </c>
    </row>
    <row r="84" customFormat="false" ht="12" hidden="false" customHeight="false" outlineLevel="0" collapsed="false">
      <c r="A84" s="0" t="s">
        <v>860</v>
      </c>
      <c r="C84" s="0" t="s">
        <v>1003</v>
      </c>
      <c r="E84" s="0" t="s">
        <v>1189</v>
      </c>
    </row>
    <row r="85" customFormat="false" ht="12" hidden="false" customHeight="false" outlineLevel="0" collapsed="false">
      <c r="A85" s="0" t="s">
        <v>861</v>
      </c>
      <c r="C85" s="0" t="s">
        <v>1004</v>
      </c>
      <c r="E85" s="0" t="s">
        <v>1190</v>
      </c>
    </row>
    <row r="86" customFormat="false" ht="12" hidden="false" customHeight="false" outlineLevel="0" collapsed="false">
      <c r="A86" s="0" t="s">
        <v>862</v>
      </c>
      <c r="C86" s="0" t="s">
        <v>1005</v>
      </c>
      <c r="E86" s="0" t="s">
        <v>1191</v>
      </c>
    </row>
    <row r="87" customFormat="false" ht="12" hidden="false" customHeight="false" outlineLevel="0" collapsed="false">
      <c r="A87" s="0" t="s">
        <v>863</v>
      </c>
      <c r="C87" s="0" t="s">
        <v>1006</v>
      </c>
      <c r="E87" s="0" t="s">
        <v>1192</v>
      </c>
    </row>
    <row r="88" customFormat="false" ht="12" hidden="false" customHeight="false" outlineLevel="0" collapsed="false">
      <c r="A88" s="0" t="s">
        <v>864</v>
      </c>
      <c r="C88" s="0" t="s">
        <v>1007</v>
      </c>
      <c r="E88" s="0" t="s">
        <v>1193</v>
      </c>
    </row>
    <row r="89" customFormat="false" ht="12" hidden="false" customHeight="false" outlineLevel="0" collapsed="false">
      <c r="A89" s="0" t="s">
        <v>865</v>
      </c>
      <c r="C89" s="0" t="s">
        <v>1008</v>
      </c>
      <c r="E89" s="0" t="s">
        <v>1194</v>
      </c>
    </row>
    <row r="90" customFormat="false" ht="12" hidden="false" customHeight="false" outlineLevel="0" collapsed="false">
      <c r="A90" s="0" t="s">
        <v>866</v>
      </c>
      <c r="C90" s="0" t="s">
        <v>1009</v>
      </c>
      <c r="E90" s="0" t="s">
        <v>1195</v>
      </c>
    </row>
    <row r="91" customFormat="false" ht="12" hidden="false" customHeight="false" outlineLevel="0" collapsed="false">
      <c r="A91" s="0" t="s">
        <v>867</v>
      </c>
      <c r="C91" s="0" t="s">
        <v>1010</v>
      </c>
      <c r="E91" s="0" t="s">
        <v>1196</v>
      </c>
    </row>
    <row r="92" customFormat="false" ht="12" hidden="false" customHeight="false" outlineLevel="0" collapsed="false">
      <c r="A92" s="0" t="s">
        <v>868</v>
      </c>
      <c r="C92" s="0" t="s">
        <v>1011</v>
      </c>
      <c r="E92" s="0" t="s">
        <v>1197</v>
      </c>
    </row>
    <row r="93" customFormat="false" ht="12" hidden="false" customHeight="false" outlineLevel="0" collapsed="false">
      <c r="A93" s="0" t="s">
        <v>869</v>
      </c>
      <c r="C93" s="0" t="s">
        <v>1012</v>
      </c>
      <c r="E93" s="0" t="s">
        <v>1198</v>
      </c>
    </row>
    <row r="94" customFormat="false" ht="12" hidden="false" customHeight="false" outlineLevel="0" collapsed="false">
      <c r="A94" s="0" t="s">
        <v>870</v>
      </c>
      <c r="C94" s="0" t="s">
        <v>1013</v>
      </c>
      <c r="E94" s="0" t="s">
        <v>1199</v>
      </c>
    </row>
    <row r="95" customFormat="false" ht="12" hidden="false" customHeight="false" outlineLevel="0" collapsed="false">
      <c r="A95" s="0" t="s">
        <v>871</v>
      </c>
      <c r="C95" s="0" t="s">
        <v>1014</v>
      </c>
      <c r="E95" s="0" t="s">
        <v>1200</v>
      </c>
    </row>
    <row r="96" customFormat="false" ht="12" hidden="false" customHeight="false" outlineLevel="0" collapsed="false">
      <c r="A96" s="0" t="s">
        <v>872</v>
      </c>
      <c r="C96" s="0" t="s">
        <v>1015</v>
      </c>
      <c r="E96" s="0" t="s">
        <v>1201</v>
      </c>
    </row>
    <row r="97" customFormat="false" ht="12" hidden="false" customHeight="false" outlineLevel="0" collapsed="false">
      <c r="A97" s="0" t="s">
        <v>873</v>
      </c>
      <c r="C97" s="0" t="s">
        <v>1016</v>
      </c>
      <c r="E97" s="0" t="s">
        <v>1202</v>
      </c>
    </row>
    <row r="98" customFormat="false" ht="12" hidden="false" customHeight="false" outlineLevel="0" collapsed="false">
      <c r="A98" s="0" t="s">
        <v>874</v>
      </c>
      <c r="C98" s="0" t="s">
        <v>1017</v>
      </c>
      <c r="E98" s="0" t="s">
        <v>1203</v>
      </c>
    </row>
    <row r="99" customFormat="false" ht="12" hidden="false" customHeight="false" outlineLevel="0" collapsed="false">
      <c r="A99" s="0" t="s">
        <v>875</v>
      </c>
      <c r="C99" s="0" t="s">
        <v>1018</v>
      </c>
      <c r="E99" s="0" t="s">
        <v>1204</v>
      </c>
    </row>
    <row r="100" customFormat="false" ht="13" hidden="false" customHeight="false" outlineLevel="0" collapsed="false">
      <c r="A100" s="0" t="s">
        <v>876</v>
      </c>
      <c r="C100" s="0" t="s">
        <v>1019</v>
      </c>
      <c r="E100" s="1" t="s">
        <v>1205</v>
      </c>
    </row>
    <row r="101" customFormat="false" ht="12" hidden="false" customHeight="false" outlineLevel="0" collapsed="false">
      <c r="A101" s="0" t="s">
        <v>877</v>
      </c>
      <c r="C101" s="0" t="s">
        <v>1020</v>
      </c>
      <c r="E101" s="0" t="s">
        <v>1206</v>
      </c>
    </row>
    <row r="102" customFormat="false" ht="12" hidden="false" customHeight="false" outlineLevel="0" collapsed="false">
      <c r="A102" s="0" t="s">
        <v>878</v>
      </c>
      <c r="C102" s="0" t="s">
        <v>1021</v>
      </c>
      <c r="E102" s="0" t="s">
        <v>1207</v>
      </c>
    </row>
    <row r="103" customFormat="false" ht="12" hidden="false" customHeight="false" outlineLevel="0" collapsed="false">
      <c r="A103" s="0" t="s">
        <v>879</v>
      </c>
      <c r="C103" s="0" t="s">
        <v>1022</v>
      </c>
      <c r="E103" s="0" t="s">
        <v>1208</v>
      </c>
    </row>
    <row r="104" customFormat="false" ht="12" hidden="false" customHeight="false" outlineLevel="0" collapsed="false">
      <c r="A104" s="0" t="s">
        <v>880</v>
      </c>
      <c r="C104" s="0" t="s">
        <v>1023</v>
      </c>
      <c r="E104" s="0" t="s">
        <v>1209</v>
      </c>
    </row>
    <row r="105" customFormat="false" ht="13" hidden="false" customHeight="false" outlineLevel="0" collapsed="false">
      <c r="A105" s="1" t="s">
        <v>881</v>
      </c>
      <c r="C105" s="0" t="s">
        <v>1024</v>
      </c>
      <c r="E105" s="0" t="s">
        <v>1210</v>
      </c>
    </row>
    <row r="106" customFormat="false" ht="12" hidden="false" customHeight="false" outlineLevel="0" collapsed="false">
      <c r="A106" s="0" t="s">
        <v>883</v>
      </c>
      <c r="C106" s="0" t="s">
        <v>1025</v>
      </c>
      <c r="E106" s="0" t="s">
        <v>1211</v>
      </c>
    </row>
    <row r="107" customFormat="false" ht="12" hidden="false" customHeight="false" outlineLevel="0" collapsed="false">
      <c r="A107" s="0" t="s">
        <v>884</v>
      </c>
      <c r="C107" s="0" t="s">
        <v>1026</v>
      </c>
      <c r="E107" s="0" t="s">
        <v>1212</v>
      </c>
    </row>
    <row r="108" customFormat="false" ht="12" hidden="false" customHeight="false" outlineLevel="0" collapsed="false">
      <c r="A108" s="0" t="s">
        <v>885</v>
      </c>
      <c r="C108" s="0" t="s">
        <v>1027</v>
      </c>
      <c r="E108" s="0" t="s">
        <v>1213</v>
      </c>
    </row>
    <row r="109" customFormat="false" ht="12" hidden="false" customHeight="false" outlineLevel="0" collapsed="false">
      <c r="A109" s="0" t="s">
        <v>886</v>
      </c>
      <c r="C109" s="0" t="s">
        <v>1028</v>
      </c>
      <c r="E109" s="0" t="s">
        <v>1214</v>
      </c>
    </row>
    <row r="110" customFormat="false" ht="12" hidden="false" customHeight="false" outlineLevel="0" collapsed="false">
      <c r="A110" s="0" t="s">
        <v>887</v>
      </c>
      <c r="C110" s="0" t="s">
        <v>1029</v>
      </c>
      <c r="E110" s="0" t="s">
        <v>1215</v>
      </c>
    </row>
    <row r="111" customFormat="false" ht="12" hidden="false" customHeight="false" outlineLevel="0" collapsed="false">
      <c r="A111" s="0" t="s">
        <v>888</v>
      </c>
      <c r="C111" s="0" t="s">
        <v>1030</v>
      </c>
      <c r="E111" s="0" t="s">
        <v>1216</v>
      </c>
    </row>
    <row r="112" customFormat="false" ht="12" hidden="false" customHeight="false" outlineLevel="0" collapsed="false">
      <c r="A112" s="0" t="s">
        <v>889</v>
      </c>
      <c r="C112" s="0" t="s">
        <v>1031</v>
      </c>
      <c r="E112" s="0" t="s">
        <v>1217</v>
      </c>
    </row>
    <row r="113" customFormat="false" ht="12" hidden="false" customHeight="false" outlineLevel="0" collapsed="false">
      <c r="A113" s="0" t="s">
        <v>890</v>
      </c>
      <c r="C113" s="0" t="s">
        <v>1032</v>
      </c>
      <c r="E113" s="0" t="s">
        <v>1218</v>
      </c>
    </row>
    <row r="114" customFormat="false" ht="12" hidden="false" customHeight="false" outlineLevel="0" collapsed="false">
      <c r="A114" s="0" t="s">
        <v>891</v>
      </c>
      <c r="C114" s="0" t="s">
        <v>1033</v>
      </c>
      <c r="E114" s="0" t="s">
        <v>1219</v>
      </c>
    </row>
    <row r="115" customFormat="false" ht="12" hidden="false" customHeight="false" outlineLevel="0" collapsed="false">
      <c r="A115" s="0" t="s">
        <v>892</v>
      </c>
      <c r="C115" s="0" t="s">
        <v>1034</v>
      </c>
      <c r="E115" s="0" t="s">
        <v>1220</v>
      </c>
    </row>
    <row r="116" customFormat="false" ht="12" hidden="false" customHeight="false" outlineLevel="0" collapsed="false">
      <c r="A116" s="0" t="s">
        <v>893</v>
      </c>
      <c r="C116" s="0" t="s">
        <v>1035</v>
      </c>
      <c r="E116" s="0" t="s">
        <v>1221</v>
      </c>
    </row>
    <row r="117" customFormat="false" ht="12" hidden="false" customHeight="false" outlineLevel="0" collapsed="false">
      <c r="A117" s="0" t="s">
        <v>894</v>
      </c>
      <c r="C117" s="0" t="s">
        <v>1036</v>
      </c>
      <c r="E117" s="0" t="s">
        <v>1222</v>
      </c>
    </row>
    <row r="118" customFormat="false" ht="12" hidden="false" customHeight="false" outlineLevel="0" collapsed="false">
      <c r="A118" s="0" t="s">
        <v>895</v>
      </c>
      <c r="C118" s="0" t="s">
        <v>1037</v>
      </c>
      <c r="E118" s="0" t="s">
        <v>1223</v>
      </c>
    </row>
    <row r="119" customFormat="false" ht="12" hidden="false" customHeight="false" outlineLevel="0" collapsed="false">
      <c r="A119" s="0" t="s">
        <v>896</v>
      </c>
      <c r="C119" s="0" t="s">
        <v>1038</v>
      </c>
      <c r="E119" s="0" t="s">
        <v>1224</v>
      </c>
    </row>
    <row r="120" customFormat="false" ht="12" hidden="false" customHeight="false" outlineLevel="0" collapsed="false">
      <c r="A120" s="0" t="s">
        <v>897</v>
      </c>
      <c r="C120" s="0" t="s">
        <v>1039</v>
      </c>
      <c r="E120" s="0" t="s">
        <v>1225</v>
      </c>
    </row>
    <row r="121" customFormat="false" ht="12" hidden="false" customHeight="false" outlineLevel="0" collapsed="false">
      <c r="A121" s="0" t="s">
        <v>898</v>
      </c>
      <c r="C121" s="0" t="s">
        <v>1040</v>
      </c>
      <c r="E121" s="0" t="s">
        <v>1226</v>
      </c>
    </row>
    <row r="122" customFormat="false" ht="13" hidden="false" customHeight="false" outlineLevel="0" collapsed="false">
      <c r="A122" s="0" t="s">
        <v>899</v>
      </c>
      <c r="C122" s="1" t="s">
        <v>1041</v>
      </c>
      <c r="E122" s="0" t="s">
        <v>1227</v>
      </c>
    </row>
    <row r="123" customFormat="false" ht="12" hidden="false" customHeight="false" outlineLevel="0" collapsed="false">
      <c r="A123" s="0" t="s">
        <v>900</v>
      </c>
      <c r="C123" s="0" t="s">
        <v>1042</v>
      </c>
      <c r="E123" s="0" t="s">
        <v>1228</v>
      </c>
    </row>
    <row r="124" customFormat="false" ht="13" hidden="false" customHeight="false" outlineLevel="0" collapsed="false">
      <c r="A124" s="1" t="s">
        <v>901</v>
      </c>
      <c r="C124" s="0" t="s">
        <v>1043</v>
      </c>
      <c r="E124" s="0" t="s">
        <v>1229</v>
      </c>
    </row>
    <row r="125" customFormat="false" ht="12" hidden="false" customHeight="false" outlineLevel="0" collapsed="false">
      <c r="A125" s="0" t="s">
        <v>903</v>
      </c>
      <c r="C125" s="0" t="s">
        <v>1044</v>
      </c>
      <c r="E125" s="0" t="s">
        <v>1230</v>
      </c>
    </row>
    <row r="126" customFormat="false" ht="12" hidden="false" customHeight="false" outlineLevel="0" collapsed="false">
      <c r="A126" s="0" t="s">
        <v>904</v>
      </c>
      <c r="C126" s="0" t="s">
        <v>1045</v>
      </c>
      <c r="E126" s="0" t="s">
        <v>1231</v>
      </c>
    </row>
    <row r="127" customFormat="false" ht="12" hidden="false" customHeight="false" outlineLevel="0" collapsed="false">
      <c r="A127" s="0" t="s">
        <v>905</v>
      </c>
      <c r="C127" s="0" t="s">
        <v>1046</v>
      </c>
      <c r="E127" s="0" t="s">
        <v>1232</v>
      </c>
    </row>
    <row r="128" customFormat="false" ht="12" hidden="false" customHeight="false" outlineLevel="0" collapsed="false">
      <c r="A128" s="0" t="s">
        <v>906</v>
      </c>
      <c r="C128" s="0" t="s">
        <v>1047</v>
      </c>
      <c r="E128" s="0" t="s">
        <v>1233</v>
      </c>
    </row>
    <row r="129" customFormat="false" ht="12" hidden="false" customHeight="false" outlineLevel="0" collapsed="false">
      <c r="A129" s="0" t="s">
        <v>907</v>
      </c>
      <c r="C129" s="0" t="s">
        <v>1048</v>
      </c>
      <c r="E129" s="0" t="s">
        <v>1234</v>
      </c>
    </row>
    <row r="130" customFormat="false" ht="12" hidden="false" customHeight="false" outlineLevel="0" collapsed="false">
      <c r="A130" s="0" t="s">
        <v>908</v>
      </c>
      <c r="C130" s="0" t="s">
        <v>1049</v>
      </c>
      <c r="E130" s="0" t="s">
        <v>1235</v>
      </c>
    </row>
    <row r="131" customFormat="false" ht="12" hidden="false" customHeight="false" outlineLevel="0" collapsed="false">
      <c r="A131" s="0" t="s">
        <v>909</v>
      </c>
      <c r="C131" s="0" t="s">
        <v>1050</v>
      </c>
      <c r="E131" s="0" t="s">
        <v>1236</v>
      </c>
    </row>
    <row r="132" customFormat="false" ht="12" hidden="false" customHeight="false" outlineLevel="0" collapsed="false">
      <c r="A132" s="0" t="s">
        <v>910</v>
      </c>
      <c r="C132" s="0" t="s">
        <v>1051</v>
      </c>
      <c r="E132" s="0" t="s">
        <v>1237</v>
      </c>
    </row>
    <row r="133" customFormat="false" ht="12" hidden="false" customHeight="false" outlineLevel="0" collapsed="false">
      <c r="A133" s="0" t="s">
        <v>911</v>
      </c>
      <c r="C133" s="0" t="s">
        <v>1052</v>
      </c>
      <c r="E133" s="0" t="s">
        <v>1238</v>
      </c>
    </row>
    <row r="134" customFormat="false" ht="12" hidden="false" customHeight="false" outlineLevel="0" collapsed="false">
      <c r="A134" s="0" t="s">
        <v>912</v>
      </c>
      <c r="C134" s="0" t="s">
        <v>1053</v>
      </c>
      <c r="E134" s="0" t="s">
        <v>1239</v>
      </c>
    </row>
    <row r="135" customFormat="false" ht="13" hidden="false" customHeight="false" outlineLevel="0" collapsed="false">
      <c r="A135" s="0" t="s">
        <v>913</v>
      </c>
      <c r="C135" s="0" t="s">
        <v>1054</v>
      </c>
      <c r="E135" s="1" t="s">
        <v>1240</v>
      </c>
    </row>
    <row r="136" customFormat="false" ht="12" hidden="false" customHeight="false" outlineLevel="0" collapsed="false">
      <c r="A136" s="0" t="s">
        <v>914</v>
      </c>
      <c r="C136" s="0" t="s">
        <v>1055</v>
      </c>
      <c r="E136" s="0" t="s">
        <v>1241</v>
      </c>
    </row>
    <row r="137" customFormat="false" ht="12" hidden="false" customHeight="false" outlineLevel="0" collapsed="false">
      <c r="A137" s="0" t="s">
        <v>915</v>
      </c>
      <c r="C137" s="0" t="s">
        <v>1056</v>
      </c>
      <c r="E137" s="0" t="s">
        <v>1242</v>
      </c>
    </row>
    <row r="138" customFormat="false" ht="12" hidden="false" customHeight="false" outlineLevel="0" collapsed="false">
      <c r="A138" s="0" t="s">
        <v>916</v>
      </c>
      <c r="C138" s="0" t="s">
        <v>1057</v>
      </c>
      <c r="E138" s="0" t="s">
        <v>1243</v>
      </c>
    </row>
    <row r="139" customFormat="false" ht="12" hidden="false" customHeight="false" outlineLevel="0" collapsed="false">
      <c r="A139" s="0" t="s">
        <v>917</v>
      </c>
      <c r="C139" s="0" t="s">
        <v>1058</v>
      </c>
      <c r="E139" s="0" t="s">
        <v>1244</v>
      </c>
    </row>
    <row r="140" customFormat="false" ht="12" hidden="false" customHeight="false" outlineLevel="0" collapsed="false">
      <c r="A140" s="0" t="s">
        <v>918</v>
      </c>
      <c r="C140" s="0" t="s">
        <v>1059</v>
      </c>
      <c r="E140" s="0" t="s">
        <v>1245</v>
      </c>
    </row>
    <row r="141" customFormat="false" ht="12" hidden="false" customHeight="false" outlineLevel="0" collapsed="false">
      <c r="A141" s="0" t="s">
        <v>919</v>
      </c>
      <c r="C141" s="0" t="s">
        <v>1060</v>
      </c>
      <c r="E141" s="0" t="s">
        <v>1246</v>
      </c>
    </row>
    <row r="142" customFormat="false" ht="12" hidden="false" customHeight="false" outlineLevel="0" collapsed="false">
      <c r="A142" s="0" t="s">
        <v>920</v>
      </c>
      <c r="C142" s="0" t="s">
        <v>1061</v>
      </c>
      <c r="E142" s="0" t="s">
        <v>1247</v>
      </c>
    </row>
    <row r="143" customFormat="false" ht="12" hidden="false" customHeight="false" outlineLevel="0" collapsed="false">
      <c r="C143" s="0" t="s">
        <v>1062</v>
      </c>
      <c r="E143" s="0" t="s">
        <v>1248</v>
      </c>
    </row>
    <row r="144" customFormat="false" ht="12" hidden="false" customHeight="false" outlineLevel="0" collapsed="false">
      <c r="C144" s="0" t="s">
        <v>1063</v>
      </c>
      <c r="E144" s="0" t="s">
        <v>1249</v>
      </c>
    </row>
    <row r="145" customFormat="false" ht="12" hidden="false" customHeight="false" outlineLevel="0" collapsed="false">
      <c r="C145" s="0" t="s">
        <v>1064</v>
      </c>
      <c r="E145" s="0" t="s">
        <v>1250</v>
      </c>
    </row>
    <row r="146" customFormat="false" ht="12" hidden="false" customHeight="false" outlineLevel="0" collapsed="false">
      <c r="C146" s="0" t="s">
        <v>1065</v>
      </c>
      <c r="E146" s="0" t="s">
        <v>1251</v>
      </c>
    </row>
    <row r="147" customFormat="false" ht="12" hidden="false" customHeight="false" outlineLevel="0" collapsed="false">
      <c r="C147" s="0" t="s">
        <v>1066</v>
      </c>
      <c r="E147" s="0" t="s">
        <v>1252</v>
      </c>
    </row>
    <row r="148" customFormat="false" ht="12" hidden="false" customHeight="false" outlineLevel="0" collapsed="false">
      <c r="C148" s="0" t="s">
        <v>1067</v>
      </c>
      <c r="E148" s="0" t="s">
        <v>1253</v>
      </c>
    </row>
    <row r="149" customFormat="false" ht="12" hidden="false" customHeight="false" outlineLevel="0" collapsed="false">
      <c r="C149" s="0" t="s">
        <v>1068</v>
      </c>
      <c r="E149" s="0" t="s">
        <v>1254</v>
      </c>
    </row>
    <row r="150" customFormat="false" ht="12" hidden="false" customHeight="false" outlineLevel="0" collapsed="false">
      <c r="C150" s="0" t="s">
        <v>1069</v>
      </c>
      <c r="E150" s="0" t="s">
        <v>1255</v>
      </c>
    </row>
    <row r="151" customFormat="false" ht="12" hidden="false" customHeight="false" outlineLevel="0" collapsed="false">
      <c r="C151" s="0" t="s">
        <v>1070</v>
      </c>
      <c r="E151" s="0" t="s">
        <v>1256</v>
      </c>
    </row>
    <row r="152" customFormat="false" ht="12" hidden="false" customHeight="false" outlineLevel="0" collapsed="false">
      <c r="C152" s="0" t="s">
        <v>1071</v>
      </c>
      <c r="E152" s="0" t="s">
        <v>1257</v>
      </c>
    </row>
    <row r="153" customFormat="false" ht="12" hidden="false" customHeight="false" outlineLevel="0" collapsed="false">
      <c r="C153" s="0" t="s">
        <v>1072</v>
      </c>
      <c r="E153" s="0" t="s">
        <v>1258</v>
      </c>
    </row>
    <row r="154" customFormat="false" ht="13" hidden="false" customHeight="false" outlineLevel="0" collapsed="false">
      <c r="C154" s="1" t="s">
        <v>1073</v>
      </c>
      <c r="E154" s="0" t="s">
        <v>1259</v>
      </c>
    </row>
    <row r="155" customFormat="false" ht="12" hidden="false" customHeight="false" outlineLevel="0" collapsed="false">
      <c r="C155" s="0" t="s">
        <v>1074</v>
      </c>
      <c r="E155" s="0" t="s">
        <v>1260</v>
      </c>
    </row>
    <row r="156" customFormat="false" ht="12" hidden="false" customHeight="false" outlineLevel="0" collapsed="false">
      <c r="C156" s="0" t="s">
        <v>1075</v>
      </c>
      <c r="E156" s="0" t="s">
        <v>1261</v>
      </c>
    </row>
    <row r="157" customFormat="false" ht="12" hidden="false" customHeight="false" outlineLevel="0" collapsed="false">
      <c r="C157" s="0" t="s">
        <v>1076</v>
      </c>
      <c r="E157" s="0" t="s">
        <v>1262</v>
      </c>
    </row>
    <row r="158" customFormat="false" ht="12" hidden="false" customHeight="false" outlineLevel="0" collapsed="false">
      <c r="C158" s="0" t="s">
        <v>1077</v>
      </c>
      <c r="E158" s="0" t="s">
        <v>1263</v>
      </c>
    </row>
    <row r="159" customFormat="false" ht="12" hidden="false" customHeight="false" outlineLevel="0" collapsed="false">
      <c r="C159" s="0" t="s">
        <v>1078</v>
      </c>
      <c r="E159" s="0" t="s">
        <v>1264</v>
      </c>
    </row>
    <row r="160" customFormat="false" ht="12" hidden="false" customHeight="false" outlineLevel="0" collapsed="false">
      <c r="C160" s="0" t="s">
        <v>1079</v>
      </c>
      <c r="E160" s="0" t="s">
        <v>1265</v>
      </c>
    </row>
    <row r="161" customFormat="false" ht="12" hidden="false" customHeight="false" outlineLevel="0" collapsed="false">
      <c r="C161" s="0" t="s">
        <v>1080</v>
      </c>
      <c r="E161" s="0" t="s">
        <v>1266</v>
      </c>
    </row>
    <row r="162" customFormat="false" ht="12" hidden="false" customHeight="false" outlineLevel="0" collapsed="false">
      <c r="C162" s="0" t="s">
        <v>1081</v>
      </c>
      <c r="E162" s="0" t="s">
        <v>1267</v>
      </c>
    </row>
    <row r="163" customFormat="false" ht="12" hidden="false" customHeight="false" outlineLevel="0" collapsed="false">
      <c r="C163" s="0" t="s">
        <v>1082</v>
      </c>
      <c r="E163" s="0" t="s">
        <v>1268</v>
      </c>
    </row>
    <row r="164" customFormat="false" ht="12" hidden="false" customHeight="false" outlineLevel="0" collapsed="false">
      <c r="C164" s="0" t="s">
        <v>1083</v>
      </c>
      <c r="E164" s="0" t="s">
        <v>1269</v>
      </c>
    </row>
    <row r="165" customFormat="false" ht="12" hidden="false" customHeight="false" outlineLevel="0" collapsed="false">
      <c r="C165" s="0" t="s">
        <v>1084</v>
      </c>
      <c r="E165" s="0" t="s">
        <v>1270</v>
      </c>
    </row>
    <row r="166" customFormat="false" ht="12" hidden="false" customHeight="false" outlineLevel="0" collapsed="false">
      <c r="C166" s="0" t="s">
        <v>1085</v>
      </c>
      <c r="E166" s="0" t="s">
        <v>1271</v>
      </c>
    </row>
    <row r="167" customFormat="false" ht="12" hidden="false" customHeight="false" outlineLevel="0" collapsed="false">
      <c r="C167" s="0" t="s">
        <v>1086</v>
      </c>
      <c r="E167" s="0" t="s">
        <v>1272</v>
      </c>
    </row>
    <row r="168" customFormat="false" ht="12" hidden="false" customHeight="false" outlineLevel="0" collapsed="false">
      <c r="C168" s="0" t="s">
        <v>1087</v>
      </c>
      <c r="E168" s="0" t="s">
        <v>1273</v>
      </c>
    </row>
    <row r="169" customFormat="false" ht="12" hidden="false" customHeight="false" outlineLevel="0" collapsed="false">
      <c r="C169" s="0" t="s">
        <v>1088</v>
      </c>
      <c r="E169" s="0" t="s">
        <v>1274</v>
      </c>
    </row>
    <row r="170" customFormat="false" ht="12" hidden="false" customHeight="false" outlineLevel="0" collapsed="false">
      <c r="C170" s="0" t="s">
        <v>1089</v>
      </c>
      <c r="E170" s="0" t="s">
        <v>1275</v>
      </c>
    </row>
    <row r="171" customFormat="false" ht="12" hidden="false" customHeight="false" outlineLevel="0" collapsed="false">
      <c r="C171" s="0" t="s">
        <v>1090</v>
      </c>
      <c r="E171" s="0" t="s">
        <v>1276</v>
      </c>
    </row>
    <row r="172" customFormat="false" ht="12" hidden="false" customHeight="false" outlineLevel="0" collapsed="false">
      <c r="C172" s="0" t="s">
        <v>1091</v>
      </c>
      <c r="E172" s="0" t="s">
        <v>1277</v>
      </c>
    </row>
    <row r="173" customFormat="false" ht="12" hidden="false" customHeight="false" outlineLevel="0" collapsed="false">
      <c r="C173" s="0" t="s">
        <v>1092</v>
      </c>
      <c r="E173" s="0" t="s">
        <v>1278</v>
      </c>
    </row>
    <row r="174" customFormat="false" ht="12" hidden="false" customHeight="false" outlineLevel="0" collapsed="false">
      <c r="C174" s="0" t="s">
        <v>1093</v>
      </c>
      <c r="E174" s="0" t="s">
        <v>1279</v>
      </c>
    </row>
    <row r="175" customFormat="false" ht="12" hidden="false" customHeight="false" outlineLevel="0" collapsed="false">
      <c r="C175" s="0" t="s">
        <v>1094</v>
      </c>
      <c r="E175" s="0" t="s">
        <v>1280</v>
      </c>
    </row>
    <row r="176" customFormat="false" ht="12" hidden="false" customHeight="false" outlineLevel="0" collapsed="false">
      <c r="C176" s="0" t="s">
        <v>1095</v>
      </c>
      <c r="E176" s="0" t="s">
        <v>1281</v>
      </c>
    </row>
    <row r="177" customFormat="false" ht="12" hidden="false" customHeight="false" outlineLevel="0" collapsed="false">
      <c r="C177" s="0" t="s">
        <v>1096</v>
      </c>
      <c r="E177" s="0" t="s">
        <v>1282</v>
      </c>
    </row>
    <row r="178" customFormat="false" ht="12" hidden="false" customHeight="false" outlineLevel="0" collapsed="false">
      <c r="C178" s="0" t="s">
        <v>1097</v>
      </c>
      <c r="E178" s="0" t="s">
        <v>1283</v>
      </c>
    </row>
    <row r="179" customFormat="false" ht="12" hidden="false" customHeight="false" outlineLevel="0" collapsed="false">
      <c r="C179" s="0" t="s">
        <v>1098</v>
      </c>
      <c r="E179" s="0" t="s">
        <v>1284</v>
      </c>
    </row>
    <row r="180" customFormat="false" ht="13" hidden="false" customHeight="false" outlineLevel="0" collapsed="false">
      <c r="C180" s="0" t="s">
        <v>1099</v>
      </c>
      <c r="E180" s="1" t="s">
        <v>1285</v>
      </c>
    </row>
    <row r="181" customFormat="false" ht="12" hidden="false" customHeight="false" outlineLevel="0" collapsed="false">
      <c r="C181" s="0" t="s">
        <v>1100</v>
      </c>
      <c r="E181" s="0" t="s">
        <v>1286</v>
      </c>
    </row>
    <row r="182" customFormat="false" ht="12" hidden="false" customHeight="false" outlineLevel="0" collapsed="false">
      <c r="C182" s="0" t="s">
        <v>1101</v>
      </c>
      <c r="E182" s="0" t="s">
        <v>1287</v>
      </c>
    </row>
    <row r="183" customFormat="false" ht="12" hidden="false" customHeight="false" outlineLevel="0" collapsed="false">
      <c r="C183" s="0" t="s">
        <v>1102</v>
      </c>
      <c r="E183" s="0" t="s">
        <v>1288</v>
      </c>
    </row>
    <row r="184" customFormat="false" ht="12" hidden="false" customHeight="false" outlineLevel="0" collapsed="false">
      <c r="C184" s="0" t="s">
        <v>1103</v>
      </c>
      <c r="E184" s="0" t="s">
        <v>1289</v>
      </c>
    </row>
    <row r="185" customFormat="false" ht="12" hidden="false" customHeight="false" outlineLevel="0" collapsed="false">
      <c r="E185" s="0" t="s">
        <v>1290</v>
      </c>
    </row>
    <row r="186" customFormat="false" ht="12" hidden="false" customHeight="false" outlineLevel="0" collapsed="false">
      <c r="E186" s="0" t="s">
        <v>1291</v>
      </c>
    </row>
    <row r="187" customFormat="false" ht="12" hidden="false" customHeight="false" outlineLevel="0" collapsed="false">
      <c r="E187" s="0" t="s">
        <v>1292</v>
      </c>
    </row>
    <row r="188" customFormat="false" ht="12" hidden="false" customHeight="false" outlineLevel="0" collapsed="false">
      <c r="E188" s="0" t="s">
        <v>1293</v>
      </c>
    </row>
    <row r="189" customFormat="false" ht="12" hidden="false" customHeight="false" outlineLevel="0" collapsed="false">
      <c r="E189" s="0" t="s">
        <v>1294</v>
      </c>
    </row>
    <row r="190" customFormat="false" ht="12" hidden="false" customHeight="false" outlineLevel="0" collapsed="false">
      <c r="E190" s="0" t="s">
        <v>1295</v>
      </c>
    </row>
    <row r="191" customFormat="false" ht="12" hidden="false" customHeight="false" outlineLevel="0" collapsed="false">
      <c r="E191" s="0" t="s">
        <v>1296</v>
      </c>
    </row>
    <row r="192" customFormat="false" ht="12" hidden="false" customHeight="false" outlineLevel="0" collapsed="false">
      <c r="E192" s="0" t="s">
        <v>1297</v>
      </c>
    </row>
    <row r="193" customFormat="false" ht="12" hidden="false" customHeight="false" outlineLevel="0" collapsed="false">
      <c r="E193" s="0" t="s">
        <v>1298</v>
      </c>
    </row>
    <row r="194" customFormat="false" ht="12" hidden="false" customHeight="false" outlineLevel="0" collapsed="false">
      <c r="E194" s="0" t="s">
        <v>1299</v>
      </c>
    </row>
    <row r="195" customFormat="false" ht="12" hidden="false" customHeight="false" outlineLevel="0" collapsed="false">
      <c r="E195" s="0" t="s">
        <v>1300</v>
      </c>
    </row>
    <row r="196" customFormat="false" ht="12" hidden="false" customHeight="false" outlineLevel="0" collapsed="false">
      <c r="E196" s="0" t="s">
        <v>1301</v>
      </c>
    </row>
    <row r="197" customFormat="false" ht="12" hidden="false" customHeight="false" outlineLevel="0" collapsed="false">
      <c r="E197" s="0" t="s">
        <v>1302</v>
      </c>
    </row>
    <row r="198" customFormat="false" ht="12" hidden="false" customHeight="false" outlineLevel="0" collapsed="false">
      <c r="E198" s="0" t="s">
        <v>1303</v>
      </c>
    </row>
    <row r="199" customFormat="false" ht="12" hidden="false" customHeight="false" outlineLevel="0" collapsed="false">
      <c r="E199" s="0" t="s">
        <v>13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0" activeCellId="0" sqref="F50"/>
    </sheetView>
  </sheetViews>
  <sheetFormatPr defaultColWidth="8.82421875" defaultRowHeight="12" zeroHeight="false" outlineLevelRow="0" outlineLevelCol="0"/>
  <cols>
    <col collapsed="false" customWidth="true" hidden="false" outlineLevel="0" max="7" min="7" style="0" width="49.5"/>
  </cols>
  <sheetData>
    <row r="1" customFormat="false" ht="12" hidden="false" customHeight="false" outlineLevel="0" collapsed="false">
      <c r="A1" s="0" t="s">
        <v>1305</v>
      </c>
      <c r="B1" s="0" t="s">
        <v>1306</v>
      </c>
      <c r="D1" s="0" t="s">
        <v>2</v>
      </c>
      <c r="E1" s="0" t="s">
        <v>3</v>
      </c>
      <c r="G1" s="0" t="s">
        <v>4</v>
      </c>
      <c r="H1" s="0" t="s">
        <v>1307</v>
      </c>
    </row>
    <row r="2" customFormat="false" ht="12" hidden="false" customHeight="false" outlineLevel="0" collapsed="false">
      <c r="A2" s="0" t="s">
        <v>1308</v>
      </c>
      <c r="B2" s="0" t="n">
        <v>-7.31</v>
      </c>
      <c r="D2" s="0" t="s">
        <v>1309</v>
      </c>
      <c r="E2" s="0" t="n">
        <v>-3.747087</v>
      </c>
      <c r="G2" s="0" t="s">
        <v>1310</v>
      </c>
      <c r="H2" s="0" t="n">
        <v>-3.658224</v>
      </c>
    </row>
    <row r="3" customFormat="false" ht="12" hidden="false" customHeight="false" outlineLevel="0" collapsed="false">
      <c r="A3" s="0" t="s">
        <v>1311</v>
      </c>
      <c r="B3" s="0" t="n">
        <v>-6.22</v>
      </c>
      <c r="D3" s="0" t="s">
        <v>1312</v>
      </c>
      <c r="E3" s="0" t="n">
        <v>-2.52014025</v>
      </c>
      <c r="G3" s="0" t="s">
        <v>1313</v>
      </c>
      <c r="H3" s="0" t="n">
        <v>-3.5140205</v>
      </c>
    </row>
    <row r="4" customFormat="false" ht="12" hidden="false" customHeight="false" outlineLevel="0" collapsed="false">
      <c r="A4" s="0" t="s">
        <v>1314</v>
      </c>
      <c r="B4" s="0" t="n">
        <v>-6.18</v>
      </c>
      <c r="D4" s="0" t="s">
        <v>1315</v>
      </c>
      <c r="E4" s="0" t="n">
        <v>-2.4701015</v>
      </c>
      <c r="G4" s="0" t="s">
        <v>1316</v>
      </c>
      <c r="H4" s="0" t="n">
        <v>-3.46303125</v>
      </c>
    </row>
    <row r="5" customFormat="false" ht="12" hidden="false" customHeight="false" outlineLevel="0" collapsed="false">
      <c r="A5" s="0" t="s">
        <v>1317</v>
      </c>
      <c r="B5" s="0" t="n">
        <v>-5.42</v>
      </c>
      <c r="D5" s="0" t="s">
        <v>1318</v>
      </c>
      <c r="E5" s="0" t="n">
        <v>-2.42471205</v>
      </c>
      <c r="G5" s="0" t="s">
        <v>1319</v>
      </c>
      <c r="H5" s="0" t="n">
        <v>-3.0849325</v>
      </c>
    </row>
    <row r="6" customFormat="false" ht="12" hidden="false" customHeight="false" outlineLevel="0" collapsed="false">
      <c r="A6" s="0" t="s">
        <v>1320</v>
      </c>
      <c r="B6" s="0" t="n">
        <v>-5.36</v>
      </c>
      <c r="D6" s="0" t="s">
        <v>1321</v>
      </c>
      <c r="E6" s="0" t="n">
        <v>-2.2150665</v>
      </c>
      <c r="G6" s="0" t="s">
        <v>1322</v>
      </c>
      <c r="H6" s="0" t="n">
        <v>-3.0465855</v>
      </c>
    </row>
    <row r="7" customFormat="false" ht="12" hidden="false" customHeight="false" outlineLevel="0" collapsed="false">
      <c r="A7" s="0" t="s">
        <v>1323</v>
      </c>
      <c r="B7" s="0" t="n">
        <v>-5.11</v>
      </c>
      <c r="D7" s="0" t="s">
        <v>1324</v>
      </c>
      <c r="E7" s="0" t="n">
        <v>-2.15179385</v>
      </c>
      <c r="G7" s="0" t="s">
        <v>1325</v>
      </c>
      <c r="H7" s="0" t="n">
        <v>-3.041878</v>
      </c>
    </row>
    <row r="8" customFormat="false" ht="12" hidden="false" customHeight="false" outlineLevel="0" collapsed="false">
      <c r="A8" s="0" t="s">
        <v>1326</v>
      </c>
      <c r="B8" s="0" t="n">
        <v>-5.08</v>
      </c>
      <c r="D8" s="0" t="s">
        <v>1327</v>
      </c>
      <c r="E8" s="0" t="n">
        <v>-2.12995525</v>
      </c>
      <c r="G8" s="0" t="s">
        <v>1328</v>
      </c>
      <c r="H8" s="0" t="n">
        <v>-2.83799665</v>
      </c>
    </row>
    <row r="9" customFormat="false" ht="12" hidden="false" customHeight="false" outlineLevel="0" collapsed="false">
      <c r="A9" s="0" t="s">
        <v>1329</v>
      </c>
      <c r="B9" s="0" t="n">
        <v>-4.82</v>
      </c>
      <c r="D9" s="0" t="s">
        <v>1330</v>
      </c>
      <c r="E9" s="0" t="n">
        <v>-2.1265873</v>
      </c>
      <c r="G9" s="0" t="s">
        <v>1331</v>
      </c>
      <c r="H9" s="0" t="n">
        <v>-2.643531</v>
      </c>
    </row>
    <row r="10" customFormat="false" ht="12" hidden="false" customHeight="false" outlineLevel="0" collapsed="false">
      <c r="A10" s="0" t="s">
        <v>1332</v>
      </c>
      <c r="B10" s="0" t="n">
        <v>-4.66</v>
      </c>
      <c r="D10" s="0" t="s">
        <v>1333</v>
      </c>
      <c r="E10" s="0" t="n">
        <v>-2.091024</v>
      </c>
      <c r="G10" s="0" t="s">
        <v>1334</v>
      </c>
      <c r="H10" s="0" t="n">
        <v>-2.6131905</v>
      </c>
    </row>
    <row r="11" customFormat="false" ht="12" hidden="false" customHeight="false" outlineLevel="0" collapsed="false">
      <c r="A11" s="0" t="s">
        <v>1335</v>
      </c>
      <c r="B11" s="0" t="n">
        <v>-4.56</v>
      </c>
      <c r="D11" s="0" t="s">
        <v>1336</v>
      </c>
      <c r="E11" s="0" t="n">
        <v>-2.0538161</v>
      </c>
      <c r="G11" s="0" t="s">
        <v>1337</v>
      </c>
      <c r="H11" s="0" t="n">
        <v>-2.56029</v>
      </c>
    </row>
    <row r="12" customFormat="false" ht="12" hidden="false" customHeight="false" outlineLevel="0" collapsed="false">
      <c r="A12" s="0" t="s">
        <v>1338</v>
      </c>
      <c r="B12" s="0" t="n">
        <v>-4.33</v>
      </c>
      <c r="D12" s="0" t="s">
        <v>1339</v>
      </c>
      <c r="E12" s="0" t="n">
        <v>-1.94984315</v>
      </c>
      <c r="G12" s="0" t="s">
        <v>1340</v>
      </c>
      <c r="H12" s="0" t="n">
        <v>-2.5480635</v>
      </c>
    </row>
    <row r="13" customFormat="false" ht="12" hidden="false" customHeight="false" outlineLevel="0" collapsed="false">
      <c r="A13" s="0" t="s">
        <v>1341</v>
      </c>
      <c r="B13" s="0" t="n">
        <v>-4.31</v>
      </c>
      <c r="D13" s="0" t="s">
        <v>1342</v>
      </c>
      <c r="E13" s="0" t="n">
        <v>-1.899097</v>
      </c>
      <c r="G13" s="0" t="s">
        <v>1343</v>
      </c>
      <c r="H13" s="0" t="n">
        <v>-2.54222</v>
      </c>
    </row>
    <row r="14" customFormat="false" ht="12" hidden="false" customHeight="false" outlineLevel="0" collapsed="false">
      <c r="A14" s="0" t="s">
        <v>1344</v>
      </c>
      <c r="B14" s="0" t="n">
        <v>-4.3</v>
      </c>
      <c r="D14" s="0" t="s">
        <v>1345</v>
      </c>
      <c r="E14" s="0" t="n">
        <v>-1.844013</v>
      </c>
      <c r="G14" s="0" t="s">
        <v>1346</v>
      </c>
      <c r="H14" s="0" t="n">
        <v>-2.50995</v>
      </c>
    </row>
    <row r="15" customFormat="false" ht="12" hidden="false" customHeight="false" outlineLevel="0" collapsed="false">
      <c r="A15" s="0" t="s">
        <v>1347</v>
      </c>
      <c r="B15" s="0" t="n">
        <v>-4.3</v>
      </c>
      <c r="D15" s="0" t="s">
        <v>1348</v>
      </c>
      <c r="E15" s="0" t="n">
        <v>-1.808981</v>
      </c>
      <c r="G15" s="0" t="s">
        <v>1349</v>
      </c>
      <c r="H15" s="0" t="n">
        <v>-2.501808</v>
      </c>
    </row>
    <row r="16" customFormat="false" ht="12" hidden="false" customHeight="false" outlineLevel="0" collapsed="false">
      <c r="A16" s="0" t="s">
        <v>1350</v>
      </c>
      <c r="B16" s="0" t="n">
        <v>-4.28</v>
      </c>
      <c r="D16" s="0" t="s">
        <v>1351</v>
      </c>
      <c r="E16" s="0" t="n">
        <v>-1.8066746</v>
      </c>
      <c r="G16" s="0" t="s">
        <v>1352</v>
      </c>
      <c r="H16" s="0" t="n">
        <v>-2.497004</v>
      </c>
    </row>
    <row r="17" customFormat="false" ht="12" hidden="false" customHeight="false" outlineLevel="0" collapsed="false">
      <c r="A17" s="0" t="s">
        <v>1353</v>
      </c>
      <c r="B17" s="0" t="n">
        <v>-4.27</v>
      </c>
      <c r="D17" s="0" t="s">
        <v>1354</v>
      </c>
      <c r="E17" s="0" t="n">
        <v>-1.75810475</v>
      </c>
      <c r="G17" s="0" t="s">
        <v>1355</v>
      </c>
      <c r="H17" s="0" t="n">
        <v>-2.4748855</v>
      </c>
    </row>
    <row r="18" customFormat="false" ht="12" hidden="false" customHeight="false" outlineLevel="0" collapsed="false">
      <c r="A18" s="0" t="s">
        <v>1356</v>
      </c>
      <c r="B18" s="0" t="n">
        <v>-4.23</v>
      </c>
      <c r="D18" s="0" t="s">
        <v>1357</v>
      </c>
      <c r="E18" s="0" t="n">
        <v>-1.7035352</v>
      </c>
      <c r="G18" s="0" t="s">
        <v>1358</v>
      </c>
      <c r="H18" s="0" t="n">
        <v>-2.40154075</v>
      </c>
    </row>
    <row r="19" customFormat="false" ht="12" hidden="false" customHeight="false" outlineLevel="0" collapsed="false">
      <c r="A19" s="0" t="s">
        <v>1359</v>
      </c>
      <c r="B19" s="0" t="n">
        <v>-4.08</v>
      </c>
      <c r="D19" s="0" t="s">
        <v>1360</v>
      </c>
      <c r="E19" s="0" t="n">
        <v>-1.6582566</v>
      </c>
      <c r="G19" s="0" t="s">
        <v>1361</v>
      </c>
      <c r="H19" s="0" t="n">
        <v>-2.394518</v>
      </c>
    </row>
    <row r="20" customFormat="false" ht="12" hidden="false" customHeight="false" outlineLevel="0" collapsed="false">
      <c r="A20" s="0" t="s">
        <v>1362</v>
      </c>
      <c r="B20" s="0" t="n">
        <v>-4.08</v>
      </c>
      <c r="D20" s="0" t="s">
        <v>1363</v>
      </c>
      <c r="E20" s="0" t="n">
        <v>-1.65481105</v>
      </c>
      <c r="G20" s="0" t="s">
        <v>1364</v>
      </c>
      <c r="H20" s="0" t="n">
        <v>-2.3326445</v>
      </c>
    </row>
    <row r="21" customFormat="false" ht="12" hidden="false" customHeight="false" outlineLevel="0" collapsed="false">
      <c r="A21" s="0" t="s">
        <v>1365</v>
      </c>
      <c r="B21" s="0" t="n">
        <v>-4.08</v>
      </c>
      <c r="D21" s="0" t="s">
        <v>1366</v>
      </c>
      <c r="E21" s="0" t="n">
        <v>-1.6336415</v>
      </c>
      <c r="G21" s="0" t="s">
        <v>1367</v>
      </c>
      <c r="H21" s="0" t="n">
        <v>-2.3296826</v>
      </c>
    </row>
    <row r="22" customFormat="false" ht="12" hidden="false" customHeight="false" outlineLevel="0" collapsed="false">
      <c r="A22" s="0" t="s">
        <v>1368</v>
      </c>
      <c r="B22" s="0" t="n">
        <v>-4.06</v>
      </c>
      <c r="D22" s="0" t="s">
        <v>1369</v>
      </c>
      <c r="E22" s="0" t="n">
        <v>-1.63038425</v>
      </c>
      <c r="G22" s="0" t="s">
        <v>1370</v>
      </c>
      <c r="H22" s="0" t="n">
        <v>-2.22335475</v>
      </c>
    </row>
    <row r="23" customFormat="false" ht="12" hidden="false" customHeight="false" outlineLevel="0" collapsed="false">
      <c r="A23" s="0" t="s">
        <v>1371</v>
      </c>
      <c r="B23" s="0" t="n">
        <v>-4.05</v>
      </c>
      <c r="D23" s="0" t="s">
        <v>1372</v>
      </c>
      <c r="E23" s="0" t="n">
        <v>-1.6105443</v>
      </c>
      <c r="G23" s="0" t="s">
        <v>1373</v>
      </c>
      <c r="H23" s="0" t="n">
        <v>-2.152835</v>
      </c>
    </row>
    <row r="24" customFormat="false" ht="12" hidden="false" customHeight="false" outlineLevel="0" collapsed="false">
      <c r="A24" s="0" t="s">
        <v>1374</v>
      </c>
      <c r="B24" s="0" t="n">
        <v>-3.99</v>
      </c>
      <c r="D24" s="0" t="s">
        <v>1375</v>
      </c>
      <c r="E24" s="0" t="n">
        <v>-1.6061085</v>
      </c>
      <c r="G24" s="0" t="s">
        <v>1376</v>
      </c>
      <c r="H24" s="0" t="n">
        <v>-2.1516195</v>
      </c>
    </row>
    <row r="25" customFormat="false" ht="12" hidden="false" customHeight="false" outlineLevel="0" collapsed="false">
      <c r="A25" s="0" t="s">
        <v>1377</v>
      </c>
      <c r="B25" s="0" t="n">
        <v>-3.88</v>
      </c>
      <c r="D25" s="0" t="s">
        <v>1378</v>
      </c>
      <c r="E25" s="0" t="n">
        <v>-1.5910385</v>
      </c>
      <c r="G25" s="0" t="s">
        <v>1379</v>
      </c>
      <c r="H25" s="0" t="n">
        <v>-2.1369755</v>
      </c>
    </row>
    <row r="26" customFormat="false" ht="12" hidden="false" customHeight="false" outlineLevel="0" collapsed="false">
      <c r="A26" s="0" t="s">
        <v>1380</v>
      </c>
      <c r="B26" s="0" t="n">
        <v>-3.82</v>
      </c>
      <c r="D26" s="0" t="s">
        <v>1381</v>
      </c>
      <c r="E26" s="0" t="n">
        <v>-1.540261</v>
      </c>
      <c r="G26" s="0" t="s">
        <v>1382</v>
      </c>
      <c r="H26" s="0" t="n">
        <v>-2.068913</v>
      </c>
      <c r="M26" s="0" t="s">
        <v>787</v>
      </c>
    </row>
    <row r="27" customFormat="false" ht="12" hidden="false" customHeight="false" outlineLevel="0" collapsed="false">
      <c r="A27" s="0" t="s">
        <v>1383</v>
      </c>
      <c r="B27" s="0" t="n">
        <v>-3.81</v>
      </c>
      <c r="D27" s="0" t="s">
        <v>1384</v>
      </c>
      <c r="E27" s="0" t="n">
        <v>-1.5391825</v>
      </c>
      <c r="G27" s="0" t="s">
        <v>1385</v>
      </c>
      <c r="H27" s="0" t="n">
        <v>-2.03913865</v>
      </c>
    </row>
    <row r="28" customFormat="false" ht="12" hidden="false" customHeight="false" outlineLevel="0" collapsed="false">
      <c r="A28" s="0" t="s">
        <v>1386</v>
      </c>
      <c r="B28" s="0" t="n">
        <v>-3.8</v>
      </c>
      <c r="D28" s="0" t="s">
        <v>1387</v>
      </c>
      <c r="E28" s="0" t="n">
        <v>-1.53823125</v>
      </c>
      <c r="G28" s="0" t="s">
        <v>1388</v>
      </c>
      <c r="H28" s="0" t="n">
        <v>-2.030862</v>
      </c>
    </row>
    <row r="29" customFormat="false" ht="12" hidden="false" customHeight="false" outlineLevel="0" collapsed="false">
      <c r="A29" s="0" t="s">
        <v>1389</v>
      </c>
      <c r="B29" s="0" t="n">
        <v>-3.76</v>
      </c>
      <c r="D29" s="0" t="s">
        <v>1390</v>
      </c>
      <c r="E29" s="0" t="n">
        <v>-1.5137812</v>
      </c>
      <c r="G29" s="0" t="s">
        <v>1391</v>
      </c>
      <c r="H29" s="0" t="n">
        <v>-2.00690625</v>
      </c>
    </row>
    <row r="30" customFormat="false" ht="12" hidden="false" customHeight="false" outlineLevel="0" collapsed="false">
      <c r="A30" s="0" t="s">
        <v>1392</v>
      </c>
      <c r="B30" s="0" t="n">
        <v>-3.69</v>
      </c>
      <c r="D30" s="0" t="s">
        <v>1393</v>
      </c>
      <c r="E30" s="0" t="n">
        <v>-1.51266</v>
      </c>
      <c r="G30" s="0" t="s">
        <v>1394</v>
      </c>
      <c r="H30" s="0" t="n">
        <v>-1.882611</v>
      </c>
    </row>
    <row r="31" customFormat="false" ht="12" hidden="false" customHeight="false" outlineLevel="0" collapsed="false">
      <c r="A31" s="0" t="s">
        <v>1395</v>
      </c>
      <c r="B31" s="0" t="n">
        <v>-3.69</v>
      </c>
      <c r="D31" s="0" t="s">
        <v>1396</v>
      </c>
      <c r="E31" s="0" t="n">
        <v>-1.51042715</v>
      </c>
      <c r="G31" s="0" t="s">
        <v>1397</v>
      </c>
      <c r="H31" s="0" t="n">
        <v>-1.863418</v>
      </c>
    </row>
    <row r="32" customFormat="false" ht="12" hidden="false" customHeight="false" outlineLevel="0" collapsed="false">
      <c r="A32" s="0" t="s">
        <v>1398</v>
      </c>
      <c r="B32" s="0" t="n">
        <v>-3.66</v>
      </c>
      <c r="D32" s="0" t="s">
        <v>1399</v>
      </c>
      <c r="E32" s="0" t="n">
        <v>-1.5080655</v>
      </c>
      <c r="G32" s="0" t="s">
        <v>1400</v>
      </c>
      <c r="H32" s="0" t="n">
        <v>-1.84993225</v>
      </c>
    </row>
    <row r="33" customFormat="false" ht="12" hidden="false" customHeight="false" outlineLevel="0" collapsed="false">
      <c r="A33" s="0" t="s">
        <v>1401</v>
      </c>
      <c r="B33" s="0" t="n">
        <v>-3.6</v>
      </c>
      <c r="D33" s="0" t="s">
        <v>1402</v>
      </c>
      <c r="E33" s="0" t="n">
        <v>-1.491619</v>
      </c>
      <c r="G33" s="0" t="s">
        <v>1403</v>
      </c>
      <c r="H33" s="0" t="n">
        <v>-1.8375985</v>
      </c>
    </row>
    <row r="34" customFormat="false" ht="12" hidden="false" customHeight="false" outlineLevel="0" collapsed="false">
      <c r="A34" s="0" t="s">
        <v>1404</v>
      </c>
      <c r="B34" s="0" t="n">
        <v>-3.56</v>
      </c>
      <c r="D34" s="0" t="s">
        <v>1405</v>
      </c>
      <c r="E34" s="0" t="n">
        <v>-1.4848385</v>
      </c>
      <c r="G34" s="0" t="s">
        <v>1406</v>
      </c>
      <c r="H34" s="0" t="n">
        <v>-1.82249075</v>
      </c>
    </row>
    <row r="35" customFormat="false" ht="12" hidden="false" customHeight="false" outlineLevel="0" collapsed="false">
      <c r="A35" s="0" t="s">
        <v>1407</v>
      </c>
      <c r="B35" s="0" t="n">
        <v>-3.56</v>
      </c>
      <c r="D35" s="0" t="s">
        <v>1408</v>
      </c>
      <c r="E35" s="0" t="n">
        <v>-1.456874</v>
      </c>
      <c r="G35" s="0" t="s">
        <v>1409</v>
      </c>
      <c r="H35" s="0" t="n">
        <v>-1.7742245</v>
      </c>
    </row>
    <row r="36" customFormat="false" ht="12" hidden="false" customHeight="false" outlineLevel="0" collapsed="false">
      <c r="A36" s="0" t="s">
        <v>1410</v>
      </c>
      <c r="B36" s="0" t="n">
        <v>-3.55</v>
      </c>
      <c r="D36" s="0" t="s">
        <v>1411</v>
      </c>
      <c r="E36" s="0" t="n">
        <v>-1.4475595</v>
      </c>
      <c r="G36" s="0" t="s">
        <v>1412</v>
      </c>
      <c r="H36" s="0" t="n">
        <v>-1.7694538</v>
      </c>
    </row>
    <row r="37" customFormat="false" ht="12" hidden="false" customHeight="false" outlineLevel="0" collapsed="false">
      <c r="A37" s="0" t="s">
        <v>1413</v>
      </c>
      <c r="B37" s="0" t="n">
        <v>-3.49</v>
      </c>
      <c r="D37" s="0" t="s">
        <v>1414</v>
      </c>
      <c r="E37" s="0" t="n">
        <v>-1.4354675</v>
      </c>
      <c r="G37" s="0" t="s">
        <v>1415</v>
      </c>
      <c r="H37" s="0" t="n">
        <v>-1.7426175</v>
      </c>
    </row>
    <row r="38" customFormat="false" ht="12" hidden="false" customHeight="false" outlineLevel="0" collapsed="false">
      <c r="A38" s="0" t="s">
        <v>1416</v>
      </c>
      <c r="B38" s="0" t="n">
        <v>-3.43</v>
      </c>
      <c r="D38" s="0" t="s">
        <v>1417</v>
      </c>
      <c r="E38" s="0" t="n">
        <v>-1.42677175</v>
      </c>
      <c r="G38" s="0" t="s">
        <v>1418</v>
      </c>
      <c r="H38" s="0" t="n">
        <v>-1.7337635</v>
      </c>
    </row>
    <row r="39" customFormat="false" ht="12" hidden="false" customHeight="false" outlineLevel="0" collapsed="false">
      <c r="A39" s="0" t="s">
        <v>1419</v>
      </c>
      <c r="B39" s="0" t="n">
        <v>-3.41</v>
      </c>
      <c r="D39" s="0" t="s">
        <v>1420</v>
      </c>
      <c r="E39" s="0" t="n">
        <v>-1.4160655</v>
      </c>
      <c r="G39" s="0" t="s">
        <v>1421</v>
      </c>
      <c r="H39" s="0" t="n">
        <v>-1.7271085</v>
      </c>
    </row>
    <row r="40" customFormat="false" ht="12" hidden="false" customHeight="false" outlineLevel="0" collapsed="false">
      <c r="A40" s="0" t="s">
        <v>1422</v>
      </c>
      <c r="B40" s="0" t="n">
        <v>-3.4</v>
      </c>
      <c r="D40" s="0" t="s">
        <v>1423</v>
      </c>
      <c r="E40" s="0" t="n">
        <v>-1.38767885</v>
      </c>
      <c r="G40" s="0" t="s">
        <v>1424</v>
      </c>
      <c r="H40" s="0" t="n">
        <v>-1.7118825</v>
      </c>
    </row>
    <row r="41" customFormat="false" ht="12" hidden="false" customHeight="false" outlineLevel="0" collapsed="false">
      <c r="A41" s="0" t="s">
        <v>1425</v>
      </c>
      <c r="B41" s="0" t="n">
        <v>-3.32</v>
      </c>
      <c r="D41" s="0" t="s">
        <v>1426</v>
      </c>
      <c r="E41" s="0" t="n">
        <v>-1.38579125</v>
      </c>
      <c r="G41" s="0" t="s">
        <v>1427</v>
      </c>
      <c r="H41" s="0" t="n">
        <v>-1.70821</v>
      </c>
    </row>
    <row r="42" customFormat="false" ht="12" hidden="false" customHeight="false" outlineLevel="0" collapsed="false">
      <c r="A42" s="0" t="s">
        <v>1428</v>
      </c>
      <c r="B42" s="0" t="n">
        <v>-3.31</v>
      </c>
      <c r="D42" s="0" t="s">
        <v>1429</v>
      </c>
      <c r="E42" s="0" t="n">
        <v>-1.3647139</v>
      </c>
      <c r="G42" s="0" t="s">
        <v>1430</v>
      </c>
      <c r="H42" s="0" t="n">
        <v>-1.6991065</v>
      </c>
    </row>
    <row r="43" customFormat="false" ht="12" hidden="false" customHeight="false" outlineLevel="0" collapsed="false">
      <c r="A43" s="0" t="s">
        <v>1431</v>
      </c>
      <c r="B43" s="0" t="n">
        <v>-3.3</v>
      </c>
      <c r="D43" s="0" t="s">
        <v>1432</v>
      </c>
      <c r="E43" s="0" t="n">
        <v>-1.352752</v>
      </c>
      <c r="G43" s="0" t="s">
        <v>1433</v>
      </c>
      <c r="H43" s="0" t="n">
        <v>-1.6729795</v>
      </c>
    </row>
    <row r="44" customFormat="false" ht="12" hidden="false" customHeight="false" outlineLevel="0" collapsed="false">
      <c r="A44" s="0" t="s">
        <v>1434</v>
      </c>
      <c r="B44" s="0" t="n">
        <v>-3.29</v>
      </c>
      <c r="D44" s="0" t="s">
        <v>1435</v>
      </c>
      <c r="E44" s="0" t="n">
        <v>-1.35216435</v>
      </c>
      <c r="G44" s="0" t="s">
        <v>1436</v>
      </c>
      <c r="H44" s="0" t="n">
        <v>-1.6709735</v>
      </c>
    </row>
    <row r="45" customFormat="false" ht="12" hidden="false" customHeight="false" outlineLevel="0" collapsed="false">
      <c r="A45" s="0" t="s">
        <v>1437</v>
      </c>
      <c r="B45" s="0" t="n">
        <v>-3.28</v>
      </c>
      <c r="D45" s="0" t="s">
        <v>1438</v>
      </c>
      <c r="E45" s="0" t="n">
        <v>-1.344642</v>
      </c>
      <c r="G45" s="0" t="s">
        <v>1439</v>
      </c>
      <c r="H45" s="0" t="n">
        <v>-1.66475725</v>
      </c>
    </row>
    <row r="46" customFormat="false" ht="12" hidden="false" customHeight="false" outlineLevel="0" collapsed="false">
      <c r="A46" s="0" t="s">
        <v>1440</v>
      </c>
      <c r="B46" s="0" t="n">
        <v>-3.28</v>
      </c>
      <c r="D46" s="0" t="s">
        <v>1441</v>
      </c>
      <c r="E46" s="0" t="n">
        <v>-1.3197085</v>
      </c>
      <c r="G46" s="0" t="s">
        <v>1442</v>
      </c>
      <c r="H46" s="0" t="n">
        <v>-1.65932675</v>
      </c>
    </row>
    <row r="47" customFormat="false" ht="12" hidden="false" customHeight="false" outlineLevel="0" collapsed="false">
      <c r="A47" s="0" t="s">
        <v>1443</v>
      </c>
      <c r="B47" s="0" t="n">
        <v>-3.26</v>
      </c>
      <c r="D47" s="0" t="s">
        <v>1444</v>
      </c>
      <c r="E47" s="0" t="n">
        <v>-1.317544</v>
      </c>
      <c r="G47" s="0" t="s">
        <v>1445</v>
      </c>
      <c r="H47" s="0" t="n">
        <v>-1.64957</v>
      </c>
    </row>
    <row r="48" customFormat="false" ht="12" hidden="false" customHeight="false" outlineLevel="0" collapsed="false">
      <c r="A48" s="0" t="s">
        <v>1446</v>
      </c>
      <c r="B48" s="0" t="n">
        <v>-3.17</v>
      </c>
      <c r="D48" s="0" t="s">
        <v>1447</v>
      </c>
      <c r="E48" s="0" t="n">
        <v>-1.31019575</v>
      </c>
      <c r="G48" s="0" t="s">
        <v>1448</v>
      </c>
      <c r="H48" s="0" t="n">
        <v>-1.6136645</v>
      </c>
    </row>
    <row r="49" customFormat="false" ht="12" hidden="false" customHeight="false" outlineLevel="0" collapsed="false">
      <c r="A49" s="0" t="s">
        <v>1449</v>
      </c>
      <c r="B49" s="0" t="n">
        <v>-3.16</v>
      </c>
      <c r="D49" s="0" t="s">
        <v>1450</v>
      </c>
      <c r="E49" s="0" t="n">
        <v>-1.30717025</v>
      </c>
      <c r="G49" s="0" t="s">
        <v>1451</v>
      </c>
      <c r="H49" s="0" t="n">
        <v>-1.59433</v>
      </c>
    </row>
    <row r="50" customFormat="false" ht="12" hidden="false" customHeight="false" outlineLevel="0" collapsed="false">
      <c r="A50" s="0" t="s">
        <v>1452</v>
      </c>
      <c r="B50" s="0" t="n">
        <v>-3</v>
      </c>
      <c r="D50" s="0" t="s">
        <v>1453</v>
      </c>
      <c r="E50" s="0" t="n">
        <v>-1.3059192</v>
      </c>
      <c r="G50" s="0" t="s">
        <v>1454</v>
      </c>
      <c r="H50" s="0" t="n">
        <v>-1.5930505</v>
      </c>
    </row>
    <row r="51" customFormat="false" ht="12" hidden="false" customHeight="false" outlineLevel="0" collapsed="false">
      <c r="A51" s="0" t="s">
        <v>1455</v>
      </c>
      <c r="B51" s="0" t="n">
        <v>-2.96</v>
      </c>
      <c r="D51" s="0" t="s">
        <v>1456</v>
      </c>
      <c r="E51" s="0" t="n">
        <v>-1.3038295</v>
      </c>
      <c r="G51" s="0" t="s">
        <v>1457</v>
      </c>
      <c r="H51" s="0" t="n">
        <v>-1.5911795</v>
      </c>
    </row>
    <row r="52" customFormat="false" ht="12" hidden="false" customHeight="false" outlineLevel="0" collapsed="false">
      <c r="A52" s="0" t="s">
        <v>1458</v>
      </c>
      <c r="B52" s="0" t="n">
        <v>-2.95</v>
      </c>
      <c r="D52" s="0" t="s">
        <v>1459</v>
      </c>
      <c r="E52" s="0" t="n">
        <v>-1.30052625</v>
      </c>
      <c r="G52" s="0" t="s">
        <v>1460</v>
      </c>
      <c r="H52" s="0" t="n">
        <v>-1.5862195</v>
      </c>
    </row>
    <row r="53" customFormat="false" ht="12" hidden="false" customHeight="false" outlineLevel="0" collapsed="false">
      <c r="A53" s="0" t="s">
        <v>1461</v>
      </c>
      <c r="B53" s="0" t="n">
        <v>-2.9</v>
      </c>
      <c r="D53" s="0" t="s">
        <v>1462</v>
      </c>
      <c r="E53" s="0" t="n">
        <v>-1.2960015</v>
      </c>
      <c r="G53" s="0" t="s">
        <v>1463</v>
      </c>
      <c r="H53" s="0" t="n">
        <v>-1.57329325</v>
      </c>
    </row>
    <row r="54" customFormat="false" ht="12" hidden="false" customHeight="false" outlineLevel="0" collapsed="false">
      <c r="A54" s="0" t="s">
        <v>1464</v>
      </c>
      <c r="B54" s="0" t="n">
        <v>-2.9</v>
      </c>
      <c r="D54" s="0" t="s">
        <v>1465</v>
      </c>
      <c r="E54" s="0" t="n">
        <v>-1.294066</v>
      </c>
      <c r="G54" s="0" t="s">
        <v>1466</v>
      </c>
      <c r="H54" s="0" t="n">
        <v>-1.5711515</v>
      </c>
    </row>
    <row r="55" customFormat="false" ht="12" hidden="false" customHeight="false" outlineLevel="0" collapsed="false">
      <c r="A55" s="0" t="s">
        <v>1467</v>
      </c>
      <c r="B55" s="0" t="n">
        <v>-2.87</v>
      </c>
      <c r="D55" s="0" t="s">
        <v>1468</v>
      </c>
      <c r="E55" s="0" t="n">
        <v>-1.2912068</v>
      </c>
      <c r="G55" s="0" t="s">
        <v>1469</v>
      </c>
      <c r="H55" s="0" t="n">
        <v>-1.5672966</v>
      </c>
    </row>
    <row r="56" customFormat="false" ht="12" hidden="false" customHeight="false" outlineLevel="0" collapsed="false">
      <c r="A56" s="0" t="s">
        <v>1470</v>
      </c>
      <c r="B56" s="0" t="n">
        <v>-2.86</v>
      </c>
      <c r="D56" s="0" t="s">
        <v>1471</v>
      </c>
      <c r="E56" s="0" t="n">
        <v>-1.288854</v>
      </c>
      <c r="G56" s="0" t="s">
        <v>1472</v>
      </c>
      <c r="H56" s="0" t="n">
        <v>-1.5601735</v>
      </c>
    </row>
    <row r="57" customFormat="false" ht="12" hidden="false" customHeight="false" outlineLevel="0" collapsed="false">
      <c r="A57" s="0" t="s">
        <v>1473</v>
      </c>
      <c r="B57" s="0" t="n">
        <v>-2.86</v>
      </c>
      <c r="D57" s="0" t="s">
        <v>1474</v>
      </c>
      <c r="E57" s="0" t="n">
        <v>-1.2879265</v>
      </c>
      <c r="G57" s="0" t="s">
        <v>1475</v>
      </c>
      <c r="H57" s="0" t="n">
        <v>-1.546741</v>
      </c>
    </row>
    <row r="58" customFormat="false" ht="12" hidden="false" customHeight="false" outlineLevel="0" collapsed="false">
      <c r="A58" s="0" t="s">
        <v>1476</v>
      </c>
      <c r="B58" s="0" t="n">
        <v>-2.84</v>
      </c>
      <c r="D58" s="0" t="s">
        <v>1477</v>
      </c>
      <c r="E58" s="0" t="n">
        <v>-1.2855345</v>
      </c>
      <c r="G58" s="0" t="s">
        <v>1478</v>
      </c>
      <c r="H58" s="0" t="n">
        <v>-1.5454415</v>
      </c>
    </row>
    <row r="59" customFormat="false" ht="12" hidden="false" customHeight="false" outlineLevel="0" collapsed="false">
      <c r="A59" s="0" t="s">
        <v>1479</v>
      </c>
      <c r="B59" s="0" t="n">
        <v>-2.83</v>
      </c>
      <c r="D59" s="0" t="s">
        <v>1480</v>
      </c>
      <c r="E59" s="0" t="n">
        <v>-1.2826045</v>
      </c>
      <c r="G59" s="0" t="s">
        <v>1481</v>
      </c>
      <c r="H59" s="0" t="n">
        <v>-1.500339</v>
      </c>
    </row>
    <row r="60" customFormat="false" ht="12" hidden="false" customHeight="false" outlineLevel="0" collapsed="false">
      <c r="A60" s="0" t="s">
        <v>1482</v>
      </c>
      <c r="B60" s="0" t="n">
        <v>-2.83</v>
      </c>
      <c r="D60" s="0" t="s">
        <v>1483</v>
      </c>
      <c r="E60" s="0" t="n">
        <v>-1.2786298</v>
      </c>
      <c r="G60" s="0" t="s">
        <v>1484</v>
      </c>
      <c r="H60" s="0" t="n">
        <v>-1.49091375</v>
      </c>
    </row>
    <row r="61" customFormat="false" ht="12" hidden="false" customHeight="false" outlineLevel="0" collapsed="false">
      <c r="A61" s="0" t="s">
        <v>1485</v>
      </c>
      <c r="B61" s="0" t="n">
        <v>-2.79</v>
      </c>
      <c r="D61" s="0" t="s">
        <v>1486</v>
      </c>
      <c r="E61" s="0" t="n">
        <v>-1.27705675</v>
      </c>
      <c r="G61" s="0" t="s">
        <v>1487</v>
      </c>
      <c r="H61" s="0" t="n">
        <v>-1.490718</v>
      </c>
    </row>
    <row r="62" customFormat="false" ht="12" hidden="false" customHeight="false" outlineLevel="0" collapsed="false">
      <c r="A62" s="0" t="s">
        <v>1488</v>
      </c>
      <c r="B62" s="0" t="n">
        <v>-2.79</v>
      </c>
      <c r="D62" s="0" t="s">
        <v>1489</v>
      </c>
      <c r="E62" s="0" t="n">
        <v>-1.2731525</v>
      </c>
      <c r="G62" s="0" t="s">
        <v>1490</v>
      </c>
      <c r="H62" s="0" t="n">
        <v>-1.4835635</v>
      </c>
    </row>
    <row r="63" customFormat="false" ht="12" hidden="false" customHeight="false" outlineLevel="0" collapsed="false">
      <c r="A63" s="0" t="s">
        <v>1491</v>
      </c>
      <c r="B63" s="0" t="n">
        <v>-2.78</v>
      </c>
      <c r="D63" s="0" t="s">
        <v>1492</v>
      </c>
      <c r="E63" s="0" t="n">
        <v>-1.26677</v>
      </c>
      <c r="G63" s="0" t="s">
        <v>1493</v>
      </c>
      <c r="H63" s="0" t="n">
        <v>-1.474839</v>
      </c>
    </row>
    <row r="64" customFormat="false" ht="12" hidden="false" customHeight="false" outlineLevel="0" collapsed="false">
      <c r="A64" s="0" t="s">
        <v>1494</v>
      </c>
      <c r="B64" s="0" t="n">
        <v>-2.77</v>
      </c>
      <c r="D64" s="0" t="s">
        <v>1495</v>
      </c>
      <c r="E64" s="0" t="n">
        <v>-1.258272</v>
      </c>
      <c r="G64" s="0" t="s">
        <v>1496</v>
      </c>
      <c r="H64" s="0" t="n">
        <v>-1.472029</v>
      </c>
    </row>
    <row r="65" customFormat="false" ht="12" hidden="false" customHeight="false" outlineLevel="0" collapsed="false">
      <c r="A65" s="0" t="s">
        <v>1497</v>
      </c>
      <c r="B65" s="0" t="n">
        <v>-2.75</v>
      </c>
      <c r="D65" s="0" t="s">
        <v>1498</v>
      </c>
      <c r="E65" s="0" t="n">
        <v>-1.257587</v>
      </c>
      <c r="G65" s="0" t="s">
        <v>1499</v>
      </c>
      <c r="H65" s="0" t="n">
        <v>-1.469025</v>
      </c>
    </row>
    <row r="66" customFormat="false" ht="12" hidden="false" customHeight="false" outlineLevel="0" collapsed="false">
      <c r="A66" s="0" t="s">
        <v>1500</v>
      </c>
      <c r="B66" s="0" t="n">
        <v>-2.72</v>
      </c>
      <c r="D66" s="0" t="s">
        <v>1501</v>
      </c>
      <c r="E66" s="0" t="n">
        <v>-1.2574705</v>
      </c>
      <c r="G66" s="0" t="s">
        <v>1502</v>
      </c>
      <c r="H66" s="0" t="n">
        <v>-1.44725825</v>
      </c>
    </row>
    <row r="67" customFormat="false" ht="12" hidden="false" customHeight="false" outlineLevel="0" collapsed="false">
      <c r="A67" s="0" t="s">
        <v>1503</v>
      </c>
      <c r="B67" s="0" t="n">
        <v>-2.71</v>
      </c>
      <c r="D67" s="0" t="s">
        <v>1504</v>
      </c>
      <c r="E67" s="0" t="n">
        <v>-1.2434195</v>
      </c>
      <c r="G67" s="0" t="s">
        <v>1505</v>
      </c>
      <c r="H67" s="0" t="n">
        <v>-1.44438975</v>
      </c>
    </row>
    <row r="68" customFormat="false" ht="12" hidden="false" customHeight="false" outlineLevel="0" collapsed="false">
      <c r="A68" s="0" t="s">
        <v>1506</v>
      </c>
      <c r="B68" s="0" t="n">
        <v>-2.7</v>
      </c>
      <c r="D68" s="0" t="s">
        <v>1507</v>
      </c>
      <c r="E68" s="0" t="n">
        <v>-1.2424505</v>
      </c>
      <c r="G68" s="0" t="s">
        <v>1508</v>
      </c>
      <c r="H68" s="0" t="n">
        <v>-1.442136</v>
      </c>
    </row>
    <row r="69" customFormat="false" ht="12" hidden="false" customHeight="false" outlineLevel="0" collapsed="false">
      <c r="A69" s="0" t="s">
        <v>1509</v>
      </c>
      <c r="B69" s="0" t="n">
        <v>-2.67</v>
      </c>
      <c r="D69" s="0" t="s">
        <v>1510</v>
      </c>
      <c r="E69" s="0" t="n">
        <v>-1.2422064</v>
      </c>
      <c r="G69" s="0" t="s">
        <v>1511</v>
      </c>
      <c r="H69" s="0" t="n">
        <v>-1.4328025</v>
      </c>
    </row>
    <row r="70" customFormat="false" ht="12" hidden="false" customHeight="false" outlineLevel="0" collapsed="false">
      <c r="A70" s="0" t="s">
        <v>1512</v>
      </c>
      <c r="B70" s="0" t="n">
        <v>-2.66</v>
      </c>
      <c r="D70" s="0" t="s">
        <v>1513</v>
      </c>
      <c r="E70" s="0" t="n">
        <v>-1.239749</v>
      </c>
      <c r="G70" s="0" t="s">
        <v>1514</v>
      </c>
      <c r="H70" s="0" t="n">
        <v>-1.429823</v>
      </c>
    </row>
    <row r="71" customFormat="false" ht="12" hidden="false" customHeight="false" outlineLevel="0" collapsed="false">
      <c r="A71" s="0" t="s">
        <v>1515</v>
      </c>
      <c r="B71" s="0" t="n">
        <v>-2.65</v>
      </c>
      <c r="D71" s="0" t="s">
        <v>1516</v>
      </c>
      <c r="E71" s="0" t="n">
        <v>-1.23933005</v>
      </c>
      <c r="G71" s="0" t="s">
        <v>1517</v>
      </c>
      <c r="H71" s="0" t="n">
        <v>-1.4275965</v>
      </c>
    </row>
    <row r="72" customFormat="false" ht="12" hidden="false" customHeight="false" outlineLevel="0" collapsed="false">
      <c r="A72" s="0" t="s">
        <v>1518</v>
      </c>
      <c r="B72" s="0" t="n">
        <v>-2.62</v>
      </c>
      <c r="D72" s="0" t="s">
        <v>1519</v>
      </c>
      <c r="E72" s="0" t="n">
        <v>-1.23428</v>
      </c>
      <c r="G72" s="0" t="s">
        <v>1520</v>
      </c>
      <c r="H72" s="0" t="n">
        <v>-1.42657925</v>
      </c>
    </row>
    <row r="73" customFormat="false" ht="12" hidden="false" customHeight="false" outlineLevel="0" collapsed="false">
      <c r="A73" s="0" t="s">
        <v>1521</v>
      </c>
      <c r="B73" s="0" t="n">
        <v>-2.6</v>
      </c>
      <c r="D73" s="0" t="s">
        <v>1522</v>
      </c>
      <c r="E73" s="0" t="n">
        <v>-1.221194</v>
      </c>
      <c r="G73" s="0" t="s">
        <v>1523</v>
      </c>
      <c r="H73" s="0" t="n">
        <v>-1.4240201</v>
      </c>
    </row>
    <row r="74" customFormat="false" ht="12" hidden="false" customHeight="false" outlineLevel="0" collapsed="false">
      <c r="A74" s="0" t="s">
        <v>1524</v>
      </c>
      <c r="B74" s="0" t="n">
        <v>-2.6</v>
      </c>
      <c r="D74" s="0" t="s">
        <v>1525</v>
      </c>
      <c r="E74" s="0" t="n">
        <v>-1.2197412</v>
      </c>
      <c r="G74" s="0" t="s">
        <v>1526</v>
      </c>
      <c r="H74" s="0" t="n">
        <v>-1.4170035</v>
      </c>
    </row>
    <row r="75" customFormat="false" ht="12" hidden="false" customHeight="false" outlineLevel="0" collapsed="false">
      <c r="A75" s="0" t="s">
        <v>1527</v>
      </c>
      <c r="B75" s="0" t="n">
        <v>-2.57</v>
      </c>
      <c r="D75" s="0" t="s">
        <v>1528</v>
      </c>
      <c r="E75" s="0" t="n">
        <v>-1.21520785</v>
      </c>
      <c r="G75" s="0" t="s">
        <v>1529</v>
      </c>
      <c r="H75" s="0" t="n">
        <v>-1.4068375</v>
      </c>
    </row>
    <row r="76" customFormat="false" ht="12" hidden="false" customHeight="false" outlineLevel="0" collapsed="false">
      <c r="A76" s="0" t="s">
        <v>1530</v>
      </c>
      <c r="B76" s="0" t="n">
        <v>-2.57</v>
      </c>
      <c r="D76" s="0" t="s">
        <v>1531</v>
      </c>
      <c r="E76" s="0" t="n">
        <v>-1.2142545</v>
      </c>
      <c r="G76" s="0" t="s">
        <v>1532</v>
      </c>
      <c r="H76" s="0" t="n">
        <v>-1.40669895</v>
      </c>
    </row>
    <row r="77" customFormat="false" ht="12" hidden="false" customHeight="false" outlineLevel="0" collapsed="false">
      <c r="A77" s="0" t="s">
        <v>1533</v>
      </c>
      <c r="B77" s="0" t="n">
        <v>-2.57</v>
      </c>
      <c r="D77" s="0" t="s">
        <v>1534</v>
      </c>
      <c r="E77" s="0" t="n">
        <v>-1.20951985</v>
      </c>
      <c r="G77" s="0" t="s">
        <v>1535</v>
      </c>
      <c r="H77" s="0" t="n">
        <v>-1.38642495</v>
      </c>
    </row>
    <row r="78" customFormat="false" ht="12" hidden="false" customHeight="false" outlineLevel="0" collapsed="false">
      <c r="A78" s="0" t="s">
        <v>1536</v>
      </c>
      <c r="B78" s="0" t="n">
        <v>-2.54</v>
      </c>
      <c r="D78" s="0" t="s">
        <v>1537</v>
      </c>
      <c r="E78" s="0" t="n">
        <v>-1.20014625</v>
      </c>
      <c r="G78" s="0" t="s">
        <v>1538</v>
      </c>
      <c r="H78" s="0" t="n">
        <v>-1.3825605</v>
      </c>
    </row>
    <row r="79" customFormat="false" ht="12" hidden="false" customHeight="false" outlineLevel="0" collapsed="false">
      <c r="A79" s="0" t="s">
        <v>1539</v>
      </c>
      <c r="B79" s="0" t="n">
        <v>-2.52</v>
      </c>
      <c r="D79" s="0" t="s">
        <v>1540</v>
      </c>
      <c r="E79" s="0" t="n">
        <v>-1.19804825</v>
      </c>
      <c r="G79" s="0" t="s">
        <v>1541</v>
      </c>
      <c r="H79" s="0" t="n">
        <v>-1.3676385</v>
      </c>
    </row>
    <row r="80" customFormat="false" ht="12" hidden="false" customHeight="false" outlineLevel="0" collapsed="false">
      <c r="A80" s="0" t="s">
        <v>1542</v>
      </c>
      <c r="B80" s="0" t="n">
        <v>-2.52</v>
      </c>
      <c r="D80" s="0" t="s">
        <v>1543</v>
      </c>
      <c r="E80" s="0" t="n">
        <v>-1.1970785</v>
      </c>
      <c r="G80" s="0" t="s">
        <v>1544</v>
      </c>
      <c r="H80" s="0" t="n">
        <v>-1.36235575</v>
      </c>
    </row>
    <row r="81" customFormat="false" ht="12" hidden="false" customHeight="false" outlineLevel="0" collapsed="false">
      <c r="A81" s="0" t="s">
        <v>1545</v>
      </c>
      <c r="B81" s="0" t="n">
        <v>-2.51</v>
      </c>
      <c r="D81" s="0" t="s">
        <v>1546</v>
      </c>
      <c r="E81" s="0" t="n">
        <v>-1.184509</v>
      </c>
      <c r="G81" s="0" t="s">
        <v>1547</v>
      </c>
      <c r="H81" s="0" t="n">
        <v>-1.3586475</v>
      </c>
    </row>
    <row r="82" customFormat="false" ht="12" hidden="false" customHeight="false" outlineLevel="0" collapsed="false">
      <c r="A82" s="0" t="s">
        <v>1548</v>
      </c>
      <c r="B82" s="0" t="n">
        <v>-2.5</v>
      </c>
      <c r="D82" s="0" t="s">
        <v>1549</v>
      </c>
      <c r="E82" s="0" t="n">
        <v>-1.1833615</v>
      </c>
      <c r="G82" s="0" t="s">
        <v>1550</v>
      </c>
      <c r="H82" s="0" t="n">
        <v>-1.347049</v>
      </c>
    </row>
    <row r="83" customFormat="false" ht="12" hidden="false" customHeight="false" outlineLevel="0" collapsed="false">
      <c r="A83" s="0" t="s">
        <v>1551</v>
      </c>
      <c r="B83" s="0" t="n">
        <v>-2.5</v>
      </c>
      <c r="D83" s="0" t="s">
        <v>1552</v>
      </c>
      <c r="E83" s="0" t="n">
        <v>-1.1793005</v>
      </c>
      <c r="G83" s="0" t="s">
        <v>1553</v>
      </c>
      <c r="H83" s="0" t="n">
        <v>-1.34393175</v>
      </c>
    </row>
    <row r="84" customFormat="false" ht="12" hidden="false" customHeight="false" outlineLevel="0" collapsed="false">
      <c r="A84" s="0" t="s">
        <v>1554</v>
      </c>
      <c r="B84" s="0" t="n">
        <v>-2.48</v>
      </c>
      <c r="D84" s="0" t="s">
        <v>1555</v>
      </c>
      <c r="E84" s="0" t="n">
        <v>-1.174771</v>
      </c>
      <c r="G84" s="0" t="s">
        <v>814</v>
      </c>
      <c r="H84" s="0" t="n">
        <v>-1.333836</v>
      </c>
    </row>
    <row r="85" customFormat="false" ht="12" hidden="false" customHeight="false" outlineLevel="0" collapsed="false">
      <c r="A85" s="0" t="s">
        <v>1556</v>
      </c>
      <c r="B85" s="0" t="n">
        <v>-2.48</v>
      </c>
      <c r="D85" s="0" t="s">
        <v>1557</v>
      </c>
      <c r="E85" s="0" t="n">
        <v>-1.17202</v>
      </c>
      <c r="G85" s="0" t="s">
        <v>1558</v>
      </c>
      <c r="H85" s="0" t="n">
        <v>-1.3311965</v>
      </c>
    </row>
    <row r="86" customFormat="false" ht="12" hidden="false" customHeight="false" outlineLevel="0" collapsed="false">
      <c r="A86" s="0" t="s">
        <v>1559</v>
      </c>
      <c r="B86" s="0" t="n">
        <v>-2.47</v>
      </c>
      <c r="D86" s="0" t="s">
        <v>1560</v>
      </c>
      <c r="E86" s="0" t="n">
        <v>-1.1706407</v>
      </c>
      <c r="G86" s="0" t="s">
        <v>1561</v>
      </c>
      <c r="H86" s="0" t="n">
        <v>-1.3263095</v>
      </c>
    </row>
    <row r="87" customFormat="false" ht="12" hidden="false" customHeight="false" outlineLevel="0" collapsed="false">
      <c r="A87" s="0" t="s">
        <v>1562</v>
      </c>
      <c r="B87" s="0" t="n">
        <v>-2.46</v>
      </c>
      <c r="D87" s="0" t="s">
        <v>1563</v>
      </c>
      <c r="E87" s="0" t="n">
        <v>-1.1701909</v>
      </c>
      <c r="G87" s="0" t="s">
        <v>1564</v>
      </c>
      <c r="H87" s="0" t="n">
        <v>-1.3189135</v>
      </c>
    </row>
    <row r="88" customFormat="false" ht="12" hidden="false" customHeight="false" outlineLevel="0" collapsed="false">
      <c r="A88" s="0" t="s">
        <v>1565</v>
      </c>
      <c r="B88" s="0" t="n">
        <v>-2.45</v>
      </c>
      <c r="D88" s="0" t="s">
        <v>1566</v>
      </c>
      <c r="E88" s="0" t="n">
        <v>-1.1676282</v>
      </c>
      <c r="G88" s="0" t="s">
        <v>1567</v>
      </c>
      <c r="H88" s="0" t="n">
        <v>-1.31770635</v>
      </c>
    </row>
    <row r="89" customFormat="false" ht="12" hidden="false" customHeight="false" outlineLevel="0" collapsed="false">
      <c r="A89" s="0" t="s">
        <v>1568</v>
      </c>
      <c r="B89" s="0" t="n">
        <v>-2.45</v>
      </c>
      <c r="D89" s="0" t="s">
        <v>1569</v>
      </c>
      <c r="E89" s="0" t="n">
        <v>-1.163863</v>
      </c>
      <c r="G89" s="0" t="s">
        <v>1570</v>
      </c>
      <c r="H89" s="0" t="n">
        <v>-1.314656</v>
      </c>
    </row>
    <row r="90" customFormat="false" ht="12" hidden="false" customHeight="false" outlineLevel="0" collapsed="false">
      <c r="A90" s="0" t="s">
        <v>1571</v>
      </c>
      <c r="B90" s="0" t="n">
        <v>-2.44</v>
      </c>
      <c r="D90" s="0" t="s">
        <v>1572</v>
      </c>
      <c r="E90" s="0" t="n">
        <v>-1.15820145</v>
      </c>
      <c r="G90" s="0" t="s">
        <v>1573</v>
      </c>
      <c r="H90" s="0" t="n">
        <v>-1.3088865</v>
      </c>
    </row>
    <row r="91" customFormat="false" ht="12" hidden="false" customHeight="false" outlineLevel="0" collapsed="false">
      <c r="A91" s="0" t="s">
        <v>1574</v>
      </c>
      <c r="B91" s="0" t="n">
        <v>-2.44</v>
      </c>
      <c r="D91" s="0" t="s">
        <v>1575</v>
      </c>
      <c r="E91" s="0" t="n">
        <v>-1.1560214</v>
      </c>
      <c r="G91" s="0" t="s">
        <v>1576</v>
      </c>
      <c r="H91" s="0" t="n">
        <v>-1.30514775</v>
      </c>
    </row>
    <row r="92" customFormat="false" ht="12" hidden="false" customHeight="false" outlineLevel="0" collapsed="false">
      <c r="A92" s="0" t="s">
        <v>1577</v>
      </c>
      <c r="B92" s="0" t="n">
        <v>-2.42</v>
      </c>
      <c r="D92" s="0" t="s">
        <v>1578</v>
      </c>
      <c r="E92" s="0" t="n">
        <v>-1.14976525</v>
      </c>
      <c r="G92" s="0" t="s">
        <v>1579</v>
      </c>
      <c r="H92" s="0" t="n">
        <v>-1.30271155</v>
      </c>
    </row>
    <row r="93" customFormat="false" ht="12" hidden="false" customHeight="false" outlineLevel="0" collapsed="false">
      <c r="A93" s="0" t="s">
        <v>1580</v>
      </c>
      <c r="B93" s="0" t="n">
        <v>-2.4</v>
      </c>
      <c r="D93" s="0" t="s">
        <v>1581</v>
      </c>
      <c r="E93" s="0" t="n">
        <v>-1.147059</v>
      </c>
      <c r="G93" s="0" t="s">
        <v>1582</v>
      </c>
      <c r="H93" s="0" t="n">
        <v>-1.29679</v>
      </c>
    </row>
    <row r="94" customFormat="false" ht="12" hidden="false" customHeight="false" outlineLevel="0" collapsed="false">
      <c r="A94" s="0" t="s">
        <v>1583</v>
      </c>
      <c r="B94" s="0" t="n">
        <v>-2.4</v>
      </c>
      <c r="D94" s="0" t="s">
        <v>1584</v>
      </c>
      <c r="E94" s="0" t="n">
        <v>-1.1408385</v>
      </c>
      <c r="G94" s="0" t="s">
        <v>1585</v>
      </c>
      <c r="H94" s="0" t="n">
        <v>-1.2930535</v>
      </c>
    </row>
    <row r="95" customFormat="false" ht="12" hidden="false" customHeight="false" outlineLevel="0" collapsed="false">
      <c r="A95" s="0" t="s">
        <v>1586</v>
      </c>
      <c r="B95" s="0" t="n">
        <v>-2.39</v>
      </c>
      <c r="D95" s="0" t="s">
        <v>1587</v>
      </c>
      <c r="E95" s="0" t="n">
        <v>-1.1372505</v>
      </c>
      <c r="G95" s="0" t="s">
        <v>1588</v>
      </c>
      <c r="H95" s="0" t="n">
        <v>-1.2925425</v>
      </c>
    </row>
    <row r="96" customFormat="false" ht="12" hidden="false" customHeight="false" outlineLevel="0" collapsed="false">
      <c r="A96" s="0" t="s">
        <v>1589</v>
      </c>
      <c r="B96" s="0" t="n">
        <v>-2.39</v>
      </c>
      <c r="D96" s="0" t="s">
        <v>1590</v>
      </c>
      <c r="E96" s="0" t="n">
        <v>-1.13497945</v>
      </c>
      <c r="G96" s="0" t="s">
        <v>1591</v>
      </c>
      <c r="H96" s="0" t="n">
        <v>-1.2842025</v>
      </c>
    </row>
    <row r="97" customFormat="false" ht="12" hidden="false" customHeight="false" outlineLevel="0" collapsed="false">
      <c r="A97" s="0" t="s">
        <v>1592</v>
      </c>
      <c r="B97" s="0" t="n">
        <v>-2.35</v>
      </c>
      <c r="D97" s="0" t="s">
        <v>1593</v>
      </c>
      <c r="E97" s="0" t="n">
        <v>-1.1308187</v>
      </c>
      <c r="G97" s="0" t="s">
        <v>1594</v>
      </c>
      <c r="H97" s="0" t="n">
        <v>-1.277934</v>
      </c>
    </row>
    <row r="98" customFormat="false" ht="12" hidden="false" customHeight="false" outlineLevel="0" collapsed="false">
      <c r="A98" s="0" t="s">
        <v>1595</v>
      </c>
      <c r="B98" s="0" t="n">
        <v>-2.35</v>
      </c>
      <c r="D98" s="0" t="s">
        <v>1596</v>
      </c>
      <c r="E98" s="0" t="n">
        <v>-1.129786</v>
      </c>
      <c r="G98" s="0" t="s">
        <v>1597</v>
      </c>
      <c r="H98" s="0" t="n">
        <v>-1.2768955</v>
      </c>
    </row>
    <row r="99" customFormat="false" ht="12" hidden="false" customHeight="false" outlineLevel="0" collapsed="false">
      <c r="A99" s="0" t="s">
        <v>1598</v>
      </c>
      <c r="B99" s="0" t="n">
        <v>-2.35</v>
      </c>
      <c r="D99" s="0" t="s">
        <v>1599</v>
      </c>
      <c r="E99" s="0" t="n">
        <v>-1.12893035</v>
      </c>
      <c r="G99" s="0" t="s">
        <v>1600</v>
      </c>
      <c r="H99" s="0" t="n">
        <v>-1.2658925</v>
      </c>
    </row>
    <row r="100" customFormat="false" ht="12" hidden="false" customHeight="false" outlineLevel="0" collapsed="false">
      <c r="A100" s="0" t="s">
        <v>1601</v>
      </c>
      <c r="B100" s="0" t="n">
        <v>-2.33</v>
      </c>
      <c r="D100" s="0" t="s">
        <v>1602</v>
      </c>
      <c r="E100" s="0" t="n">
        <v>-1.1236145</v>
      </c>
      <c r="G100" s="0" t="s">
        <v>1603</v>
      </c>
      <c r="H100" s="0" t="n">
        <v>-1.26369775</v>
      </c>
    </row>
    <row r="101" customFormat="false" ht="12" hidden="false" customHeight="false" outlineLevel="0" collapsed="false">
      <c r="A101" s="0" t="s">
        <v>1604</v>
      </c>
      <c r="B101" s="0" t="n">
        <v>-2.33</v>
      </c>
      <c r="D101" s="0" t="s">
        <v>1605</v>
      </c>
      <c r="E101" s="0" t="n">
        <v>-1.121419</v>
      </c>
      <c r="G101" s="0" t="s">
        <v>1606</v>
      </c>
      <c r="H101" s="0" t="n">
        <v>-1.25788615</v>
      </c>
    </row>
    <row r="102" customFormat="false" ht="12" hidden="false" customHeight="false" outlineLevel="0" collapsed="false">
      <c r="A102" s="0" t="s">
        <v>1607</v>
      </c>
      <c r="B102" s="0" t="n">
        <v>-2.33</v>
      </c>
      <c r="D102" s="0" t="s">
        <v>1608</v>
      </c>
      <c r="E102" s="0" t="n">
        <v>-1.119827</v>
      </c>
      <c r="G102" s="0" t="s">
        <v>1609</v>
      </c>
      <c r="H102" s="0" t="n">
        <v>-1.257357</v>
      </c>
    </row>
    <row r="103" customFormat="false" ht="12" hidden="false" customHeight="false" outlineLevel="0" collapsed="false">
      <c r="A103" s="0" t="s">
        <v>1610</v>
      </c>
      <c r="B103" s="0" t="n">
        <v>-2.32</v>
      </c>
      <c r="D103" s="0" t="s">
        <v>1611</v>
      </c>
      <c r="E103" s="0" t="n">
        <v>-1.1196112</v>
      </c>
      <c r="G103" s="0" t="s">
        <v>1612</v>
      </c>
      <c r="H103" s="0" t="n">
        <v>-1.2544195</v>
      </c>
    </row>
    <row r="104" customFormat="false" ht="12" hidden="false" customHeight="false" outlineLevel="0" collapsed="false">
      <c r="A104" s="0" t="s">
        <v>1613</v>
      </c>
      <c r="B104" s="0" t="n">
        <v>-2.32</v>
      </c>
      <c r="D104" s="0" t="s">
        <v>1614</v>
      </c>
      <c r="E104" s="0" t="n">
        <v>-1.1184025</v>
      </c>
      <c r="G104" s="0" t="s">
        <v>1615</v>
      </c>
      <c r="H104" s="0" t="n">
        <v>-1.253859</v>
      </c>
    </row>
    <row r="105" customFormat="false" ht="12" hidden="false" customHeight="false" outlineLevel="0" collapsed="false">
      <c r="A105" s="0" t="s">
        <v>1616</v>
      </c>
      <c r="B105" s="0" t="n">
        <v>-2.31</v>
      </c>
      <c r="D105" s="0" t="s">
        <v>1617</v>
      </c>
      <c r="E105" s="0" t="n">
        <v>-1.11589805</v>
      </c>
      <c r="G105" s="0" t="s">
        <v>1618</v>
      </c>
      <c r="H105" s="0" t="n">
        <v>-1.25365725</v>
      </c>
    </row>
    <row r="106" customFormat="false" ht="12" hidden="false" customHeight="false" outlineLevel="0" collapsed="false">
      <c r="A106" s="0" t="s">
        <v>1619</v>
      </c>
      <c r="B106" s="0" t="n">
        <v>-2.31</v>
      </c>
      <c r="D106" s="0" t="s">
        <v>1620</v>
      </c>
      <c r="E106" s="0" t="n">
        <v>-1.1150955</v>
      </c>
      <c r="G106" s="0" t="s">
        <v>1621</v>
      </c>
      <c r="H106" s="0" t="n">
        <v>-1.253579</v>
      </c>
    </row>
    <row r="107" customFormat="false" ht="12" hidden="false" customHeight="false" outlineLevel="0" collapsed="false">
      <c r="A107" s="0" t="s">
        <v>1622</v>
      </c>
      <c r="B107" s="0" t="n">
        <v>-2.3</v>
      </c>
      <c r="D107" s="0" t="s">
        <v>1623</v>
      </c>
      <c r="E107" s="0" t="n">
        <v>-1.1146675</v>
      </c>
      <c r="G107" s="0" t="s">
        <v>1624</v>
      </c>
      <c r="H107" s="0" t="n">
        <v>-1.246988</v>
      </c>
    </row>
    <row r="108" customFormat="false" ht="12" hidden="false" customHeight="false" outlineLevel="0" collapsed="false">
      <c r="A108" s="0" t="s">
        <v>1625</v>
      </c>
      <c r="B108" s="0" t="n">
        <v>-2.29</v>
      </c>
      <c r="D108" s="0" t="s">
        <v>1626</v>
      </c>
      <c r="E108" s="0" t="n">
        <v>-1.1126515</v>
      </c>
      <c r="G108" s="0" t="s">
        <v>1627</v>
      </c>
      <c r="H108" s="0" t="n">
        <v>-1.2367718</v>
      </c>
    </row>
    <row r="109" customFormat="false" ht="12" hidden="false" customHeight="false" outlineLevel="0" collapsed="false">
      <c r="A109" s="0" t="s">
        <v>1628</v>
      </c>
      <c r="B109" s="0" t="n">
        <v>-2.29</v>
      </c>
      <c r="D109" s="0" t="s">
        <v>1629</v>
      </c>
      <c r="E109" s="0" t="n">
        <v>-1.111714</v>
      </c>
      <c r="G109" s="0" t="s">
        <v>1630</v>
      </c>
      <c r="H109" s="0" t="n">
        <v>-1.235677</v>
      </c>
    </row>
    <row r="110" customFormat="false" ht="12" hidden="false" customHeight="false" outlineLevel="0" collapsed="false">
      <c r="A110" s="0" t="s">
        <v>1631</v>
      </c>
      <c r="B110" s="0" t="n">
        <v>-2.29</v>
      </c>
      <c r="D110" s="0" t="s">
        <v>1632</v>
      </c>
      <c r="E110" s="0" t="n">
        <v>-1.1041585</v>
      </c>
      <c r="G110" s="0" t="s">
        <v>1633</v>
      </c>
      <c r="H110" s="0" t="n">
        <v>-1.2301315</v>
      </c>
    </row>
    <row r="111" customFormat="false" ht="12" hidden="false" customHeight="false" outlineLevel="0" collapsed="false">
      <c r="A111" s="0" t="s">
        <v>1634</v>
      </c>
      <c r="B111" s="0" t="n">
        <v>-2.28</v>
      </c>
      <c r="D111" s="0" t="s">
        <v>1635</v>
      </c>
      <c r="E111" s="0" t="n">
        <v>-1.100355</v>
      </c>
      <c r="G111" s="0" t="s">
        <v>1636</v>
      </c>
      <c r="H111" s="0" t="n">
        <v>-1.22418425</v>
      </c>
    </row>
    <row r="112" customFormat="false" ht="12" hidden="false" customHeight="false" outlineLevel="0" collapsed="false">
      <c r="A112" s="0" t="s">
        <v>1637</v>
      </c>
      <c r="B112" s="0" t="n">
        <v>-2.26</v>
      </c>
      <c r="D112" s="0" t="s">
        <v>1638</v>
      </c>
      <c r="E112" s="0" t="n">
        <v>-1.09924635</v>
      </c>
      <c r="G112" s="0" t="s">
        <v>1639</v>
      </c>
      <c r="H112" s="0" t="n">
        <v>-1.207769</v>
      </c>
    </row>
    <row r="113" customFormat="false" ht="12" hidden="false" customHeight="false" outlineLevel="0" collapsed="false">
      <c r="A113" s="0" t="s">
        <v>1640</v>
      </c>
      <c r="B113" s="0" t="n">
        <v>-2.24</v>
      </c>
      <c r="D113" s="0" t="s">
        <v>1641</v>
      </c>
      <c r="E113" s="0" t="n">
        <v>-1.0974375</v>
      </c>
      <c r="G113" s="0" t="s">
        <v>1642</v>
      </c>
      <c r="H113" s="0" t="n">
        <v>-1.2061985</v>
      </c>
    </row>
    <row r="114" customFormat="false" ht="12" hidden="false" customHeight="false" outlineLevel="0" collapsed="false">
      <c r="A114" s="0" t="s">
        <v>1643</v>
      </c>
      <c r="B114" s="0" t="n">
        <v>-2.24</v>
      </c>
      <c r="D114" s="0" t="s">
        <v>1644</v>
      </c>
      <c r="E114" s="0" t="n">
        <v>-1.09308605</v>
      </c>
      <c r="G114" s="0" t="s">
        <v>1645</v>
      </c>
      <c r="H114" s="0" t="n">
        <v>-1.20616175</v>
      </c>
    </row>
    <row r="115" customFormat="false" ht="12" hidden="false" customHeight="false" outlineLevel="0" collapsed="false">
      <c r="A115" s="0" t="s">
        <v>1646</v>
      </c>
      <c r="B115" s="0" t="n">
        <v>-2.22</v>
      </c>
      <c r="D115" s="0" t="s">
        <v>1647</v>
      </c>
      <c r="E115" s="0" t="n">
        <v>-1.090303</v>
      </c>
      <c r="G115" s="0" t="s">
        <v>1648</v>
      </c>
      <c r="H115" s="0" t="n">
        <v>-1.2027635</v>
      </c>
    </row>
    <row r="116" customFormat="false" ht="12" hidden="false" customHeight="false" outlineLevel="0" collapsed="false">
      <c r="A116" s="0" t="s">
        <v>1649</v>
      </c>
      <c r="B116" s="0" t="n">
        <v>-2.21</v>
      </c>
      <c r="D116" s="0" t="s">
        <v>1650</v>
      </c>
      <c r="E116" s="0" t="n">
        <v>-1.0893265</v>
      </c>
      <c r="G116" s="0" t="s">
        <v>1651</v>
      </c>
      <c r="H116" s="0" t="n">
        <v>-1.199324</v>
      </c>
    </row>
    <row r="117" customFormat="false" ht="12" hidden="false" customHeight="false" outlineLevel="0" collapsed="false">
      <c r="A117" s="0" t="s">
        <v>1652</v>
      </c>
      <c r="B117" s="0" t="n">
        <v>-2.2</v>
      </c>
      <c r="D117" s="0" t="s">
        <v>1653</v>
      </c>
      <c r="E117" s="0" t="n">
        <v>-1.07708945</v>
      </c>
      <c r="G117" s="0" t="s">
        <v>1654</v>
      </c>
      <c r="H117" s="0" t="n">
        <v>-1.1992835</v>
      </c>
    </row>
    <row r="118" customFormat="false" ht="12" hidden="false" customHeight="false" outlineLevel="0" collapsed="false">
      <c r="A118" s="0" t="s">
        <v>1655</v>
      </c>
      <c r="B118" s="0" t="n">
        <v>-2.2</v>
      </c>
      <c r="D118" s="0" t="s">
        <v>1656</v>
      </c>
      <c r="E118" s="0" t="n">
        <v>-1.07063635</v>
      </c>
      <c r="G118" s="0" t="s">
        <v>1657</v>
      </c>
      <c r="H118" s="0" t="n">
        <v>-1.1964147</v>
      </c>
    </row>
    <row r="119" customFormat="false" ht="12" hidden="false" customHeight="false" outlineLevel="0" collapsed="false">
      <c r="A119" s="0" t="s">
        <v>1658</v>
      </c>
      <c r="B119" s="0" t="n">
        <v>-2.19</v>
      </c>
      <c r="D119" s="0" t="s">
        <v>1659</v>
      </c>
      <c r="E119" s="0" t="n">
        <v>-1.07037365</v>
      </c>
      <c r="G119" s="0" t="s">
        <v>1660</v>
      </c>
      <c r="H119" s="0" t="n">
        <v>-1.1926195</v>
      </c>
    </row>
    <row r="120" customFormat="false" ht="12" hidden="false" customHeight="false" outlineLevel="0" collapsed="false">
      <c r="A120" s="0" t="s">
        <v>1661</v>
      </c>
      <c r="B120" s="0" t="n">
        <v>-2.19</v>
      </c>
      <c r="D120" s="0" t="s">
        <v>1662</v>
      </c>
      <c r="E120" s="0" t="n">
        <v>-1.065894</v>
      </c>
      <c r="G120" s="0" t="s">
        <v>1663</v>
      </c>
      <c r="H120" s="0" t="n">
        <v>-1.187657</v>
      </c>
    </row>
    <row r="121" customFormat="false" ht="12" hidden="false" customHeight="false" outlineLevel="0" collapsed="false">
      <c r="A121" s="0" t="s">
        <v>1664</v>
      </c>
      <c r="B121" s="0" t="n">
        <v>-2.19</v>
      </c>
      <c r="D121" s="0" t="s">
        <v>1665</v>
      </c>
      <c r="E121" s="0" t="n">
        <v>-1.05947285</v>
      </c>
      <c r="G121" s="0" t="s">
        <v>1666</v>
      </c>
      <c r="H121" s="0" t="n">
        <v>-1.180588</v>
      </c>
    </row>
    <row r="122" customFormat="false" ht="12" hidden="false" customHeight="false" outlineLevel="0" collapsed="false">
      <c r="A122" s="0" t="s">
        <v>1667</v>
      </c>
      <c r="B122" s="0" t="n">
        <v>-2.19</v>
      </c>
      <c r="D122" s="0" t="s">
        <v>1668</v>
      </c>
      <c r="E122" s="0" t="n">
        <v>-1.058007</v>
      </c>
      <c r="G122" s="0" t="s">
        <v>1669</v>
      </c>
      <c r="H122" s="0" t="n">
        <v>-1.1740425</v>
      </c>
    </row>
    <row r="123" customFormat="false" ht="12" hidden="false" customHeight="false" outlineLevel="0" collapsed="false">
      <c r="A123" s="0" t="s">
        <v>1670</v>
      </c>
      <c r="B123" s="0" t="n">
        <v>-2.18</v>
      </c>
      <c r="D123" s="0" t="s">
        <v>1671</v>
      </c>
      <c r="E123" s="0" t="n">
        <v>-1.0555495</v>
      </c>
      <c r="G123" s="0" t="s">
        <v>1672</v>
      </c>
      <c r="H123" s="0" t="n">
        <v>-1.1707425</v>
      </c>
    </row>
    <row r="124" customFormat="false" ht="12" hidden="false" customHeight="false" outlineLevel="0" collapsed="false">
      <c r="A124" s="0" t="s">
        <v>1673</v>
      </c>
      <c r="B124" s="0" t="n">
        <v>-2.17</v>
      </c>
      <c r="D124" s="0" t="s">
        <v>1674</v>
      </c>
      <c r="E124" s="0" t="n">
        <v>-1.0529785</v>
      </c>
      <c r="G124" s="0" t="s">
        <v>1675</v>
      </c>
      <c r="H124" s="0" t="n">
        <v>-1.15573485</v>
      </c>
    </row>
    <row r="125" customFormat="false" ht="12" hidden="false" customHeight="false" outlineLevel="0" collapsed="false">
      <c r="A125" s="0" t="s">
        <v>1676</v>
      </c>
      <c r="B125" s="0" t="n">
        <v>-2.17</v>
      </c>
      <c r="D125" s="0" t="s">
        <v>1677</v>
      </c>
      <c r="E125" s="0" t="n">
        <v>-1.0516133</v>
      </c>
      <c r="G125" s="0" t="s">
        <v>1678</v>
      </c>
      <c r="H125" s="0" t="n">
        <v>-1.1547935</v>
      </c>
    </row>
    <row r="126" customFormat="false" ht="12" hidden="false" customHeight="false" outlineLevel="0" collapsed="false">
      <c r="A126" s="0" t="s">
        <v>1679</v>
      </c>
      <c r="B126" s="0" t="n">
        <v>-2.16</v>
      </c>
      <c r="D126" s="0" t="s">
        <v>1680</v>
      </c>
      <c r="E126" s="0" t="n">
        <v>-1.0462965</v>
      </c>
      <c r="G126" s="0" t="s">
        <v>1681</v>
      </c>
      <c r="H126" s="0" t="n">
        <v>-1.1506465</v>
      </c>
    </row>
    <row r="127" customFormat="false" ht="12" hidden="false" customHeight="false" outlineLevel="0" collapsed="false">
      <c r="A127" s="0" t="s">
        <v>1682</v>
      </c>
      <c r="B127" s="0" t="n">
        <v>-2.15</v>
      </c>
      <c r="D127" s="0" t="s">
        <v>1683</v>
      </c>
      <c r="E127" s="0" t="n">
        <v>-1.0461815</v>
      </c>
      <c r="G127" s="0" t="s">
        <v>1684</v>
      </c>
      <c r="H127" s="0" t="n">
        <v>-1.1477405</v>
      </c>
    </row>
    <row r="128" customFormat="false" ht="12" hidden="false" customHeight="false" outlineLevel="0" collapsed="false">
      <c r="A128" s="0" t="s">
        <v>1685</v>
      </c>
      <c r="B128" s="0" t="n">
        <v>-2.13</v>
      </c>
      <c r="D128" s="0" t="s">
        <v>1686</v>
      </c>
      <c r="E128" s="0" t="n">
        <v>-1.045151</v>
      </c>
      <c r="G128" s="0" t="s">
        <v>1687</v>
      </c>
      <c r="H128" s="0" t="n">
        <v>-1.141487</v>
      </c>
    </row>
    <row r="129" customFormat="false" ht="12" hidden="false" customHeight="false" outlineLevel="0" collapsed="false">
      <c r="A129" s="0" t="s">
        <v>1688</v>
      </c>
      <c r="B129" s="0" t="n">
        <v>-2.12</v>
      </c>
      <c r="D129" s="0" t="s">
        <v>1689</v>
      </c>
      <c r="E129" s="0" t="n">
        <v>-1.0449105</v>
      </c>
      <c r="G129" s="0" t="s">
        <v>1690</v>
      </c>
      <c r="H129" s="0" t="n">
        <v>-1.14092</v>
      </c>
    </row>
    <row r="130" customFormat="false" ht="12" hidden="false" customHeight="false" outlineLevel="0" collapsed="false">
      <c r="A130" s="0" t="s">
        <v>1691</v>
      </c>
      <c r="B130" s="0" t="n">
        <v>-2.11</v>
      </c>
      <c r="D130" s="0" t="s">
        <v>1692</v>
      </c>
      <c r="E130" s="0" t="n">
        <v>-1.041153</v>
      </c>
      <c r="G130" s="0" t="s">
        <v>1693</v>
      </c>
      <c r="H130" s="0" t="n">
        <v>-1.1391305</v>
      </c>
    </row>
    <row r="131" customFormat="false" ht="12" hidden="false" customHeight="false" outlineLevel="0" collapsed="false">
      <c r="A131" s="0" t="s">
        <v>1694</v>
      </c>
      <c r="B131" s="0" t="n">
        <v>-2.1</v>
      </c>
      <c r="D131" s="0" t="s">
        <v>1695</v>
      </c>
      <c r="E131" s="0" t="n">
        <v>-1.0392415</v>
      </c>
      <c r="G131" s="0" t="s">
        <v>1696</v>
      </c>
      <c r="H131" s="0" t="n">
        <v>-1.1386787</v>
      </c>
    </row>
    <row r="132" customFormat="false" ht="12" hidden="false" customHeight="false" outlineLevel="0" collapsed="false">
      <c r="A132" s="0" t="s">
        <v>1697</v>
      </c>
      <c r="B132" s="0" t="n">
        <v>-2.1</v>
      </c>
      <c r="D132" s="0" t="s">
        <v>1698</v>
      </c>
      <c r="E132" s="0" t="n">
        <v>-1.03915885</v>
      </c>
      <c r="G132" s="0" t="s">
        <v>1699</v>
      </c>
      <c r="H132" s="0" t="n">
        <v>-1.13716575</v>
      </c>
    </row>
    <row r="133" customFormat="false" ht="12" hidden="false" customHeight="false" outlineLevel="0" collapsed="false">
      <c r="A133" s="0" t="s">
        <v>1700</v>
      </c>
      <c r="B133" s="0" t="n">
        <v>-2.09</v>
      </c>
      <c r="D133" s="0" t="s">
        <v>1701</v>
      </c>
      <c r="E133" s="0" t="n">
        <v>-1.038474</v>
      </c>
      <c r="G133" s="0" t="s">
        <v>1702</v>
      </c>
      <c r="H133" s="0" t="n">
        <v>-1.1354495</v>
      </c>
    </row>
    <row r="134" customFormat="false" ht="12" hidden="false" customHeight="false" outlineLevel="0" collapsed="false">
      <c r="A134" s="0" t="s">
        <v>1703</v>
      </c>
      <c r="B134" s="0" t="n">
        <v>-2.09</v>
      </c>
      <c r="D134" s="0" t="s">
        <v>1704</v>
      </c>
      <c r="E134" s="0" t="n">
        <v>-1.0381735</v>
      </c>
      <c r="G134" s="0" t="s">
        <v>1705</v>
      </c>
      <c r="H134" s="0" t="n">
        <v>-1.13191265</v>
      </c>
    </row>
    <row r="135" customFormat="false" ht="12" hidden="false" customHeight="false" outlineLevel="0" collapsed="false">
      <c r="A135" s="0" t="s">
        <v>1706</v>
      </c>
      <c r="B135" s="0" t="n">
        <v>-2.09</v>
      </c>
      <c r="D135" s="0" t="s">
        <v>1707</v>
      </c>
      <c r="E135" s="0" t="n">
        <v>-1.036651</v>
      </c>
      <c r="G135" s="0" t="s">
        <v>1708</v>
      </c>
      <c r="H135" s="0" t="n">
        <v>-1.12763015</v>
      </c>
    </row>
    <row r="136" customFormat="false" ht="12" hidden="false" customHeight="false" outlineLevel="0" collapsed="false">
      <c r="A136" s="0" t="s">
        <v>1709</v>
      </c>
      <c r="B136" s="0" t="n">
        <v>-2.08</v>
      </c>
      <c r="D136" s="0" t="s">
        <v>1710</v>
      </c>
      <c r="E136" s="0" t="n">
        <v>-1.0359675</v>
      </c>
      <c r="G136" s="0" t="s">
        <v>1711</v>
      </c>
      <c r="H136" s="0" t="n">
        <v>-1.127515</v>
      </c>
    </row>
    <row r="137" customFormat="false" ht="12" hidden="false" customHeight="false" outlineLevel="0" collapsed="false">
      <c r="A137" s="0" t="s">
        <v>1712</v>
      </c>
      <c r="B137" s="0" t="n">
        <v>-2.06</v>
      </c>
      <c r="D137" s="0" t="s">
        <v>1713</v>
      </c>
      <c r="E137" s="0" t="n">
        <v>-1.03577575</v>
      </c>
      <c r="G137" s="0" t="s">
        <v>1714</v>
      </c>
      <c r="H137" s="0" t="n">
        <v>-1.1240785</v>
      </c>
    </row>
    <row r="138" customFormat="false" ht="12" hidden="false" customHeight="false" outlineLevel="0" collapsed="false">
      <c r="A138" s="0" t="s">
        <v>1715</v>
      </c>
      <c r="B138" s="0" t="n">
        <v>-2.06</v>
      </c>
      <c r="D138" s="0" t="s">
        <v>1716</v>
      </c>
      <c r="E138" s="0" t="n">
        <v>-1.03335</v>
      </c>
      <c r="G138" s="0" t="s">
        <v>1717</v>
      </c>
      <c r="H138" s="0" t="n">
        <v>-1.123232</v>
      </c>
    </row>
    <row r="139" customFormat="false" ht="12" hidden="false" customHeight="false" outlineLevel="0" collapsed="false">
      <c r="A139" s="0" t="s">
        <v>1718</v>
      </c>
      <c r="B139" s="0" t="n">
        <v>-2.06</v>
      </c>
      <c r="D139" s="0" t="s">
        <v>1719</v>
      </c>
      <c r="E139" s="0" t="n">
        <v>-1.0299766</v>
      </c>
      <c r="G139" s="0" t="s">
        <v>1720</v>
      </c>
      <c r="H139" s="0" t="n">
        <v>-1.121383</v>
      </c>
    </row>
    <row r="140" customFormat="false" ht="12" hidden="false" customHeight="false" outlineLevel="0" collapsed="false">
      <c r="A140" s="0" t="s">
        <v>1721</v>
      </c>
      <c r="B140" s="0" t="n">
        <v>-2.06</v>
      </c>
      <c r="D140" s="0" t="s">
        <v>1722</v>
      </c>
      <c r="E140" s="0" t="n">
        <v>-1.0285537</v>
      </c>
      <c r="G140" s="0" t="s">
        <v>1723</v>
      </c>
      <c r="H140" s="0" t="n">
        <v>-1.117809</v>
      </c>
    </row>
    <row r="141" customFormat="false" ht="12" hidden="false" customHeight="false" outlineLevel="0" collapsed="false">
      <c r="A141" s="0" t="s">
        <v>1724</v>
      </c>
      <c r="B141" s="0" t="n">
        <v>-2.05</v>
      </c>
      <c r="D141" s="0" t="s">
        <v>1725</v>
      </c>
      <c r="E141" s="0" t="n">
        <v>-1.024304</v>
      </c>
      <c r="G141" s="0" t="s">
        <v>1726</v>
      </c>
      <c r="H141" s="0" t="n">
        <v>-1.1164245</v>
      </c>
    </row>
    <row r="142" customFormat="false" ht="12" hidden="false" customHeight="false" outlineLevel="0" collapsed="false">
      <c r="A142" s="0" t="s">
        <v>1727</v>
      </c>
      <c r="B142" s="0" t="n">
        <v>-2.05</v>
      </c>
      <c r="D142" s="0" t="s">
        <v>1728</v>
      </c>
      <c r="E142" s="0" t="n">
        <v>-1.02388625</v>
      </c>
      <c r="G142" s="0" t="s">
        <v>1729</v>
      </c>
      <c r="H142" s="0" t="n">
        <v>-1.115526</v>
      </c>
    </row>
    <row r="143" customFormat="false" ht="12" hidden="false" customHeight="false" outlineLevel="0" collapsed="false">
      <c r="A143" s="0" t="s">
        <v>1730</v>
      </c>
      <c r="B143" s="0" t="n">
        <v>-2.05</v>
      </c>
      <c r="D143" s="0" t="s">
        <v>1731</v>
      </c>
      <c r="E143" s="0" t="n">
        <v>-1.0202855</v>
      </c>
      <c r="G143" s="0" t="s">
        <v>1732</v>
      </c>
      <c r="H143" s="0" t="n">
        <v>-1.1113275</v>
      </c>
    </row>
    <row r="144" customFormat="false" ht="12" hidden="false" customHeight="false" outlineLevel="0" collapsed="false">
      <c r="A144" s="0" t="s">
        <v>1733</v>
      </c>
      <c r="B144" s="0" t="n">
        <v>-2.04</v>
      </c>
      <c r="D144" s="0" t="s">
        <v>1734</v>
      </c>
      <c r="E144" s="0" t="n">
        <v>-1.0172198</v>
      </c>
      <c r="G144" s="0" t="s">
        <v>1735</v>
      </c>
      <c r="H144" s="0" t="n">
        <v>-1.1104655</v>
      </c>
    </row>
    <row r="145" customFormat="false" ht="12" hidden="false" customHeight="false" outlineLevel="0" collapsed="false">
      <c r="A145" s="0" t="s">
        <v>1736</v>
      </c>
      <c r="B145" s="0" t="n">
        <v>-2.03</v>
      </c>
      <c r="D145" s="0" t="s">
        <v>1737</v>
      </c>
      <c r="E145" s="0" t="n">
        <v>-1.010118</v>
      </c>
      <c r="G145" s="0" t="s">
        <v>1738</v>
      </c>
      <c r="H145" s="0" t="n">
        <v>-1.1097445</v>
      </c>
    </row>
    <row r="146" customFormat="false" ht="12" hidden="false" customHeight="false" outlineLevel="0" collapsed="false">
      <c r="A146" s="0" t="s">
        <v>1739</v>
      </c>
      <c r="B146" s="0" t="n">
        <v>-2.03</v>
      </c>
      <c r="D146" s="0" t="s">
        <v>1740</v>
      </c>
      <c r="E146" s="0" t="n">
        <v>-1.0101075</v>
      </c>
      <c r="G146" s="0" t="s">
        <v>1741</v>
      </c>
      <c r="H146" s="0" t="n">
        <v>-1.109296</v>
      </c>
    </row>
    <row r="147" customFormat="false" ht="12" hidden="false" customHeight="false" outlineLevel="0" collapsed="false">
      <c r="A147" s="0" t="s">
        <v>1742</v>
      </c>
      <c r="B147" s="0" t="n">
        <v>-2.03</v>
      </c>
      <c r="D147" s="0" t="s">
        <v>1743</v>
      </c>
      <c r="E147" s="0" t="n">
        <v>-1.0080965</v>
      </c>
      <c r="G147" s="0" t="s">
        <v>1744</v>
      </c>
      <c r="H147" s="0" t="n">
        <v>-1.09448375</v>
      </c>
    </row>
    <row r="148" customFormat="false" ht="12" hidden="false" customHeight="false" outlineLevel="0" collapsed="false">
      <c r="A148" s="0" t="s">
        <v>1745</v>
      </c>
      <c r="B148" s="0" t="n">
        <v>-2.02</v>
      </c>
      <c r="D148" s="0" t="s">
        <v>1746</v>
      </c>
      <c r="E148" s="0" t="n">
        <v>-1.0065199</v>
      </c>
      <c r="G148" s="0" t="s">
        <v>1747</v>
      </c>
      <c r="H148" s="0" t="n">
        <v>-1.0916165</v>
      </c>
    </row>
    <row r="149" customFormat="false" ht="12" hidden="false" customHeight="false" outlineLevel="0" collapsed="false">
      <c r="A149" s="0" t="s">
        <v>1748</v>
      </c>
      <c r="B149" s="0" t="n">
        <v>-2.02</v>
      </c>
      <c r="D149" s="0" t="s">
        <v>1749</v>
      </c>
      <c r="E149" s="0" t="n">
        <v>-0.9992278</v>
      </c>
      <c r="G149" s="0" t="s">
        <v>1750</v>
      </c>
      <c r="H149" s="0" t="n">
        <v>-1.0908014</v>
      </c>
    </row>
    <row r="150" customFormat="false" ht="12" hidden="false" customHeight="false" outlineLevel="0" collapsed="false">
      <c r="A150" s="0" t="s">
        <v>1751</v>
      </c>
      <c r="B150" s="0" t="n">
        <v>-2.01</v>
      </c>
      <c r="D150" s="0" t="s">
        <v>1752</v>
      </c>
      <c r="E150" s="0" t="n">
        <v>-0.999092</v>
      </c>
      <c r="G150" s="0" t="s">
        <v>1753</v>
      </c>
      <c r="H150" s="0" t="n">
        <v>-1.0805895</v>
      </c>
    </row>
    <row r="151" customFormat="false" ht="12" hidden="false" customHeight="false" outlineLevel="0" collapsed="false">
      <c r="A151" s="0" t="s">
        <v>1754</v>
      </c>
      <c r="B151" s="0" t="n">
        <v>-1.98</v>
      </c>
      <c r="D151" s="0" t="s">
        <v>1755</v>
      </c>
      <c r="E151" s="0" t="n">
        <v>-0.9891925</v>
      </c>
      <c r="G151" s="0" t="s">
        <v>1756</v>
      </c>
      <c r="H151" s="0" t="n">
        <v>-1.0768245</v>
      </c>
    </row>
    <row r="152" customFormat="false" ht="12" hidden="false" customHeight="false" outlineLevel="0" collapsed="false">
      <c r="A152" s="0" t="s">
        <v>1757</v>
      </c>
      <c r="B152" s="0" t="n">
        <v>-1.98</v>
      </c>
      <c r="D152" s="0" t="s">
        <v>1758</v>
      </c>
      <c r="E152" s="0" t="n">
        <v>-0.9886515</v>
      </c>
      <c r="G152" s="0" t="s">
        <v>1759</v>
      </c>
      <c r="H152" s="0" t="n">
        <v>-1.07624</v>
      </c>
    </row>
    <row r="153" customFormat="false" ht="12" hidden="false" customHeight="false" outlineLevel="0" collapsed="false">
      <c r="A153" s="0" t="s">
        <v>1760</v>
      </c>
      <c r="B153" s="0" t="n">
        <v>-1.97</v>
      </c>
      <c r="D153" s="0" t="s">
        <v>1761</v>
      </c>
      <c r="E153" s="0" t="n">
        <v>-0.987854</v>
      </c>
      <c r="G153" s="0" t="s">
        <v>1762</v>
      </c>
      <c r="H153" s="0" t="n">
        <v>-1.0729341</v>
      </c>
    </row>
    <row r="154" customFormat="false" ht="12" hidden="false" customHeight="false" outlineLevel="0" collapsed="false">
      <c r="A154" s="0" t="s">
        <v>1763</v>
      </c>
      <c r="B154" s="0" t="n">
        <v>-1.97</v>
      </c>
      <c r="D154" s="0" t="s">
        <v>1764</v>
      </c>
      <c r="E154" s="0" t="n">
        <v>-0.9835535</v>
      </c>
      <c r="G154" s="0" t="s">
        <v>1765</v>
      </c>
      <c r="H154" s="0" t="n">
        <v>-1.062567</v>
      </c>
    </row>
    <row r="155" customFormat="false" ht="12" hidden="false" customHeight="false" outlineLevel="0" collapsed="false">
      <c r="A155" s="0" t="s">
        <v>1766</v>
      </c>
      <c r="B155" s="0" t="n">
        <v>-1.97</v>
      </c>
      <c r="G155" s="0" t="s">
        <v>1767</v>
      </c>
      <c r="H155" s="0" t="n">
        <v>-1.0530688</v>
      </c>
    </row>
    <row r="156" customFormat="false" ht="12" hidden="false" customHeight="false" outlineLevel="0" collapsed="false">
      <c r="A156" s="0" t="s">
        <v>1768</v>
      </c>
      <c r="B156" s="0" t="n">
        <v>-1.96</v>
      </c>
      <c r="G156" s="0" t="s">
        <v>1769</v>
      </c>
      <c r="H156" s="0" t="n">
        <v>-1.0529395</v>
      </c>
    </row>
    <row r="157" customFormat="false" ht="12" hidden="false" customHeight="false" outlineLevel="0" collapsed="false">
      <c r="A157" s="0" t="s">
        <v>1770</v>
      </c>
      <c r="B157" s="0" t="n">
        <v>-1.96</v>
      </c>
      <c r="G157" s="0" t="s">
        <v>1771</v>
      </c>
      <c r="H157" s="0" t="n">
        <v>-1.0521085</v>
      </c>
    </row>
    <row r="158" customFormat="false" ht="12" hidden="false" customHeight="false" outlineLevel="0" collapsed="false">
      <c r="A158" s="0" t="s">
        <v>1772</v>
      </c>
      <c r="B158" s="0" t="n">
        <v>-1.95</v>
      </c>
      <c r="G158" s="0" t="s">
        <v>1773</v>
      </c>
      <c r="H158" s="0" t="n">
        <v>-1.050178</v>
      </c>
    </row>
    <row r="159" customFormat="false" ht="12" hidden="false" customHeight="false" outlineLevel="0" collapsed="false">
      <c r="A159" s="0" t="s">
        <v>1774</v>
      </c>
      <c r="B159" s="0" t="n">
        <v>-1.95</v>
      </c>
      <c r="G159" s="0" t="s">
        <v>1775</v>
      </c>
      <c r="H159" s="0" t="n">
        <v>-1.0491955</v>
      </c>
    </row>
    <row r="160" customFormat="false" ht="12" hidden="false" customHeight="false" outlineLevel="0" collapsed="false">
      <c r="A160" s="0" t="s">
        <v>1776</v>
      </c>
      <c r="B160" s="0" t="n">
        <v>-1.95</v>
      </c>
      <c r="G160" s="0" t="s">
        <v>1777</v>
      </c>
      <c r="H160" s="0" t="n">
        <v>-1.04673725</v>
      </c>
    </row>
    <row r="161" customFormat="false" ht="12" hidden="false" customHeight="false" outlineLevel="0" collapsed="false">
      <c r="A161" s="0" t="s">
        <v>1778</v>
      </c>
      <c r="B161" s="0" t="n">
        <v>-1.95</v>
      </c>
      <c r="G161" s="0" t="s">
        <v>1779</v>
      </c>
      <c r="H161" s="0" t="n">
        <v>-1.039664</v>
      </c>
    </row>
    <row r="162" customFormat="false" ht="12" hidden="false" customHeight="false" outlineLevel="0" collapsed="false">
      <c r="A162" s="0" t="s">
        <v>1780</v>
      </c>
      <c r="B162" s="0" t="n">
        <v>-1.95</v>
      </c>
      <c r="G162" s="0" t="s">
        <v>1781</v>
      </c>
      <c r="H162" s="0" t="n">
        <v>-1.03899685</v>
      </c>
    </row>
    <row r="163" customFormat="false" ht="12" hidden="false" customHeight="false" outlineLevel="0" collapsed="false">
      <c r="A163" s="0" t="s">
        <v>1782</v>
      </c>
      <c r="B163" s="0" t="n">
        <v>-1.95</v>
      </c>
      <c r="G163" s="0" t="s">
        <v>1783</v>
      </c>
      <c r="H163" s="0" t="n">
        <v>-1.0329815</v>
      </c>
    </row>
    <row r="164" customFormat="false" ht="12" hidden="false" customHeight="false" outlineLevel="0" collapsed="false">
      <c r="A164" s="0" t="s">
        <v>1784</v>
      </c>
      <c r="B164" s="0" t="n">
        <v>-1.94</v>
      </c>
      <c r="G164" s="0" t="s">
        <v>1785</v>
      </c>
      <c r="H164" s="0" t="n">
        <v>-1.029177</v>
      </c>
    </row>
    <row r="165" customFormat="false" ht="12" hidden="false" customHeight="false" outlineLevel="0" collapsed="false">
      <c r="A165" s="0" t="s">
        <v>1786</v>
      </c>
      <c r="B165" s="0" t="n">
        <v>-1.93</v>
      </c>
      <c r="G165" s="0" t="s">
        <v>1787</v>
      </c>
      <c r="H165" s="0" t="n">
        <v>-1.02874205</v>
      </c>
    </row>
    <row r="166" customFormat="false" ht="12" hidden="false" customHeight="false" outlineLevel="0" collapsed="false">
      <c r="A166" s="0" t="s">
        <v>1788</v>
      </c>
      <c r="B166" s="0" t="n">
        <v>-1.92</v>
      </c>
      <c r="G166" s="0" t="s">
        <v>1789</v>
      </c>
      <c r="H166" s="0" t="n">
        <v>-1.024239</v>
      </c>
    </row>
    <row r="167" customFormat="false" ht="12" hidden="false" customHeight="false" outlineLevel="0" collapsed="false">
      <c r="A167" s="0" t="s">
        <v>1790</v>
      </c>
      <c r="B167" s="0" t="n">
        <v>-1.91</v>
      </c>
      <c r="G167" s="0" t="s">
        <v>1791</v>
      </c>
      <c r="H167" s="0" t="n">
        <v>-1.0209895</v>
      </c>
    </row>
    <row r="168" customFormat="false" ht="12" hidden="false" customHeight="false" outlineLevel="0" collapsed="false">
      <c r="A168" s="0" t="s">
        <v>1792</v>
      </c>
      <c r="B168" s="0" t="n">
        <v>-1.91</v>
      </c>
      <c r="G168" s="0" t="s">
        <v>1793</v>
      </c>
      <c r="H168" s="0" t="n">
        <v>-1.0203115</v>
      </c>
    </row>
    <row r="169" customFormat="false" ht="12" hidden="false" customHeight="false" outlineLevel="0" collapsed="false">
      <c r="A169" s="0" t="s">
        <v>1794</v>
      </c>
      <c r="B169" s="0" t="n">
        <v>-1.9</v>
      </c>
      <c r="G169" s="0" t="s">
        <v>1795</v>
      </c>
      <c r="H169" s="0" t="n">
        <v>-1.0184635</v>
      </c>
    </row>
    <row r="170" customFormat="false" ht="12" hidden="false" customHeight="false" outlineLevel="0" collapsed="false">
      <c r="A170" s="0" t="s">
        <v>1796</v>
      </c>
      <c r="B170" s="0" t="n">
        <v>-1.9</v>
      </c>
      <c r="G170" s="0" t="s">
        <v>1797</v>
      </c>
      <c r="H170" s="0" t="n">
        <v>-1.0139645</v>
      </c>
    </row>
    <row r="171" customFormat="false" ht="12" hidden="false" customHeight="false" outlineLevel="0" collapsed="false">
      <c r="A171" s="0" t="s">
        <v>1798</v>
      </c>
      <c r="B171" s="0" t="n">
        <v>-1.9</v>
      </c>
      <c r="G171" s="0" t="s">
        <v>1799</v>
      </c>
      <c r="H171" s="0" t="n">
        <v>-1.0135765</v>
      </c>
    </row>
    <row r="172" customFormat="false" ht="12" hidden="false" customHeight="false" outlineLevel="0" collapsed="false">
      <c r="A172" s="0" t="s">
        <v>1800</v>
      </c>
      <c r="B172" s="0" t="n">
        <v>-1.89</v>
      </c>
      <c r="G172" s="0" t="s">
        <v>1801</v>
      </c>
      <c r="H172" s="0" t="n">
        <v>-1.013296</v>
      </c>
    </row>
    <row r="173" customFormat="false" ht="12" hidden="false" customHeight="false" outlineLevel="0" collapsed="false">
      <c r="A173" s="0" t="s">
        <v>1802</v>
      </c>
      <c r="B173" s="0" t="n">
        <v>-1.89</v>
      </c>
      <c r="G173" s="0" t="s">
        <v>1803</v>
      </c>
      <c r="H173" s="0" t="n">
        <v>-1.0116345</v>
      </c>
    </row>
    <row r="174" customFormat="false" ht="12" hidden="false" customHeight="false" outlineLevel="0" collapsed="false">
      <c r="A174" s="0" t="s">
        <v>1804</v>
      </c>
      <c r="B174" s="0" t="n">
        <v>-1.88</v>
      </c>
      <c r="G174" s="0" t="s">
        <v>1805</v>
      </c>
      <c r="H174" s="0" t="n">
        <v>-1.0016755</v>
      </c>
    </row>
    <row r="175" customFormat="false" ht="12" hidden="false" customHeight="false" outlineLevel="0" collapsed="false">
      <c r="A175" s="0" t="s">
        <v>1806</v>
      </c>
      <c r="B175" s="0" t="n">
        <v>-1.88</v>
      </c>
      <c r="G175" s="0" t="s">
        <v>1807</v>
      </c>
      <c r="H175" s="0" t="n">
        <v>-1.00138</v>
      </c>
    </row>
    <row r="176" customFormat="false" ht="12" hidden="false" customHeight="false" outlineLevel="0" collapsed="false">
      <c r="A176" s="0" t="s">
        <v>1808</v>
      </c>
      <c r="B176" s="0" t="n">
        <v>-1.88</v>
      </c>
      <c r="G176" s="0" t="s">
        <v>1809</v>
      </c>
      <c r="H176" s="0" t="n">
        <v>-0.996389499999999</v>
      </c>
    </row>
    <row r="177" customFormat="false" ht="12" hidden="false" customHeight="false" outlineLevel="0" collapsed="false">
      <c r="A177" s="0" t="s">
        <v>1810</v>
      </c>
      <c r="B177" s="0" t="n">
        <v>-1.88</v>
      </c>
      <c r="G177" s="0" t="s">
        <v>1811</v>
      </c>
      <c r="H177" s="0" t="n">
        <v>-0.995746500000001</v>
      </c>
    </row>
    <row r="178" customFormat="false" ht="12" hidden="false" customHeight="false" outlineLevel="0" collapsed="false">
      <c r="A178" s="0" t="s">
        <v>1812</v>
      </c>
      <c r="B178" s="0" t="n">
        <v>-1.87</v>
      </c>
      <c r="G178" s="0" t="s">
        <v>1813</v>
      </c>
      <c r="H178" s="0" t="n">
        <v>-0.995642999999999</v>
      </c>
    </row>
    <row r="179" customFormat="false" ht="12" hidden="false" customHeight="false" outlineLevel="0" collapsed="false">
      <c r="A179" s="0" t="s">
        <v>1814</v>
      </c>
      <c r="B179" s="0" t="n">
        <v>-1.87</v>
      </c>
      <c r="G179" s="0" t="s">
        <v>1815</v>
      </c>
      <c r="H179" s="0" t="n">
        <v>-0.99437925</v>
      </c>
    </row>
    <row r="180" customFormat="false" ht="12" hidden="false" customHeight="false" outlineLevel="0" collapsed="false">
      <c r="A180" s="0" t="s">
        <v>1816</v>
      </c>
      <c r="B180" s="0" t="n">
        <v>-1.86</v>
      </c>
      <c r="G180" s="0" t="s">
        <v>1817</v>
      </c>
      <c r="H180" s="0" t="n">
        <v>-0.9920145</v>
      </c>
    </row>
    <row r="181" customFormat="false" ht="12" hidden="false" customHeight="false" outlineLevel="0" collapsed="false">
      <c r="A181" s="0" t="s">
        <v>1818</v>
      </c>
      <c r="B181" s="0" t="n">
        <v>-1.85</v>
      </c>
      <c r="G181" s="0" t="s">
        <v>1819</v>
      </c>
      <c r="H181" s="0" t="n">
        <v>-0.9912945</v>
      </c>
    </row>
    <row r="182" customFormat="false" ht="12" hidden="false" customHeight="false" outlineLevel="0" collapsed="false">
      <c r="A182" s="0" t="s">
        <v>1820</v>
      </c>
      <c r="B182" s="0" t="n">
        <v>-1.84</v>
      </c>
      <c r="G182" s="0" t="s">
        <v>1821</v>
      </c>
      <c r="H182" s="0" t="n">
        <v>-0.99121</v>
      </c>
    </row>
    <row r="183" customFormat="false" ht="12" hidden="false" customHeight="false" outlineLevel="0" collapsed="false">
      <c r="A183" s="0" t="s">
        <v>1822</v>
      </c>
      <c r="B183" s="0" t="n">
        <v>-1.83</v>
      </c>
      <c r="G183" s="0" t="s">
        <v>1823</v>
      </c>
      <c r="H183" s="0" t="n">
        <v>-0.990864000000001</v>
      </c>
    </row>
    <row r="184" customFormat="false" ht="12" hidden="false" customHeight="false" outlineLevel="0" collapsed="false">
      <c r="A184" s="0" t="s">
        <v>1824</v>
      </c>
      <c r="B184" s="0" t="n">
        <v>-1.83</v>
      </c>
      <c r="G184" s="0" t="s">
        <v>1825</v>
      </c>
      <c r="H184" s="0" t="n">
        <v>-0.989758999999999</v>
      </c>
    </row>
    <row r="185" customFormat="false" ht="12" hidden="false" customHeight="false" outlineLevel="0" collapsed="false">
      <c r="A185" s="0" t="s">
        <v>1826</v>
      </c>
      <c r="B185" s="0" t="n">
        <v>-1.83</v>
      </c>
      <c r="G185" s="0" t="s">
        <v>1827</v>
      </c>
      <c r="H185" s="0" t="n">
        <v>-0.9866935</v>
      </c>
    </row>
    <row r="186" customFormat="false" ht="12" hidden="false" customHeight="false" outlineLevel="0" collapsed="false">
      <c r="A186" s="0" t="s">
        <v>1828</v>
      </c>
      <c r="B186" s="0" t="n">
        <v>-1.82</v>
      </c>
      <c r="G186" s="0" t="s">
        <v>1829</v>
      </c>
      <c r="H186" s="0" t="n">
        <v>-0.9865585</v>
      </c>
    </row>
    <row r="187" customFormat="false" ht="12" hidden="false" customHeight="false" outlineLevel="0" collapsed="false">
      <c r="A187" s="0" t="s">
        <v>1830</v>
      </c>
      <c r="B187" s="0" t="n">
        <v>-1.82</v>
      </c>
      <c r="G187" s="0" t="s">
        <v>1831</v>
      </c>
      <c r="H187" s="0" t="n">
        <v>-0.984312500000001</v>
      </c>
    </row>
    <row r="188" customFormat="false" ht="12" hidden="false" customHeight="false" outlineLevel="0" collapsed="false">
      <c r="A188" s="0" t="s">
        <v>1832</v>
      </c>
      <c r="B188" s="0" t="n">
        <v>-1.81</v>
      </c>
      <c r="G188" s="0" t="s">
        <v>1212</v>
      </c>
      <c r="H188" s="0" t="n">
        <v>-0.980976500000001</v>
      </c>
    </row>
    <row r="189" customFormat="false" ht="12" hidden="false" customHeight="false" outlineLevel="0" collapsed="false">
      <c r="A189" s="0" t="s">
        <v>1833</v>
      </c>
      <c r="B189" s="0" t="n">
        <v>-1.81</v>
      </c>
    </row>
    <row r="190" customFormat="false" ht="12" hidden="false" customHeight="false" outlineLevel="0" collapsed="false">
      <c r="A190" s="0" t="s">
        <v>1834</v>
      </c>
      <c r="B190" s="0" t="n">
        <v>-1.8</v>
      </c>
    </row>
    <row r="191" customFormat="false" ht="12" hidden="false" customHeight="false" outlineLevel="0" collapsed="false">
      <c r="A191" s="0" t="s">
        <v>1835</v>
      </c>
      <c r="B191" s="0" t="n">
        <v>-1.8</v>
      </c>
    </row>
    <row r="192" customFormat="false" ht="12" hidden="false" customHeight="false" outlineLevel="0" collapsed="false">
      <c r="A192" s="0" t="s">
        <v>1836</v>
      </c>
      <c r="B192" s="0" t="n">
        <v>-1.8</v>
      </c>
    </row>
    <row r="193" customFormat="false" ht="12" hidden="false" customHeight="false" outlineLevel="0" collapsed="false">
      <c r="A193" s="0" t="s">
        <v>1837</v>
      </c>
      <c r="B193" s="0" t="n">
        <v>-1.8</v>
      </c>
    </row>
    <row r="194" customFormat="false" ht="12" hidden="false" customHeight="false" outlineLevel="0" collapsed="false">
      <c r="A194" s="0" t="s">
        <v>1838</v>
      </c>
      <c r="B194" s="0" t="n">
        <v>-1.8</v>
      </c>
    </row>
    <row r="195" customFormat="false" ht="12" hidden="false" customHeight="false" outlineLevel="0" collapsed="false">
      <c r="A195" s="0" t="s">
        <v>1839</v>
      </c>
      <c r="B195" s="0" t="n">
        <v>-1.79</v>
      </c>
    </row>
    <row r="196" customFormat="false" ht="12" hidden="false" customHeight="false" outlineLevel="0" collapsed="false">
      <c r="A196" s="0" t="s">
        <v>1840</v>
      </c>
      <c r="B196" s="0" t="n">
        <v>-1.79</v>
      </c>
    </row>
    <row r="197" customFormat="false" ht="12" hidden="false" customHeight="false" outlineLevel="0" collapsed="false">
      <c r="A197" s="0" t="s">
        <v>1841</v>
      </c>
      <c r="B197" s="0" t="n">
        <v>-1.78</v>
      </c>
    </row>
    <row r="198" customFormat="false" ht="12" hidden="false" customHeight="false" outlineLevel="0" collapsed="false">
      <c r="A198" s="0" t="s">
        <v>1842</v>
      </c>
      <c r="B198" s="0" t="n">
        <v>-1.77</v>
      </c>
    </row>
    <row r="199" customFormat="false" ht="12" hidden="false" customHeight="false" outlineLevel="0" collapsed="false">
      <c r="A199" s="0" t="s">
        <v>1843</v>
      </c>
      <c r="B199" s="0" t="n">
        <v>-1.77</v>
      </c>
    </row>
    <row r="200" customFormat="false" ht="12" hidden="false" customHeight="false" outlineLevel="0" collapsed="false">
      <c r="A200" s="0" t="s">
        <v>1844</v>
      </c>
      <c r="B200" s="0" t="n">
        <v>-1.77</v>
      </c>
    </row>
    <row r="201" customFormat="false" ht="12" hidden="false" customHeight="false" outlineLevel="0" collapsed="false">
      <c r="A201" s="0" t="s">
        <v>1845</v>
      </c>
      <c r="B201" s="0" t="n">
        <v>-1.77</v>
      </c>
    </row>
    <row r="202" customFormat="false" ht="12" hidden="false" customHeight="false" outlineLevel="0" collapsed="false">
      <c r="A202" s="0" t="s">
        <v>1846</v>
      </c>
      <c r="B202" s="0" t="n">
        <v>-1.76</v>
      </c>
    </row>
    <row r="203" customFormat="false" ht="12" hidden="false" customHeight="false" outlineLevel="0" collapsed="false">
      <c r="A203" s="0" t="s">
        <v>1847</v>
      </c>
      <c r="B203" s="0" t="n">
        <v>-1.76</v>
      </c>
    </row>
    <row r="204" customFormat="false" ht="12" hidden="false" customHeight="false" outlineLevel="0" collapsed="false">
      <c r="A204" s="0" t="s">
        <v>1848</v>
      </c>
      <c r="B204" s="0" t="n">
        <v>-1.76</v>
      </c>
    </row>
    <row r="205" customFormat="false" ht="12" hidden="false" customHeight="false" outlineLevel="0" collapsed="false">
      <c r="A205" s="0" t="s">
        <v>1849</v>
      </c>
      <c r="B205" s="0" t="n">
        <v>-1.76</v>
      </c>
    </row>
    <row r="206" customFormat="false" ht="12" hidden="false" customHeight="false" outlineLevel="0" collapsed="false">
      <c r="A206" s="0" t="s">
        <v>1850</v>
      </c>
      <c r="B206" s="0" t="n">
        <v>-1.76</v>
      </c>
    </row>
    <row r="207" customFormat="false" ht="12" hidden="false" customHeight="false" outlineLevel="0" collapsed="false">
      <c r="A207" s="0" t="s">
        <v>1851</v>
      </c>
      <c r="B207" s="0" t="n">
        <v>-1.76</v>
      </c>
    </row>
    <row r="208" customFormat="false" ht="12" hidden="false" customHeight="false" outlineLevel="0" collapsed="false">
      <c r="A208" s="0" t="s">
        <v>1852</v>
      </c>
      <c r="B208" s="0" t="n">
        <v>-1.75</v>
      </c>
    </row>
    <row r="209" customFormat="false" ht="12" hidden="false" customHeight="false" outlineLevel="0" collapsed="false">
      <c r="A209" s="0" t="s">
        <v>1853</v>
      </c>
      <c r="B209" s="0" t="n">
        <v>-1.75</v>
      </c>
    </row>
    <row r="210" customFormat="false" ht="12" hidden="false" customHeight="false" outlineLevel="0" collapsed="false">
      <c r="A210" s="0" t="s">
        <v>1854</v>
      </c>
      <c r="B210" s="0" t="n">
        <v>-1.75</v>
      </c>
    </row>
    <row r="211" customFormat="false" ht="12" hidden="false" customHeight="false" outlineLevel="0" collapsed="false">
      <c r="A211" s="0" t="s">
        <v>1855</v>
      </c>
      <c r="B211" s="0" t="n">
        <v>-1.75</v>
      </c>
    </row>
    <row r="212" customFormat="false" ht="12" hidden="false" customHeight="false" outlineLevel="0" collapsed="false">
      <c r="A212" s="0" t="s">
        <v>1856</v>
      </c>
      <c r="B212" s="0" t="n">
        <v>-1.74</v>
      </c>
    </row>
    <row r="213" customFormat="false" ht="12" hidden="false" customHeight="false" outlineLevel="0" collapsed="false">
      <c r="A213" s="0" t="s">
        <v>1857</v>
      </c>
      <c r="B213" s="0" t="n">
        <v>-1.73</v>
      </c>
    </row>
    <row r="214" customFormat="false" ht="12" hidden="false" customHeight="false" outlineLevel="0" collapsed="false">
      <c r="A214" s="0" t="s">
        <v>1858</v>
      </c>
      <c r="B214" s="0" t="n">
        <v>-1.73</v>
      </c>
    </row>
    <row r="215" customFormat="false" ht="12" hidden="false" customHeight="false" outlineLevel="0" collapsed="false">
      <c r="A215" s="0" t="s">
        <v>1859</v>
      </c>
      <c r="B215" s="0" t="n">
        <v>-1.73</v>
      </c>
    </row>
    <row r="216" customFormat="false" ht="12" hidden="false" customHeight="false" outlineLevel="0" collapsed="false">
      <c r="A216" s="0" t="s">
        <v>1860</v>
      </c>
      <c r="B216" s="0" t="n">
        <v>-1.73</v>
      </c>
    </row>
    <row r="217" customFormat="false" ht="12" hidden="false" customHeight="false" outlineLevel="0" collapsed="false">
      <c r="A217" s="0" t="s">
        <v>1861</v>
      </c>
      <c r="B217" s="0" t="n">
        <v>-1.72</v>
      </c>
    </row>
    <row r="218" customFormat="false" ht="12" hidden="false" customHeight="false" outlineLevel="0" collapsed="false">
      <c r="A218" s="0" t="s">
        <v>1862</v>
      </c>
      <c r="B218" s="0" t="n">
        <v>-1.72</v>
      </c>
    </row>
    <row r="219" customFormat="false" ht="12" hidden="false" customHeight="false" outlineLevel="0" collapsed="false">
      <c r="A219" s="0" t="s">
        <v>1863</v>
      </c>
      <c r="B219" s="0" t="n">
        <v>-1.72</v>
      </c>
    </row>
    <row r="220" customFormat="false" ht="12" hidden="false" customHeight="false" outlineLevel="0" collapsed="false">
      <c r="A220" s="0" t="s">
        <v>1864</v>
      </c>
      <c r="B220" s="0" t="n">
        <v>-1.71</v>
      </c>
    </row>
    <row r="221" customFormat="false" ht="12" hidden="false" customHeight="false" outlineLevel="0" collapsed="false">
      <c r="A221" s="0" t="s">
        <v>1865</v>
      </c>
      <c r="B221" s="0" t="n">
        <v>-1.71</v>
      </c>
    </row>
    <row r="222" customFormat="false" ht="12" hidden="false" customHeight="false" outlineLevel="0" collapsed="false">
      <c r="A222" s="0" t="s">
        <v>1866</v>
      </c>
      <c r="B222" s="0" t="n">
        <v>-1.71</v>
      </c>
    </row>
    <row r="223" customFormat="false" ht="12" hidden="false" customHeight="false" outlineLevel="0" collapsed="false">
      <c r="A223" s="0" t="s">
        <v>1867</v>
      </c>
      <c r="B223" s="0" t="n">
        <v>-1.7</v>
      </c>
    </row>
    <row r="224" customFormat="false" ht="12" hidden="false" customHeight="false" outlineLevel="0" collapsed="false">
      <c r="A224" s="0" t="s">
        <v>1868</v>
      </c>
      <c r="B224" s="0" t="n">
        <v>-1.69</v>
      </c>
    </row>
    <row r="225" customFormat="false" ht="12" hidden="false" customHeight="false" outlineLevel="0" collapsed="false">
      <c r="A225" s="0" t="s">
        <v>1869</v>
      </c>
      <c r="B225" s="0" t="n">
        <v>-1.69</v>
      </c>
    </row>
    <row r="226" customFormat="false" ht="12" hidden="false" customHeight="false" outlineLevel="0" collapsed="false">
      <c r="A226" s="0" t="s">
        <v>1870</v>
      </c>
      <c r="B226" s="0" t="n">
        <v>-1.68</v>
      </c>
    </row>
    <row r="227" customFormat="false" ht="12" hidden="false" customHeight="false" outlineLevel="0" collapsed="false">
      <c r="A227" s="0" t="s">
        <v>1871</v>
      </c>
      <c r="B227" s="0" t="n">
        <v>-1.68</v>
      </c>
    </row>
    <row r="228" customFormat="false" ht="12" hidden="false" customHeight="false" outlineLevel="0" collapsed="false">
      <c r="A228" s="0" t="s">
        <v>1872</v>
      </c>
      <c r="B228" s="0" t="n">
        <v>-1.68</v>
      </c>
    </row>
    <row r="229" customFormat="false" ht="12" hidden="false" customHeight="false" outlineLevel="0" collapsed="false">
      <c r="A229" s="0" t="s">
        <v>1873</v>
      </c>
      <c r="B229" s="0" t="n">
        <v>-1.68</v>
      </c>
    </row>
    <row r="230" customFormat="false" ht="12" hidden="false" customHeight="false" outlineLevel="0" collapsed="false">
      <c r="A230" s="0" t="s">
        <v>1874</v>
      </c>
      <c r="B230" s="0" t="n">
        <v>-1.68</v>
      </c>
    </row>
    <row r="231" customFormat="false" ht="12" hidden="false" customHeight="false" outlineLevel="0" collapsed="false">
      <c r="A231" s="0" t="s">
        <v>1875</v>
      </c>
      <c r="B231" s="0" t="n">
        <v>-1.68</v>
      </c>
    </row>
    <row r="232" customFormat="false" ht="12" hidden="false" customHeight="false" outlineLevel="0" collapsed="false">
      <c r="A232" s="0" t="s">
        <v>1876</v>
      </c>
      <c r="B232" s="0" t="n">
        <v>-1.68</v>
      </c>
    </row>
    <row r="233" customFormat="false" ht="12" hidden="false" customHeight="false" outlineLevel="0" collapsed="false">
      <c r="A233" s="0" t="s">
        <v>1877</v>
      </c>
      <c r="B233" s="0" t="n">
        <v>-1.67</v>
      </c>
    </row>
    <row r="234" customFormat="false" ht="12" hidden="false" customHeight="false" outlineLevel="0" collapsed="false">
      <c r="A234" s="0" t="s">
        <v>1878</v>
      </c>
      <c r="B234" s="0" t="n">
        <v>-1.67</v>
      </c>
    </row>
    <row r="235" customFormat="false" ht="12" hidden="false" customHeight="false" outlineLevel="0" collapsed="false">
      <c r="A235" s="0" t="s">
        <v>1879</v>
      </c>
      <c r="B235" s="0" t="n">
        <v>-1.67</v>
      </c>
    </row>
    <row r="236" customFormat="false" ht="12" hidden="false" customHeight="false" outlineLevel="0" collapsed="false">
      <c r="A236" s="0" t="s">
        <v>1880</v>
      </c>
      <c r="B236" s="0" t="n">
        <v>-1.67</v>
      </c>
    </row>
    <row r="237" customFormat="false" ht="12" hidden="false" customHeight="false" outlineLevel="0" collapsed="false">
      <c r="A237" s="0" t="s">
        <v>1881</v>
      </c>
      <c r="B237" s="0" t="n">
        <v>-1.67</v>
      </c>
    </row>
    <row r="238" customFormat="false" ht="12" hidden="false" customHeight="false" outlineLevel="0" collapsed="false">
      <c r="A238" s="0" t="s">
        <v>1882</v>
      </c>
      <c r="B238" s="0" t="n">
        <v>-1.67</v>
      </c>
    </row>
    <row r="239" customFormat="false" ht="12" hidden="false" customHeight="false" outlineLevel="0" collapsed="false">
      <c r="A239" s="0" t="s">
        <v>1883</v>
      </c>
      <c r="B239" s="0" t="n">
        <v>-1.66</v>
      </c>
    </row>
    <row r="240" customFormat="false" ht="12" hidden="false" customHeight="false" outlineLevel="0" collapsed="false">
      <c r="A240" s="0" t="s">
        <v>1884</v>
      </c>
      <c r="B240" s="0" t="n">
        <v>-1.66</v>
      </c>
    </row>
    <row r="241" customFormat="false" ht="12" hidden="false" customHeight="false" outlineLevel="0" collapsed="false">
      <c r="A241" s="0" t="s">
        <v>1885</v>
      </c>
      <c r="B241" s="0" t="n">
        <v>-1.66</v>
      </c>
    </row>
    <row r="242" customFormat="false" ht="12" hidden="false" customHeight="false" outlineLevel="0" collapsed="false">
      <c r="A242" s="0" t="s">
        <v>1886</v>
      </c>
      <c r="B242" s="0" t="n">
        <v>-1.65</v>
      </c>
    </row>
    <row r="243" customFormat="false" ht="12" hidden="false" customHeight="false" outlineLevel="0" collapsed="false">
      <c r="A243" s="0" t="s">
        <v>1887</v>
      </c>
      <c r="B243" s="0" t="n">
        <v>-1.64</v>
      </c>
    </row>
    <row r="244" customFormat="false" ht="12" hidden="false" customHeight="false" outlineLevel="0" collapsed="false">
      <c r="A244" s="0" t="s">
        <v>1888</v>
      </c>
      <c r="B244" s="0" t="n">
        <v>-1.62</v>
      </c>
    </row>
    <row r="245" customFormat="false" ht="12" hidden="false" customHeight="false" outlineLevel="0" collapsed="false">
      <c r="A245" s="0" t="s">
        <v>1889</v>
      </c>
      <c r="B245" s="0" t="n">
        <v>-1.62</v>
      </c>
    </row>
    <row r="246" customFormat="false" ht="12" hidden="false" customHeight="false" outlineLevel="0" collapsed="false">
      <c r="A246" s="0" t="s">
        <v>1890</v>
      </c>
      <c r="B246" s="0" t="n">
        <v>-1.61</v>
      </c>
    </row>
    <row r="247" customFormat="false" ht="12" hidden="false" customHeight="false" outlineLevel="0" collapsed="false">
      <c r="A247" s="0" t="s">
        <v>1891</v>
      </c>
      <c r="B247" s="0" t="n">
        <v>-1.61</v>
      </c>
    </row>
    <row r="248" customFormat="false" ht="12" hidden="false" customHeight="false" outlineLevel="0" collapsed="false">
      <c r="A248" s="0" t="s">
        <v>1892</v>
      </c>
      <c r="B248" s="0" t="n">
        <v>-1.6</v>
      </c>
    </row>
    <row r="249" customFormat="false" ht="12" hidden="false" customHeight="false" outlineLevel="0" collapsed="false">
      <c r="A249" s="0" t="s">
        <v>1893</v>
      </c>
      <c r="B249" s="0" t="n">
        <v>-1.6</v>
      </c>
    </row>
    <row r="250" customFormat="false" ht="12" hidden="false" customHeight="false" outlineLevel="0" collapsed="false">
      <c r="A250" s="0" t="s">
        <v>1894</v>
      </c>
      <c r="B250" s="0" t="n">
        <v>-1.6</v>
      </c>
    </row>
    <row r="251" customFormat="false" ht="12" hidden="false" customHeight="false" outlineLevel="0" collapsed="false">
      <c r="A251" s="0" t="s">
        <v>1895</v>
      </c>
      <c r="B251" s="0" t="n">
        <v>-1.6</v>
      </c>
    </row>
    <row r="252" customFormat="false" ht="12" hidden="false" customHeight="false" outlineLevel="0" collapsed="false">
      <c r="A252" s="0" t="s">
        <v>1896</v>
      </c>
      <c r="B252" s="0" t="n">
        <v>-1.59</v>
      </c>
    </row>
    <row r="253" customFormat="false" ht="12" hidden="false" customHeight="false" outlineLevel="0" collapsed="false">
      <c r="A253" s="0" t="s">
        <v>1897</v>
      </c>
      <c r="B253" s="0" t="n">
        <v>-1.58</v>
      </c>
    </row>
    <row r="254" customFormat="false" ht="12" hidden="false" customHeight="false" outlineLevel="0" collapsed="false">
      <c r="A254" s="0" t="s">
        <v>1898</v>
      </c>
      <c r="B254" s="0" t="n">
        <v>-1.58</v>
      </c>
    </row>
    <row r="255" customFormat="false" ht="12" hidden="false" customHeight="false" outlineLevel="0" collapsed="false">
      <c r="A255" s="0" t="s">
        <v>1899</v>
      </c>
      <c r="B255" s="0" t="n">
        <v>-1.58</v>
      </c>
    </row>
    <row r="256" customFormat="false" ht="12" hidden="false" customHeight="false" outlineLevel="0" collapsed="false">
      <c r="A256" s="0" t="s">
        <v>1900</v>
      </c>
      <c r="B256" s="0" t="n">
        <v>-1.56</v>
      </c>
    </row>
    <row r="257" customFormat="false" ht="12" hidden="false" customHeight="false" outlineLevel="0" collapsed="false">
      <c r="A257" s="0" t="s">
        <v>1901</v>
      </c>
      <c r="B257" s="0" t="n">
        <v>-1.56</v>
      </c>
    </row>
    <row r="258" customFormat="false" ht="12" hidden="false" customHeight="false" outlineLevel="0" collapsed="false">
      <c r="A258" s="0" t="s">
        <v>1902</v>
      </c>
      <c r="B258" s="0" t="n">
        <v>-1.56</v>
      </c>
    </row>
    <row r="259" customFormat="false" ht="12" hidden="false" customHeight="false" outlineLevel="0" collapsed="false">
      <c r="A259" s="0" t="s">
        <v>1903</v>
      </c>
      <c r="B259" s="0" t="n">
        <v>-1.56</v>
      </c>
    </row>
    <row r="260" customFormat="false" ht="12" hidden="false" customHeight="false" outlineLevel="0" collapsed="false">
      <c r="A260" s="0" t="s">
        <v>1904</v>
      </c>
      <c r="B260" s="0" t="n">
        <v>-1.56</v>
      </c>
    </row>
    <row r="261" customFormat="false" ht="12" hidden="false" customHeight="false" outlineLevel="0" collapsed="false">
      <c r="A261" s="0" t="s">
        <v>1905</v>
      </c>
      <c r="B261" s="0" t="n">
        <v>-1.56</v>
      </c>
    </row>
    <row r="262" customFormat="false" ht="12" hidden="false" customHeight="false" outlineLevel="0" collapsed="false">
      <c r="A262" s="0" t="s">
        <v>1906</v>
      </c>
      <c r="B262" s="0" t="n">
        <v>-1.54</v>
      </c>
    </row>
    <row r="263" customFormat="false" ht="12" hidden="false" customHeight="false" outlineLevel="0" collapsed="false">
      <c r="A263" s="0" t="s">
        <v>1907</v>
      </c>
      <c r="B263" s="0" t="n">
        <v>-1.54</v>
      </c>
    </row>
    <row r="264" customFormat="false" ht="12" hidden="false" customHeight="false" outlineLevel="0" collapsed="false">
      <c r="A264" s="0" t="s">
        <v>1908</v>
      </c>
      <c r="B264" s="0" t="n">
        <v>-1.54</v>
      </c>
    </row>
    <row r="265" customFormat="false" ht="12" hidden="false" customHeight="false" outlineLevel="0" collapsed="false">
      <c r="A265" s="0" t="s">
        <v>1909</v>
      </c>
      <c r="B265" s="0" t="n">
        <v>-1.53</v>
      </c>
    </row>
    <row r="266" customFormat="false" ht="12" hidden="false" customHeight="false" outlineLevel="0" collapsed="false">
      <c r="A266" s="0" t="s">
        <v>1910</v>
      </c>
      <c r="B266" s="0" t="n">
        <v>-1.53</v>
      </c>
    </row>
    <row r="267" customFormat="false" ht="12" hidden="false" customHeight="false" outlineLevel="0" collapsed="false">
      <c r="A267" s="0" t="s">
        <v>1911</v>
      </c>
      <c r="B267" s="0" t="n">
        <v>-1.53</v>
      </c>
    </row>
    <row r="268" customFormat="false" ht="12" hidden="false" customHeight="false" outlineLevel="0" collapsed="false">
      <c r="A268" s="0" t="s">
        <v>1912</v>
      </c>
      <c r="B268" s="0" t="n">
        <v>-1.52</v>
      </c>
    </row>
    <row r="269" customFormat="false" ht="12" hidden="false" customHeight="false" outlineLevel="0" collapsed="false">
      <c r="A269" s="0" t="s">
        <v>1913</v>
      </c>
      <c r="B269" s="0" t="n">
        <v>-1.52</v>
      </c>
    </row>
    <row r="270" customFormat="false" ht="12" hidden="false" customHeight="false" outlineLevel="0" collapsed="false">
      <c r="A270" s="0" t="s">
        <v>1914</v>
      </c>
      <c r="B270" s="0" t="n">
        <v>-1.52</v>
      </c>
    </row>
    <row r="271" customFormat="false" ht="12" hidden="false" customHeight="false" outlineLevel="0" collapsed="false">
      <c r="A271" s="0" t="s">
        <v>1915</v>
      </c>
      <c r="B271" s="0" t="n">
        <v>-1.51</v>
      </c>
    </row>
    <row r="272" customFormat="false" ht="12" hidden="false" customHeight="false" outlineLevel="0" collapsed="false">
      <c r="A272" s="0" t="s">
        <v>1916</v>
      </c>
      <c r="B272" s="0" t="n">
        <v>-1.51</v>
      </c>
    </row>
    <row r="273" customFormat="false" ht="12" hidden="false" customHeight="false" outlineLevel="0" collapsed="false">
      <c r="A273" s="0" t="s">
        <v>1917</v>
      </c>
      <c r="B273" s="0" t="n">
        <v>-1.51</v>
      </c>
    </row>
    <row r="274" customFormat="false" ht="12" hidden="false" customHeight="false" outlineLevel="0" collapsed="false">
      <c r="A274" s="0" t="s">
        <v>1918</v>
      </c>
      <c r="B274" s="0" t="n">
        <v>-1.51</v>
      </c>
    </row>
    <row r="275" customFormat="false" ht="12" hidden="false" customHeight="false" outlineLevel="0" collapsed="false">
      <c r="A275" s="0" t="s">
        <v>1919</v>
      </c>
      <c r="B275" s="0" t="n">
        <v>-1.5</v>
      </c>
    </row>
    <row r="276" customFormat="false" ht="12" hidden="false" customHeight="false" outlineLevel="0" collapsed="false">
      <c r="A276" s="0" t="s">
        <v>1212</v>
      </c>
      <c r="B276" s="0" t="n">
        <v>-1.5</v>
      </c>
    </row>
    <row r="277" customFormat="false" ht="12" hidden="false" customHeight="false" outlineLevel="0" collapsed="false">
      <c r="A277" s="0" t="s">
        <v>1920</v>
      </c>
      <c r="B277" s="0" t="n">
        <v>-1.5</v>
      </c>
    </row>
    <row r="278" customFormat="false" ht="12" hidden="false" customHeight="false" outlineLevel="0" collapsed="false">
      <c r="A278" s="0" t="s">
        <v>1921</v>
      </c>
      <c r="B278" s="0" t="n">
        <v>-1.5</v>
      </c>
    </row>
    <row r="279" customFormat="false" ht="12" hidden="false" customHeight="false" outlineLevel="0" collapsed="false">
      <c r="A279" s="0" t="s">
        <v>1922</v>
      </c>
      <c r="B279" s="0" t="n">
        <v>-1.5</v>
      </c>
    </row>
    <row r="280" customFormat="false" ht="12" hidden="false" customHeight="false" outlineLevel="0" collapsed="false">
      <c r="A280" s="0" t="s">
        <v>1923</v>
      </c>
      <c r="B280" s="0" t="n">
        <v>-1.5</v>
      </c>
    </row>
    <row r="281" customFormat="false" ht="12" hidden="false" customHeight="false" outlineLevel="0" collapsed="false">
      <c r="A281" s="0" t="s">
        <v>1924</v>
      </c>
      <c r="B281" s="0" t="n">
        <v>-1.5</v>
      </c>
    </row>
    <row r="282" customFormat="false" ht="12" hidden="false" customHeight="false" outlineLevel="0" collapsed="false">
      <c r="A282" s="0" t="s">
        <v>1925</v>
      </c>
      <c r="B282" s="0" t="n">
        <v>-1.49</v>
      </c>
    </row>
    <row r="283" customFormat="false" ht="12" hidden="false" customHeight="false" outlineLevel="0" collapsed="false">
      <c r="A283" s="0" t="s">
        <v>1926</v>
      </c>
      <c r="B283" s="0" t="n">
        <v>-1.49</v>
      </c>
    </row>
    <row r="284" customFormat="false" ht="12" hidden="false" customHeight="false" outlineLevel="0" collapsed="false">
      <c r="A284" s="0" t="s">
        <v>1927</v>
      </c>
      <c r="B284" s="0" t="n">
        <v>-1.49</v>
      </c>
    </row>
    <row r="285" customFormat="false" ht="12" hidden="false" customHeight="false" outlineLevel="0" collapsed="false">
      <c r="A285" s="0" t="s">
        <v>1928</v>
      </c>
      <c r="B285" s="0" t="n">
        <v>-1.49</v>
      </c>
    </row>
    <row r="286" customFormat="false" ht="12" hidden="false" customHeight="false" outlineLevel="0" collapsed="false">
      <c r="A286" s="0" t="s">
        <v>1929</v>
      </c>
      <c r="B286" s="0" t="n">
        <v>-1.49</v>
      </c>
    </row>
    <row r="287" customFormat="false" ht="12" hidden="false" customHeight="false" outlineLevel="0" collapsed="false">
      <c r="A287" s="0" t="s">
        <v>1930</v>
      </c>
      <c r="B287" s="0" t="n">
        <v>-1.48</v>
      </c>
    </row>
    <row r="288" customFormat="false" ht="12" hidden="false" customHeight="false" outlineLevel="0" collapsed="false">
      <c r="A288" s="0" t="s">
        <v>1931</v>
      </c>
      <c r="B288" s="0" t="n">
        <v>-1.48</v>
      </c>
    </row>
    <row r="289" customFormat="false" ht="12" hidden="false" customHeight="false" outlineLevel="0" collapsed="false">
      <c r="A289" s="0" t="s">
        <v>1932</v>
      </c>
      <c r="B289" s="0" t="n">
        <v>-1.48</v>
      </c>
    </row>
    <row r="290" customFormat="false" ht="12" hidden="false" customHeight="false" outlineLevel="0" collapsed="false">
      <c r="A290" s="0" t="s">
        <v>1933</v>
      </c>
      <c r="B290" s="0" t="n">
        <v>-1.48</v>
      </c>
    </row>
    <row r="291" customFormat="false" ht="12" hidden="false" customHeight="false" outlineLevel="0" collapsed="false">
      <c r="A291" s="0" t="s">
        <v>1934</v>
      </c>
      <c r="B291" s="0" t="n">
        <v>-1.48</v>
      </c>
    </row>
    <row r="292" customFormat="false" ht="12" hidden="false" customHeight="false" outlineLevel="0" collapsed="false">
      <c r="A292" s="0" t="s">
        <v>1935</v>
      </c>
      <c r="B292" s="0" t="n">
        <v>-1.47</v>
      </c>
    </row>
    <row r="293" customFormat="false" ht="12" hidden="false" customHeight="false" outlineLevel="0" collapsed="false">
      <c r="A293" s="0" t="s">
        <v>1936</v>
      </c>
      <c r="B293" s="0" t="n">
        <v>-1.47</v>
      </c>
    </row>
    <row r="294" customFormat="false" ht="12" hidden="false" customHeight="false" outlineLevel="0" collapsed="false">
      <c r="A294" s="0" t="s">
        <v>1937</v>
      </c>
      <c r="B294" s="0" t="n">
        <v>-1.47</v>
      </c>
    </row>
    <row r="295" customFormat="false" ht="12" hidden="false" customHeight="false" outlineLevel="0" collapsed="false">
      <c r="A295" s="0" t="s">
        <v>1938</v>
      </c>
      <c r="B295" s="0" t="n">
        <v>-1.47</v>
      </c>
    </row>
    <row r="296" customFormat="false" ht="12" hidden="false" customHeight="false" outlineLevel="0" collapsed="false">
      <c r="A296" s="0" t="s">
        <v>1939</v>
      </c>
      <c r="B296" s="0" t="n">
        <v>-1.47</v>
      </c>
    </row>
    <row r="297" customFormat="false" ht="12" hidden="false" customHeight="false" outlineLevel="0" collapsed="false">
      <c r="A297" s="0" t="s">
        <v>1940</v>
      </c>
      <c r="B297" s="0" t="n">
        <v>-1.46</v>
      </c>
    </row>
    <row r="298" customFormat="false" ht="12" hidden="false" customHeight="false" outlineLevel="0" collapsed="false">
      <c r="A298" s="0" t="s">
        <v>1941</v>
      </c>
      <c r="B298" s="0" t="n">
        <v>-1.45</v>
      </c>
    </row>
    <row r="299" customFormat="false" ht="12" hidden="false" customHeight="false" outlineLevel="0" collapsed="false">
      <c r="A299" s="0" t="s">
        <v>1942</v>
      </c>
      <c r="B299" s="0" t="n">
        <v>-1.44</v>
      </c>
    </row>
    <row r="300" customFormat="false" ht="12" hidden="false" customHeight="false" outlineLevel="0" collapsed="false">
      <c r="A300" s="0" t="s">
        <v>1943</v>
      </c>
      <c r="B300" s="0" t="n">
        <v>-1.44</v>
      </c>
    </row>
    <row r="301" customFormat="false" ht="12" hidden="false" customHeight="false" outlineLevel="0" collapsed="false">
      <c r="A301" s="0" t="s">
        <v>1944</v>
      </c>
      <c r="B301" s="0" t="n">
        <v>-1.44</v>
      </c>
    </row>
    <row r="302" customFormat="false" ht="12" hidden="false" customHeight="false" outlineLevel="0" collapsed="false">
      <c r="A302" s="0" t="s">
        <v>1945</v>
      </c>
      <c r="B302" s="0" t="n">
        <v>-1.44</v>
      </c>
    </row>
    <row r="303" customFormat="false" ht="12" hidden="false" customHeight="false" outlineLevel="0" collapsed="false">
      <c r="A303" s="0" t="s">
        <v>1946</v>
      </c>
      <c r="B303" s="0" t="n">
        <v>-1.44</v>
      </c>
    </row>
    <row r="304" customFormat="false" ht="12" hidden="false" customHeight="false" outlineLevel="0" collapsed="false">
      <c r="A304" s="0" t="s">
        <v>1947</v>
      </c>
      <c r="B304" s="0" t="n">
        <v>-1.43</v>
      </c>
    </row>
    <row r="305" customFormat="false" ht="12" hidden="false" customHeight="false" outlineLevel="0" collapsed="false">
      <c r="A305" s="0" t="s">
        <v>1948</v>
      </c>
      <c r="B305" s="0" t="n">
        <v>-1.43</v>
      </c>
    </row>
    <row r="306" customFormat="false" ht="12" hidden="false" customHeight="false" outlineLevel="0" collapsed="false">
      <c r="A306" s="0" t="s">
        <v>1949</v>
      </c>
      <c r="B306" s="0" t="n">
        <v>-1.43</v>
      </c>
    </row>
    <row r="307" customFormat="false" ht="12" hidden="false" customHeight="false" outlineLevel="0" collapsed="false">
      <c r="A307" s="0" t="s">
        <v>1950</v>
      </c>
      <c r="B307" s="0" t="n">
        <v>-1.42</v>
      </c>
    </row>
    <row r="308" customFormat="false" ht="12" hidden="false" customHeight="false" outlineLevel="0" collapsed="false">
      <c r="A308" s="0" t="s">
        <v>1951</v>
      </c>
      <c r="B308" s="0" t="n">
        <v>-1.42</v>
      </c>
    </row>
    <row r="309" customFormat="false" ht="12" hidden="false" customHeight="false" outlineLevel="0" collapsed="false">
      <c r="A309" s="0" t="s">
        <v>1952</v>
      </c>
      <c r="B309" s="0" t="n">
        <v>-1.42</v>
      </c>
    </row>
    <row r="310" customFormat="false" ht="12" hidden="false" customHeight="false" outlineLevel="0" collapsed="false">
      <c r="A310" s="0" t="s">
        <v>1953</v>
      </c>
      <c r="B310" s="0" t="n">
        <v>-1.42</v>
      </c>
    </row>
    <row r="311" customFormat="false" ht="12" hidden="false" customHeight="false" outlineLevel="0" collapsed="false">
      <c r="A311" s="0" t="s">
        <v>1954</v>
      </c>
      <c r="B311" s="0" t="n">
        <v>-1.41</v>
      </c>
    </row>
    <row r="312" customFormat="false" ht="12" hidden="false" customHeight="false" outlineLevel="0" collapsed="false">
      <c r="A312" s="0" t="s">
        <v>1955</v>
      </c>
      <c r="B312" s="0" t="n">
        <v>-1.41</v>
      </c>
    </row>
    <row r="313" customFormat="false" ht="12" hidden="false" customHeight="false" outlineLevel="0" collapsed="false">
      <c r="A313" s="0" t="s">
        <v>1956</v>
      </c>
      <c r="B313" s="0" t="n">
        <v>-1.41</v>
      </c>
    </row>
    <row r="314" customFormat="false" ht="12" hidden="false" customHeight="false" outlineLevel="0" collapsed="false">
      <c r="A314" s="0" t="s">
        <v>1957</v>
      </c>
      <c r="B314" s="0" t="n">
        <v>-1.4</v>
      </c>
    </row>
    <row r="315" customFormat="false" ht="12" hidden="false" customHeight="false" outlineLevel="0" collapsed="false">
      <c r="A315" s="0" t="s">
        <v>1958</v>
      </c>
      <c r="B315" s="0" t="n">
        <v>-1.4</v>
      </c>
    </row>
    <row r="316" customFormat="false" ht="12" hidden="false" customHeight="false" outlineLevel="0" collapsed="false">
      <c r="A316" s="0" t="s">
        <v>1959</v>
      </c>
      <c r="B316" s="0" t="n">
        <v>-1.4</v>
      </c>
    </row>
    <row r="317" customFormat="false" ht="12" hidden="false" customHeight="false" outlineLevel="0" collapsed="false">
      <c r="A317" s="0" t="s">
        <v>1960</v>
      </c>
      <c r="B317" s="0" t="n">
        <v>-1.39</v>
      </c>
    </row>
    <row r="318" customFormat="false" ht="12" hidden="false" customHeight="false" outlineLevel="0" collapsed="false">
      <c r="A318" s="0" t="s">
        <v>1961</v>
      </c>
      <c r="B318" s="0" t="n">
        <v>-1.39</v>
      </c>
    </row>
    <row r="319" customFormat="false" ht="12" hidden="false" customHeight="false" outlineLevel="0" collapsed="false">
      <c r="A319" s="0" t="s">
        <v>1962</v>
      </c>
      <c r="B319" s="0" t="n">
        <v>-1.39</v>
      </c>
    </row>
    <row r="320" customFormat="false" ht="12" hidden="false" customHeight="false" outlineLevel="0" collapsed="false">
      <c r="A320" s="0" t="s">
        <v>1963</v>
      </c>
      <c r="B320" s="0" t="n">
        <v>-1.39</v>
      </c>
    </row>
    <row r="321" customFormat="false" ht="12" hidden="false" customHeight="false" outlineLevel="0" collapsed="false">
      <c r="A321" s="0" t="s">
        <v>1964</v>
      </c>
      <c r="B321" s="0" t="n">
        <v>-1.39</v>
      </c>
    </row>
    <row r="322" customFormat="false" ht="12" hidden="false" customHeight="false" outlineLevel="0" collapsed="false">
      <c r="A322" s="0" t="s">
        <v>1965</v>
      </c>
      <c r="B322" s="0" t="n">
        <v>-1.38</v>
      </c>
    </row>
    <row r="323" customFormat="false" ht="12" hidden="false" customHeight="false" outlineLevel="0" collapsed="false">
      <c r="A323" s="0" t="s">
        <v>1966</v>
      </c>
      <c r="B323" s="0" t="n">
        <v>-1.38</v>
      </c>
    </row>
    <row r="324" customFormat="false" ht="12" hidden="false" customHeight="false" outlineLevel="0" collapsed="false">
      <c r="A324" s="0" t="s">
        <v>1967</v>
      </c>
      <c r="B324" s="0" t="n">
        <v>-1.38</v>
      </c>
    </row>
    <row r="325" customFormat="false" ht="12" hidden="false" customHeight="false" outlineLevel="0" collapsed="false">
      <c r="A325" s="0" t="s">
        <v>1968</v>
      </c>
      <c r="B325" s="0" t="n">
        <v>-1.38</v>
      </c>
    </row>
    <row r="326" customFormat="false" ht="12" hidden="false" customHeight="false" outlineLevel="0" collapsed="false">
      <c r="A326" s="0" t="s">
        <v>1969</v>
      </c>
      <c r="B326" s="0" t="n">
        <v>-1.38</v>
      </c>
    </row>
    <row r="327" customFormat="false" ht="12" hidden="false" customHeight="false" outlineLevel="0" collapsed="false">
      <c r="A327" s="0" t="s">
        <v>1970</v>
      </c>
      <c r="B327" s="0" t="n">
        <v>-1.38</v>
      </c>
    </row>
    <row r="328" customFormat="false" ht="12" hidden="false" customHeight="false" outlineLevel="0" collapsed="false">
      <c r="A328" s="0" t="s">
        <v>1971</v>
      </c>
      <c r="B328" s="0" t="n">
        <v>-1.38</v>
      </c>
    </row>
    <row r="329" customFormat="false" ht="12" hidden="false" customHeight="false" outlineLevel="0" collapsed="false">
      <c r="A329" s="0" t="s">
        <v>1972</v>
      </c>
      <c r="B329" s="0" t="n">
        <v>-1.38</v>
      </c>
    </row>
    <row r="330" customFormat="false" ht="12" hidden="false" customHeight="false" outlineLevel="0" collapsed="false">
      <c r="A330" s="0" t="s">
        <v>1973</v>
      </c>
      <c r="B330" s="0" t="n">
        <v>-1.37</v>
      </c>
    </row>
    <row r="331" customFormat="false" ht="12" hidden="false" customHeight="false" outlineLevel="0" collapsed="false">
      <c r="A331" s="0" t="s">
        <v>1974</v>
      </c>
      <c r="B331" s="0" t="n">
        <v>-1.37</v>
      </c>
    </row>
    <row r="332" customFormat="false" ht="12" hidden="false" customHeight="false" outlineLevel="0" collapsed="false">
      <c r="A332" s="0" t="s">
        <v>1975</v>
      </c>
      <c r="B332" s="0" t="n">
        <v>-1.37</v>
      </c>
    </row>
    <row r="333" customFormat="false" ht="12" hidden="false" customHeight="false" outlineLevel="0" collapsed="false">
      <c r="A333" s="0" t="s">
        <v>1976</v>
      </c>
      <c r="B333" s="0" t="n">
        <v>-1.37</v>
      </c>
    </row>
    <row r="334" customFormat="false" ht="12" hidden="false" customHeight="false" outlineLevel="0" collapsed="false">
      <c r="A334" s="0" t="s">
        <v>1977</v>
      </c>
      <c r="B334" s="0" t="n">
        <v>-1.37</v>
      </c>
    </row>
    <row r="335" customFormat="false" ht="12" hidden="false" customHeight="false" outlineLevel="0" collapsed="false">
      <c r="A335" s="0" t="s">
        <v>1978</v>
      </c>
      <c r="B335" s="0" t="n">
        <v>-1.37</v>
      </c>
    </row>
    <row r="336" customFormat="false" ht="12" hidden="false" customHeight="false" outlineLevel="0" collapsed="false">
      <c r="A336" s="0" t="s">
        <v>1979</v>
      </c>
      <c r="B336" s="0" t="n">
        <v>-1.36</v>
      </c>
    </row>
    <row r="337" customFormat="false" ht="12" hidden="false" customHeight="false" outlineLevel="0" collapsed="false">
      <c r="A337" s="0" t="s">
        <v>1980</v>
      </c>
      <c r="B337" s="0" t="n">
        <v>-1.36</v>
      </c>
    </row>
    <row r="338" customFormat="false" ht="12" hidden="false" customHeight="false" outlineLevel="0" collapsed="false">
      <c r="A338" s="0" t="s">
        <v>1981</v>
      </c>
      <c r="B338" s="0" t="n">
        <v>-1.36</v>
      </c>
    </row>
    <row r="339" customFormat="false" ht="12" hidden="false" customHeight="false" outlineLevel="0" collapsed="false">
      <c r="A339" s="0" t="s">
        <v>1982</v>
      </c>
      <c r="B339" s="0" t="n">
        <v>-1.36</v>
      </c>
    </row>
    <row r="340" customFormat="false" ht="12" hidden="false" customHeight="false" outlineLevel="0" collapsed="false">
      <c r="A340" s="0" t="s">
        <v>1983</v>
      </c>
      <c r="B340" s="0" t="n">
        <v>-1.35</v>
      </c>
    </row>
    <row r="341" customFormat="false" ht="12" hidden="false" customHeight="false" outlineLevel="0" collapsed="false">
      <c r="A341" s="0" t="s">
        <v>1984</v>
      </c>
      <c r="B341" s="0" t="n">
        <v>-1.35</v>
      </c>
    </row>
    <row r="342" customFormat="false" ht="12" hidden="false" customHeight="false" outlineLevel="0" collapsed="false">
      <c r="A342" s="0" t="s">
        <v>1985</v>
      </c>
      <c r="B342" s="0" t="n">
        <v>-1.35</v>
      </c>
    </row>
    <row r="343" customFormat="false" ht="12" hidden="false" customHeight="false" outlineLevel="0" collapsed="false">
      <c r="A343" s="0" t="s">
        <v>1986</v>
      </c>
      <c r="B343" s="0" t="n">
        <v>-1.35</v>
      </c>
    </row>
    <row r="344" customFormat="false" ht="12" hidden="false" customHeight="false" outlineLevel="0" collapsed="false">
      <c r="A344" s="0" t="s">
        <v>1987</v>
      </c>
      <c r="B344" s="0" t="n">
        <v>-1.35</v>
      </c>
    </row>
    <row r="345" customFormat="false" ht="12" hidden="false" customHeight="false" outlineLevel="0" collapsed="false">
      <c r="A345" s="0" t="s">
        <v>1988</v>
      </c>
      <c r="B345" s="0" t="n">
        <v>-1.35</v>
      </c>
    </row>
    <row r="346" customFormat="false" ht="12" hidden="false" customHeight="false" outlineLevel="0" collapsed="false">
      <c r="A346" s="0" t="s">
        <v>1989</v>
      </c>
      <c r="B346" s="0" t="n">
        <v>-1.35</v>
      </c>
    </row>
    <row r="347" customFormat="false" ht="12" hidden="false" customHeight="false" outlineLevel="0" collapsed="false">
      <c r="A347" s="0" t="s">
        <v>1990</v>
      </c>
      <c r="B347" s="0" t="n">
        <v>-1.34</v>
      </c>
    </row>
    <row r="348" customFormat="false" ht="12" hidden="false" customHeight="false" outlineLevel="0" collapsed="false">
      <c r="A348" s="0" t="s">
        <v>1991</v>
      </c>
      <c r="B348" s="0" t="n">
        <v>-1.34</v>
      </c>
    </row>
    <row r="349" customFormat="false" ht="12" hidden="false" customHeight="false" outlineLevel="0" collapsed="false">
      <c r="A349" s="0" t="s">
        <v>1992</v>
      </c>
      <c r="B349" s="0" t="n">
        <v>-1.34</v>
      </c>
    </row>
    <row r="350" customFormat="false" ht="12" hidden="false" customHeight="false" outlineLevel="0" collapsed="false">
      <c r="A350" s="0" t="s">
        <v>1993</v>
      </c>
      <c r="B350" s="0" t="n">
        <v>-1.34</v>
      </c>
    </row>
    <row r="351" customFormat="false" ht="12" hidden="false" customHeight="false" outlineLevel="0" collapsed="false">
      <c r="A351" s="0" t="s">
        <v>1994</v>
      </c>
      <c r="B351" s="0" t="n">
        <v>-1.34</v>
      </c>
    </row>
    <row r="352" customFormat="false" ht="12" hidden="false" customHeight="false" outlineLevel="0" collapsed="false">
      <c r="A352" s="0" t="s">
        <v>1995</v>
      </c>
      <c r="B352" s="0" t="n">
        <v>-1.34</v>
      </c>
    </row>
    <row r="353" customFormat="false" ht="12" hidden="false" customHeight="false" outlineLevel="0" collapsed="false">
      <c r="A353" s="0" t="s">
        <v>1996</v>
      </c>
      <c r="B353" s="0" t="n">
        <v>-1.34</v>
      </c>
    </row>
    <row r="354" customFormat="false" ht="12" hidden="false" customHeight="false" outlineLevel="0" collapsed="false">
      <c r="A354" s="0" t="s">
        <v>1997</v>
      </c>
      <c r="B354" s="0" t="n">
        <v>-1.34</v>
      </c>
    </row>
    <row r="355" customFormat="false" ht="12" hidden="false" customHeight="false" outlineLevel="0" collapsed="false">
      <c r="A355" s="0" t="s">
        <v>1998</v>
      </c>
      <c r="B355" s="0" t="n">
        <v>-1.34</v>
      </c>
    </row>
    <row r="356" customFormat="false" ht="12" hidden="false" customHeight="false" outlineLevel="0" collapsed="false">
      <c r="A356" s="0" t="s">
        <v>1999</v>
      </c>
      <c r="B356" s="0" t="n">
        <v>-1.33</v>
      </c>
    </row>
    <row r="357" customFormat="false" ht="12" hidden="false" customHeight="false" outlineLevel="0" collapsed="false">
      <c r="A357" s="0" t="s">
        <v>2000</v>
      </c>
      <c r="B357" s="0" t="n">
        <v>-1.32</v>
      </c>
    </row>
    <row r="358" customFormat="false" ht="12" hidden="false" customHeight="false" outlineLevel="0" collapsed="false">
      <c r="A358" s="0" t="s">
        <v>2001</v>
      </c>
      <c r="B358" s="0" t="n">
        <v>-1.32</v>
      </c>
    </row>
    <row r="359" customFormat="false" ht="12" hidden="false" customHeight="false" outlineLevel="0" collapsed="false">
      <c r="A359" s="0" t="s">
        <v>2002</v>
      </c>
      <c r="B359" s="0" t="n">
        <v>-1.32</v>
      </c>
    </row>
    <row r="360" customFormat="false" ht="12" hidden="false" customHeight="false" outlineLevel="0" collapsed="false">
      <c r="A360" s="0" t="s">
        <v>2003</v>
      </c>
      <c r="B360" s="0" t="n">
        <v>-1.32</v>
      </c>
    </row>
    <row r="361" customFormat="false" ht="12" hidden="false" customHeight="false" outlineLevel="0" collapsed="false">
      <c r="A361" s="0" t="s">
        <v>2004</v>
      </c>
      <c r="B361" s="0" t="n">
        <v>-1.32</v>
      </c>
    </row>
    <row r="362" customFormat="false" ht="12" hidden="false" customHeight="false" outlineLevel="0" collapsed="false">
      <c r="A362" s="0" t="s">
        <v>2005</v>
      </c>
      <c r="B362" s="0" t="n">
        <v>-1.31</v>
      </c>
    </row>
    <row r="363" customFormat="false" ht="12" hidden="false" customHeight="false" outlineLevel="0" collapsed="false">
      <c r="A363" s="0" t="s">
        <v>2006</v>
      </c>
      <c r="B363" s="0" t="n">
        <v>-1.31</v>
      </c>
    </row>
    <row r="364" customFormat="false" ht="12" hidden="false" customHeight="false" outlineLevel="0" collapsed="false">
      <c r="A364" s="0" t="s">
        <v>2007</v>
      </c>
      <c r="B364" s="0" t="n">
        <v>-1.31</v>
      </c>
    </row>
    <row r="365" customFormat="false" ht="12" hidden="false" customHeight="false" outlineLevel="0" collapsed="false">
      <c r="A365" s="0" t="s">
        <v>2008</v>
      </c>
      <c r="B365" s="0" t="n">
        <v>-1.31</v>
      </c>
    </row>
    <row r="366" customFormat="false" ht="12" hidden="false" customHeight="false" outlineLevel="0" collapsed="false">
      <c r="A366" s="0" t="s">
        <v>2009</v>
      </c>
      <c r="B366" s="0" t="n">
        <v>-1.3</v>
      </c>
    </row>
    <row r="367" customFormat="false" ht="12" hidden="false" customHeight="false" outlineLevel="0" collapsed="false">
      <c r="A367" s="0" t="s">
        <v>2010</v>
      </c>
      <c r="B367" s="0" t="n">
        <v>-1.3</v>
      </c>
    </row>
    <row r="368" customFormat="false" ht="12" hidden="false" customHeight="false" outlineLevel="0" collapsed="false">
      <c r="A368" s="0" t="s">
        <v>2011</v>
      </c>
      <c r="B368" s="0" t="n">
        <v>-1.3</v>
      </c>
    </row>
    <row r="369" customFormat="false" ht="12" hidden="false" customHeight="false" outlineLevel="0" collapsed="false">
      <c r="A369" s="0" t="s">
        <v>2012</v>
      </c>
      <c r="B369" s="0" t="n">
        <v>-1.3</v>
      </c>
    </row>
    <row r="370" customFormat="false" ht="12" hidden="false" customHeight="false" outlineLevel="0" collapsed="false">
      <c r="A370" s="0" t="s">
        <v>2013</v>
      </c>
      <c r="B370" s="0" t="n">
        <v>-1.3</v>
      </c>
    </row>
    <row r="371" customFormat="false" ht="12" hidden="false" customHeight="false" outlineLevel="0" collapsed="false">
      <c r="A371" s="0" t="s">
        <v>2014</v>
      </c>
      <c r="B371" s="0" t="n">
        <v>-1.3</v>
      </c>
    </row>
    <row r="372" customFormat="false" ht="12" hidden="false" customHeight="false" outlineLevel="0" collapsed="false">
      <c r="A372" s="0" t="s">
        <v>2015</v>
      </c>
      <c r="B372" s="0" t="n">
        <v>-1.3</v>
      </c>
    </row>
    <row r="373" customFormat="false" ht="12" hidden="false" customHeight="false" outlineLevel="0" collapsed="false">
      <c r="A373" s="0" t="s">
        <v>2016</v>
      </c>
      <c r="B373" s="0" t="n">
        <v>-1.3</v>
      </c>
    </row>
    <row r="374" customFormat="false" ht="12" hidden="false" customHeight="false" outlineLevel="0" collapsed="false">
      <c r="A374" s="0" t="s">
        <v>2017</v>
      </c>
      <c r="B374" s="0" t="n">
        <v>-1.3</v>
      </c>
    </row>
    <row r="375" customFormat="false" ht="12" hidden="false" customHeight="false" outlineLevel="0" collapsed="false">
      <c r="A375" s="0" t="s">
        <v>2018</v>
      </c>
      <c r="B375" s="0" t="n">
        <v>-1.3</v>
      </c>
    </row>
    <row r="376" customFormat="false" ht="12" hidden="false" customHeight="false" outlineLevel="0" collapsed="false">
      <c r="A376" s="0" t="s">
        <v>2019</v>
      </c>
      <c r="B376" s="0" t="n">
        <v>-1.3</v>
      </c>
    </row>
    <row r="377" customFormat="false" ht="12" hidden="false" customHeight="false" outlineLevel="0" collapsed="false">
      <c r="A377" s="0" t="s">
        <v>2020</v>
      </c>
      <c r="B377" s="0" t="n">
        <v>-1.3</v>
      </c>
    </row>
    <row r="378" customFormat="false" ht="12" hidden="false" customHeight="false" outlineLevel="0" collapsed="false">
      <c r="A378" s="0" t="s">
        <v>2021</v>
      </c>
      <c r="B378" s="0" t="n">
        <v>-1.29</v>
      </c>
    </row>
    <row r="379" customFormat="false" ht="12" hidden="false" customHeight="false" outlineLevel="0" collapsed="false">
      <c r="A379" s="0" t="s">
        <v>2022</v>
      </c>
      <c r="B379" s="0" t="n">
        <v>-1.29</v>
      </c>
    </row>
    <row r="380" customFormat="false" ht="12" hidden="false" customHeight="false" outlineLevel="0" collapsed="false">
      <c r="A380" s="0" t="s">
        <v>2023</v>
      </c>
      <c r="B380" s="0" t="n">
        <v>-1.29</v>
      </c>
    </row>
    <row r="381" customFormat="false" ht="12" hidden="false" customHeight="false" outlineLevel="0" collapsed="false">
      <c r="A381" s="0" t="s">
        <v>2024</v>
      </c>
      <c r="B381" s="0" t="n">
        <v>-1.29</v>
      </c>
    </row>
    <row r="382" customFormat="false" ht="12" hidden="false" customHeight="false" outlineLevel="0" collapsed="false">
      <c r="A382" s="0" t="s">
        <v>2025</v>
      </c>
      <c r="B382" s="0" t="n">
        <v>-1.29</v>
      </c>
    </row>
    <row r="383" customFormat="false" ht="12" hidden="false" customHeight="false" outlineLevel="0" collapsed="false">
      <c r="A383" s="0" t="s">
        <v>2026</v>
      </c>
      <c r="B383" s="0" t="n">
        <v>-1.29</v>
      </c>
    </row>
    <row r="384" customFormat="false" ht="12" hidden="false" customHeight="false" outlineLevel="0" collapsed="false">
      <c r="A384" s="0" t="s">
        <v>2027</v>
      </c>
      <c r="B384" s="0" t="n">
        <v>-1.29</v>
      </c>
    </row>
    <row r="385" customFormat="false" ht="12" hidden="false" customHeight="false" outlineLevel="0" collapsed="false">
      <c r="A385" s="0" t="s">
        <v>2028</v>
      </c>
      <c r="B385" s="0" t="n">
        <v>-1.28</v>
      </c>
    </row>
    <row r="386" customFormat="false" ht="12" hidden="false" customHeight="false" outlineLevel="0" collapsed="false">
      <c r="A386" s="0" t="s">
        <v>2029</v>
      </c>
      <c r="B386" s="0" t="n">
        <v>-1.28</v>
      </c>
    </row>
    <row r="387" customFormat="false" ht="12" hidden="false" customHeight="false" outlineLevel="0" collapsed="false">
      <c r="A387" s="0" t="s">
        <v>2030</v>
      </c>
      <c r="B387" s="0" t="n">
        <v>-1.27</v>
      </c>
    </row>
    <row r="388" customFormat="false" ht="12" hidden="false" customHeight="false" outlineLevel="0" collapsed="false">
      <c r="A388" s="0" t="s">
        <v>2031</v>
      </c>
      <c r="B388" s="0" t="n">
        <v>-1.27</v>
      </c>
    </row>
    <row r="389" customFormat="false" ht="12" hidden="false" customHeight="false" outlineLevel="0" collapsed="false">
      <c r="A389" s="0" t="s">
        <v>2032</v>
      </c>
      <c r="B389" s="0" t="n">
        <v>-1.27</v>
      </c>
    </row>
    <row r="390" customFormat="false" ht="12" hidden="false" customHeight="false" outlineLevel="0" collapsed="false">
      <c r="A390" s="0" t="s">
        <v>2033</v>
      </c>
      <c r="B390" s="0" t="n">
        <v>-1.27</v>
      </c>
    </row>
    <row r="391" customFormat="false" ht="12" hidden="false" customHeight="false" outlineLevel="0" collapsed="false">
      <c r="A391" s="0" t="s">
        <v>2034</v>
      </c>
      <c r="B391" s="0" t="n">
        <v>-1.26</v>
      </c>
    </row>
    <row r="392" customFormat="false" ht="12" hidden="false" customHeight="false" outlineLevel="0" collapsed="false">
      <c r="A392" s="0" t="s">
        <v>2035</v>
      </c>
      <c r="B392" s="0" t="n">
        <v>-1.26</v>
      </c>
    </row>
    <row r="393" customFormat="false" ht="12" hidden="false" customHeight="false" outlineLevel="0" collapsed="false">
      <c r="A393" s="0" t="s">
        <v>2036</v>
      </c>
      <c r="B393" s="0" t="n">
        <v>-1.26</v>
      </c>
    </row>
    <row r="394" customFormat="false" ht="12" hidden="false" customHeight="false" outlineLevel="0" collapsed="false">
      <c r="A394" s="0" t="s">
        <v>2037</v>
      </c>
      <c r="B394" s="0" t="n">
        <v>-1.26</v>
      </c>
    </row>
    <row r="395" customFormat="false" ht="12" hidden="false" customHeight="false" outlineLevel="0" collapsed="false">
      <c r="A395" s="0" t="s">
        <v>2038</v>
      </c>
      <c r="B395" s="0" t="n">
        <v>-1.26</v>
      </c>
    </row>
    <row r="396" customFormat="false" ht="12" hidden="false" customHeight="false" outlineLevel="0" collapsed="false">
      <c r="A396" s="0" t="s">
        <v>2039</v>
      </c>
      <c r="B396" s="0" t="n">
        <v>-1.26</v>
      </c>
    </row>
    <row r="397" customFormat="false" ht="12" hidden="false" customHeight="false" outlineLevel="0" collapsed="false">
      <c r="A397" s="0" t="s">
        <v>2040</v>
      </c>
      <c r="B397" s="0" t="n">
        <v>-1.26</v>
      </c>
    </row>
    <row r="398" customFormat="false" ht="12" hidden="false" customHeight="false" outlineLevel="0" collapsed="false">
      <c r="A398" s="0" t="s">
        <v>2041</v>
      </c>
      <c r="B398" s="0" t="n">
        <v>-1.25</v>
      </c>
    </row>
    <row r="399" customFormat="false" ht="12" hidden="false" customHeight="false" outlineLevel="0" collapsed="false">
      <c r="A399" s="0" t="s">
        <v>2042</v>
      </c>
      <c r="B399" s="0" t="n">
        <v>-1.24</v>
      </c>
    </row>
    <row r="400" customFormat="false" ht="12" hidden="false" customHeight="false" outlineLevel="0" collapsed="false">
      <c r="A400" s="0" t="s">
        <v>2043</v>
      </c>
      <c r="B400" s="0" t="n">
        <v>-1.24</v>
      </c>
    </row>
    <row r="401" customFormat="false" ht="12" hidden="false" customHeight="false" outlineLevel="0" collapsed="false">
      <c r="A401" s="0" t="s">
        <v>2044</v>
      </c>
      <c r="B401" s="0" t="n">
        <v>-1.24</v>
      </c>
    </row>
    <row r="402" customFormat="false" ht="12" hidden="false" customHeight="false" outlineLevel="0" collapsed="false">
      <c r="A402" s="0" t="s">
        <v>2045</v>
      </c>
      <c r="B402" s="0" t="n">
        <v>-1.23</v>
      </c>
    </row>
    <row r="403" customFormat="false" ht="12" hidden="false" customHeight="false" outlineLevel="0" collapsed="false">
      <c r="A403" s="0" t="s">
        <v>2046</v>
      </c>
      <c r="B403" s="0" t="n">
        <v>-1.23</v>
      </c>
    </row>
    <row r="404" customFormat="false" ht="12" hidden="false" customHeight="false" outlineLevel="0" collapsed="false">
      <c r="A404" s="0" t="s">
        <v>2047</v>
      </c>
      <c r="B404" s="0" t="n">
        <v>-1.23</v>
      </c>
    </row>
    <row r="405" customFormat="false" ht="12" hidden="false" customHeight="false" outlineLevel="0" collapsed="false">
      <c r="A405" s="0" t="s">
        <v>2048</v>
      </c>
      <c r="B405" s="0" t="n">
        <v>-1.22</v>
      </c>
    </row>
    <row r="406" customFormat="false" ht="12" hidden="false" customHeight="false" outlineLevel="0" collapsed="false">
      <c r="A406" s="0" t="s">
        <v>2049</v>
      </c>
      <c r="B406" s="0" t="n">
        <v>-1.22</v>
      </c>
    </row>
    <row r="407" customFormat="false" ht="12" hidden="false" customHeight="false" outlineLevel="0" collapsed="false">
      <c r="A407" s="0" t="s">
        <v>2050</v>
      </c>
      <c r="B407" s="0" t="n">
        <v>-1.22</v>
      </c>
    </row>
    <row r="408" customFormat="false" ht="12" hidden="false" customHeight="false" outlineLevel="0" collapsed="false">
      <c r="A408" s="0" t="s">
        <v>2051</v>
      </c>
      <c r="B408" s="0" t="n">
        <v>-1.22</v>
      </c>
    </row>
    <row r="409" customFormat="false" ht="12" hidden="false" customHeight="false" outlineLevel="0" collapsed="false">
      <c r="A409" s="0" t="s">
        <v>2052</v>
      </c>
      <c r="B409" s="0" t="n">
        <v>-1.22</v>
      </c>
    </row>
    <row r="410" customFormat="false" ht="12" hidden="false" customHeight="false" outlineLevel="0" collapsed="false">
      <c r="A410" s="0" t="s">
        <v>2053</v>
      </c>
      <c r="B410" s="0" t="n">
        <v>-1.22</v>
      </c>
    </row>
    <row r="411" customFormat="false" ht="12" hidden="false" customHeight="false" outlineLevel="0" collapsed="false">
      <c r="A411" s="0" t="s">
        <v>2054</v>
      </c>
      <c r="B411" s="0" t="n">
        <v>-1.22</v>
      </c>
    </row>
    <row r="412" customFormat="false" ht="12" hidden="false" customHeight="false" outlineLevel="0" collapsed="false">
      <c r="A412" s="0" t="s">
        <v>2055</v>
      </c>
      <c r="B412" s="0" t="n">
        <v>-1.22</v>
      </c>
    </row>
    <row r="413" customFormat="false" ht="12" hidden="false" customHeight="false" outlineLevel="0" collapsed="false">
      <c r="A413" s="0" t="s">
        <v>2056</v>
      </c>
      <c r="B413" s="0" t="n">
        <v>-1.22</v>
      </c>
    </row>
    <row r="414" customFormat="false" ht="12" hidden="false" customHeight="false" outlineLevel="0" collapsed="false">
      <c r="A414" s="0" t="s">
        <v>2057</v>
      </c>
      <c r="B414" s="0" t="n">
        <v>-1.22</v>
      </c>
    </row>
    <row r="415" customFormat="false" ht="12" hidden="false" customHeight="false" outlineLevel="0" collapsed="false">
      <c r="A415" s="0" t="s">
        <v>2058</v>
      </c>
      <c r="B415" s="0" t="n">
        <v>-1.21</v>
      </c>
    </row>
    <row r="416" customFormat="false" ht="12" hidden="false" customHeight="false" outlineLevel="0" collapsed="false">
      <c r="A416" s="0" t="s">
        <v>2059</v>
      </c>
      <c r="B416" s="0" t="n">
        <v>-1.21</v>
      </c>
    </row>
    <row r="417" customFormat="false" ht="12" hidden="false" customHeight="false" outlineLevel="0" collapsed="false">
      <c r="A417" s="0" t="s">
        <v>2060</v>
      </c>
      <c r="B417" s="0" t="n">
        <v>-1.21</v>
      </c>
    </row>
    <row r="418" customFormat="false" ht="12" hidden="false" customHeight="false" outlineLevel="0" collapsed="false">
      <c r="A418" s="0" t="s">
        <v>2061</v>
      </c>
      <c r="B418" s="0" t="n">
        <v>-1.21</v>
      </c>
    </row>
    <row r="419" customFormat="false" ht="12" hidden="false" customHeight="false" outlineLevel="0" collapsed="false">
      <c r="A419" s="0" t="s">
        <v>2062</v>
      </c>
      <c r="B419" s="0" t="n">
        <v>-1.21</v>
      </c>
    </row>
    <row r="420" customFormat="false" ht="12" hidden="false" customHeight="false" outlineLevel="0" collapsed="false">
      <c r="A420" s="0" t="s">
        <v>2063</v>
      </c>
      <c r="B420" s="0" t="n">
        <v>-1.2</v>
      </c>
    </row>
    <row r="421" customFormat="false" ht="12" hidden="false" customHeight="false" outlineLevel="0" collapsed="false">
      <c r="A421" s="0" t="s">
        <v>2064</v>
      </c>
      <c r="B421" s="0" t="n">
        <v>-1.2</v>
      </c>
    </row>
    <row r="422" customFormat="false" ht="12" hidden="false" customHeight="false" outlineLevel="0" collapsed="false">
      <c r="A422" s="0" t="s">
        <v>2065</v>
      </c>
      <c r="B422" s="0" t="n">
        <v>-1.2</v>
      </c>
    </row>
    <row r="423" customFormat="false" ht="12" hidden="false" customHeight="false" outlineLevel="0" collapsed="false">
      <c r="A423" s="0" t="s">
        <v>2066</v>
      </c>
      <c r="B423" s="0" t="n">
        <v>-1.2</v>
      </c>
    </row>
    <row r="424" customFormat="false" ht="12" hidden="false" customHeight="false" outlineLevel="0" collapsed="false">
      <c r="A424" s="0" t="s">
        <v>2067</v>
      </c>
      <c r="B424" s="0" t="n">
        <v>-1.2</v>
      </c>
    </row>
    <row r="425" customFormat="false" ht="12" hidden="false" customHeight="false" outlineLevel="0" collapsed="false">
      <c r="A425" s="0" t="s">
        <v>2068</v>
      </c>
      <c r="B425" s="0" t="n">
        <v>-1.2</v>
      </c>
    </row>
    <row r="426" customFormat="false" ht="12" hidden="false" customHeight="false" outlineLevel="0" collapsed="false">
      <c r="A426" s="0" t="s">
        <v>2069</v>
      </c>
      <c r="B426" s="0" t="n">
        <v>-1.2</v>
      </c>
    </row>
    <row r="427" customFormat="false" ht="12" hidden="false" customHeight="false" outlineLevel="0" collapsed="false">
      <c r="A427" s="0" t="s">
        <v>2070</v>
      </c>
      <c r="B427" s="0" t="n">
        <v>-1.2</v>
      </c>
    </row>
    <row r="428" customFormat="false" ht="12" hidden="false" customHeight="false" outlineLevel="0" collapsed="false">
      <c r="A428" s="0" t="s">
        <v>2071</v>
      </c>
      <c r="B428" s="0" t="n">
        <v>-1.19</v>
      </c>
    </row>
    <row r="429" customFormat="false" ht="12" hidden="false" customHeight="false" outlineLevel="0" collapsed="false">
      <c r="A429" s="0" t="s">
        <v>2072</v>
      </c>
      <c r="B429" s="0" t="n">
        <v>-1.19</v>
      </c>
    </row>
    <row r="430" customFormat="false" ht="12" hidden="false" customHeight="false" outlineLevel="0" collapsed="false">
      <c r="A430" s="0" t="s">
        <v>2073</v>
      </c>
      <c r="B430" s="0" t="n">
        <v>-1.19</v>
      </c>
    </row>
    <row r="431" customFormat="false" ht="12" hidden="false" customHeight="false" outlineLevel="0" collapsed="false">
      <c r="A431" s="0" t="s">
        <v>2074</v>
      </c>
      <c r="B431" s="0" t="n">
        <v>-1.19</v>
      </c>
    </row>
    <row r="432" customFormat="false" ht="12" hidden="false" customHeight="false" outlineLevel="0" collapsed="false">
      <c r="A432" s="0" t="s">
        <v>2075</v>
      </c>
      <c r="B432" s="0" t="n">
        <v>-1.19</v>
      </c>
    </row>
    <row r="433" customFormat="false" ht="12" hidden="false" customHeight="false" outlineLevel="0" collapsed="false">
      <c r="A433" s="0" t="s">
        <v>2076</v>
      </c>
      <c r="B433" s="0" t="n">
        <v>-1.19</v>
      </c>
    </row>
    <row r="434" customFormat="false" ht="12" hidden="false" customHeight="false" outlineLevel="0" collapsed="false">
      <c r="A434" s="0" t="s">
        <v>2077</v>
      </c>
      <c r="B434" s="0" t="n">
        <v>-1.18</v>
      </c>
    </row>
    <row r="435" customFormat="false" ht="12" hidden="false" customHeight="false" outlineLevel="0" collapsed="false">
      <c r="A435" s="0" t="s">
        <v>2078</v>
      </c>
      <c r="B435" s="0" t="n">
        <v>-1.18</v>
      </c>
    </row>
    <row r="436" customFormat="false" ht="12" hidden="false" customHeight="false" outlineLevel="0" collapsed="false">
      <c r="A436" s="0" t="s">
        <v>2079</v>
      </c>
      <c r="B436" s="0" t="n">
        <v>-1.18</v>
      </c>
    </row>
    <row r="437" customFormat="false" ht="12" hidden="false" customHeight="false" outlineLevel="0" collapsed="false">
      <c r="A437" s="0" t="s">
        <v>2080</v>
      </c>
      <c r="B437" s="0" t="n">
        <v>-1.18</v>
      </c>
    </row>
    <row r="438" customFormat="false" ht="12" hidden="false" customHeight="false" outlineLevel="0" collapsed="false">
      <c r="A438" s="0" t="s">
        <v>2081</v>
      </c>
      <c r="B438" s="0" t="n">
        <v>-1.18</v>
      </c>
    </row>
    <row r="439" customFormat="false" ht="12" hidden="false" customHeight="false" outlineLevel="0" collapsed="false">
      <c r="A439" s="0" t="s">
        <v>2082</v>
      </c>
      <c r="B439" s="0" t="n">
        <v>-1.18</v>
      </c>
    </row>
    <row r="440" customFormat="false" ht="12" hidden="false" customHeight="false" outlineLevel="0" collapsed="false">
      <c r="A440" s="0" t="s">
        <v>2083</v>
      </c>
      <c r="B440" s="0" t="n">
        <v>-1.18</v>
      </c>
    </row>
    <row r="441" customFormat="false" ht="12" hidden="false" customHeight="false" outlineLevel="0" collapsed="false">
      <c r="A441" s="0" t="s">
        <v>2084</v>
      </c>
      <c r="B441" s="0" t="n">
        <v>-1.18</v>
      </c>
    </row>
    <row r="442" customFormat="false" ht="12" hidden="false" customHeight="false" outlineLevel="0" collapsed="false">
      <c r="A442" s="0" t="s">
        <v>2085</v>
      </c>
      <c r="B442" s="0" t="n">
        <v>-1.18</v>
      </c>
    </row>
    <row r="443" customFormat="false" ht="12" hidden="false" customHeight="false" outlineLevel="0" collapsed="false">
      <c r="A443" s="0" t="s">
        <v>2086</v>
      </c>
      <c r="B443" s="0" t="n">
        <v>-1.18</v>
      </c>
    </row>
    <row r="444" customFormat="false" ht="12" hidden="false" customHeight="false" outlineLevel="0" collapsed="false">
      <c r="A444" s="0" t="s">
        <v>2087</v>
      </c>
      <c r="B444" s="0" t="n">
        <v>-1.17</v>
      </c>
    </row>
    <row r="445" customFormat="false" ht="12" hidden="false" customHeight="false" outlineLevel="0" collapsed="false">
      <c r="A445" s="0" t="s">
        <v>2088</v>
      </c>
      <c r="B445" s="0" t="n">
        <v>-1.17</v>
      </c>
    </row>
    <row r="446" customFormat="false" ht="12" hidden="false" customHeight="false" outlineLevel="0" collapsed="false">
      <c r="A446" s="0" t="s">
        <v>2089</v>
      </c>
      <c r="B446" s="0" t="n">
        <v>-1.17</v>
      </c>
    </row>
    <row r="447" customFormat="false" ht="12" hidden="false" customHeight="false" outlineLevel="0" collapsed="false">
      <c r="A447" s="0" t="s">
        <v>2090</v>
      </c>
      <c r="B447" s="0" t="n">
        <v>-1.17</v>
      </c>
    </row>
    <row r="448" customFormat="false" ht="12" hidden="false" customHeight="false" outlineLevel="0" collapsed="false">
      <c r="A448" s="0" t="s">
        <v>2091</v>
      </c>
      <c r="B448" s="0" t="n">
        <v>-1.17</v>
      </c>
    </row>
    <row r="449" customFormat="false" ht="12" hidden="false" customHeight="false" outlineLevel="0" collapsed="false">
      <c r="A449" s="0" t="s">
        <v>2092</v>
      </c>
      <c r="B449" s="0" t="n">
        <v>-1.17</v>
      </c>
    </row>
    <row r="450" customFormat="false" ht="12" hidden="false" customHeight="false" outlineLevel="0" collapsed="false">
      <c r="A450" s="0" t="s">
        <v>2093</v>
      </c>
      <c r="B450" s="0" t="n">
        <v>-1.16</v>
      </c>
    </row>
    <row r="451" customFormat="false" ht="12" hidden="false" customHeight="false" outlineLevel="0" collapsed="false">
      <c r="A451" s="0" t="s">
        <v>2094</v>
      </c>
      <c r="B451" s="0" t="n">
        <v>-1.16</v>
      </c>
    </row>
    <row r="452" customFormat="false" ht="12" hidden="false" customHeight="false" outlineLevel="0" collapsed="false">
      <c r="A452" s="0" t="s">
        <v>2095</v>
      </c>
      <c r="B452" s="0" t="n">
        <v>-1.16</v>
      </c>
    </row>
    <row r="453" customFormat="false" ht="12" hidden="false" customHeight="false" outlineLevel="0" collapsed="false">
      <c r="A453" s="0" t="s">
        <v>2096</v>
      </c>
      <c r="B453" s="0" t="n">
        <v>-1.16</v>
      </c>
    </row>
    <row r="454" customFormat="false" ht="12" hidden="false" customHeight="false" outlineLevel="0" collapsed="false">
      <c r="A454" s="0" t="s">
        <v>2097</v>
      </c>
      <c r="B454" s="0" t="n">
        <v>-1.16</v>
      </c>
    </row>
    <row r="455" customFormat="false" ht="12" hidden="false" customHeight="false" outlineLevel="0" collapsed="false">
      <c r="A455" s="0" t="s">
        <v>2098</v>
      </c>
      <c r="B455" s="0" t="n">
        <v>-1.16</v>
      </c>
    </row>
    <row r="456" customFormat="false" ht="12" hidden="false" customHeight="false" outlineLevel="0" collapsed="false">
      <c r="A456" s="0" t="s">
        <v>2099</v>
      </c>
      <c r="B456" s="0" t="n">
        <v>-1.15</v>
      </c>
    </row>
    <row r="457" customFormat="false" ht="12" hidden="false" customHeight="false" outlineLevel="0" collapsed="false">
      <c r="A457" s="0" t="s">
        <v>2100</v>
      </c>
      <c r="B457" s="0" t="n">
        <v>-1.15</v>
      </c>
    </row>
    <row r="458" customFormat="false" ht="12" hidden="false" customHeight="false" outlineLevel="0" collapsed="false">
      <c r="A458" s="0" t="s">
        <v>2101</v>
      </c>
      <c r="B458" s="0" t="n">
        <v>-1.15</v>
      </c>
    </row>
    <row r="459" customFormat="false" ht="12" hidden="false" customHeight="false" outlineLevel="0" collapsed="false">
      <c r="A459" s="0" t="s">
        <v>2102</v>
      </c>
      <c r="B459" s="0" t="n">
        <v>-1.15</v>
      </c>
    </row>
    <row r="460" customFormat="false" ht="12" hidden="false" customHeight="false" outlineLevel="0" collapsed="false">
      <c r="A460" s="0" t="s">
        <v>2103</v>
      </c>
      <c r="B460" s="0" t="n">
        <v>-1.15</v>
      </c>
    </row>
    <row r="461" customFormat="false" ht="12" hidden="false" customHeight="false" outlineLevel="0" collapsed="false">
      <c r="A461" s="0" t="s">
        <v>2104</v>
      </c>
      <c r="B461" s="0" t="n">
        <v>-1.14</v>
      </c>
    </row>
    <row r="462" customFormat="false" ht="12" hidden="false" customHeight="false" outlineLevel="0" collapsed="false">
      <c r="A462" s="0" t="s">
        <v>2105</v>
      </c>
      <c r="B462" s="0" t="n">
        <v>-1.14</v>
      </c>
    </row>
    <row r="463" customFormat="false" ht="12" hidden="false" customHeight="false" outlineLevel="0" collapsed="false">
      <c r="A463" s="0" t="s">
        <v>2106</v>
      </c>
      <c r="B463" s="0" t="n">
        <v>-1.14</v>
      </c>
    </row>
    <row r="464" customFormat="false" ht="12" hidden="false" customHeight="false" outlineLevel="0" collapsed="false">
      <c r="A464" s="0" t="s">
        <v>2107</v>
      </c>
      <c r="B464" s="0" t="n">
        <v>-1.14</v>
      </c>
    </row>
    <row r="465" customFormat="false" ht="12" hidden="false" customHeight="false" outlineLevel="0" collapsed="false">
      <c r="A465" s="0" t="s">
        <v>2108</v>
      </c>
      <c r="B465" s="0" t="n">
        <v>-1.14</v>
      </c>
    </row>
    <row r="466" customFormat="false" ht="12" hidden="false" customHeight="false" outlineLevel="0" collapsed="false">
      <c r="A466" s="0" t="s">
        <v>2109</v>
      </c>
      <c r="B466" s="0" t="n">
        <v>-1.14</v>
      </c>
    </row>
    <row r="467" customFormat="false" ht="12" hidden="false" customHeight="false" outlineLevel="0" collapsed="false">
      <c r="A467" s="0" t="s">
        <v>2110</v>
      </c>
      <c r="B467" s="0" t="n">
        <v>-1.14</v>
      </c>
    </row>
    <row r="468" customFormat="false" ht="12" hidden="false" customHeight="false" outlineLevel="0" collapsed="false">
      <c r="A468" s="0" t="s">
        <v>2111</v>
      </c>
      <c r="B468" s="0" t="n">
        <v>-1.13</v>
      </c>
    </row>
    <row r="469" customFormat="false" ht="12" hidden="false" customHeight="false" outlineLevel="0" collapsed="false">
      <c r="A469" s="0" t="s">
        <v>2112</v>
      </c>
      <c r="B469" s="0" t="n">
        <v>-1.13</v>
      </c>
    </row>
    <row r="470" customFormat="false" ht="12" hidden="false" customHeight="false" outlineLevel="0" collapsed="false">
      <c r="A470" s="0" t="s">
        <v>2113</v>
      </c>
      <c r="B470" s="0" t="n">
        <v>-1.13</v>
      </c>
    </row>
    <row r="471" customFormat="false" ht="12" hidden="false" customHeight="false" outlineLevel="0" collapsed="false">
      <c r="A471" s="0" t="s">
        <v>2114</v>
      </c>
      <c r="B471" s="0" t="n">
        <v>-1.13</v>
      </c>
    </row>
    <row r="472" customFormat="false" ht="12" hidden="false" customHeight="false" outlineLevel="0" collapsed="false">
      <c r="A472" s="0" t="s">
        <v>2115</v>
      </c>
      <c r="B472" s="0" t="n">
        <v>-1.13</v>
      </c>
    </row>
    <row r="473" customFormat="false" ht="12" hidden="false" customHeight="false" outlineLevel="0" collapsed="false">
      <c r="A473" s="0" t="s">
        <v>2116</v>
      </c>
      <c r="B473" s="0" t="n">
        <v>-1.13</v>
      </c>
    </row>
    <row r="474" customFormat="false" ht="12" hidden="false" customHeight="false" outlineLevel="0" collapsed="false">
      <c r="A474" s="0" t="s">
        <v>2117</v>
      </c>
      <c r="B474" s="0" t="n">
        <v>-1.12</v>
      </c>
    </row>
    <row r="475" customFormat="false" ht="12" hidden="false" customHeight="false" outlineLevel="0" collapsed="false">
      <c r="A475" s="0" t="s">
        <v>2118</v>
      </c>
      <c r="B475" s="0" t="n">
        <v>-1.12</v>
      </c>
    </row>
    <row r="476" customFormat="false" ht="12" hidden="false" customHeight="false" outlineLevel="0" collapsed="false">
      <c r="A476" s="0" t="s">
        <v>2119</v>
      </c>
      <c r="B476" s="0" t="n">
        <v>-1.12</v>
      </c>
    </row>
    <row r="477" customFormat="false" ht="12" hidden="false" customHeight="false" outlineLevel="0" collapsed="false">
      <c r="A477" s="0" t="s">
        <v>2120</v>
      </c>
      <c r="B477" s="0" t="n">
        <v>-1.12</v>
      </c>
    </row>
    <row r="478" customFormat="false" ht="12" hidden="false" customHeight="false" outlineLevel="0" collapsed="false">
      <c r="A478" s="0" t="s">
        <v>2121</v>
      </c>
      <c r="B478" s="0" t="n">
        <v>-1.12</v>
      </c>
    </row>
    <row r="479" customFormat="false" ht="12" hidden="false" customHeight="false" outlineLevel="0" collapsed="false">
      <c r="A479" s="0" t="s">
        <v>2122</v>
      </c>
      <c r="B479" s="0" t="n">
        <v>-1.12</v>
      </c>
    </row>
    <row r="480" customFormat="false" ht="12" hidden="false" customHeight="false" outlineLevel="0" collapsed="false">
      <c r="A480" s="0" t="s">
        <v>2123</v>
      </c>
      <c r="B480" s="0" t="n">
        <v>-1.12</v>
      </c>
    </row>
    <row r="481" customFormat="false" ht="12" hidden="false" customHeight="false" outlineLevel="0" collapsed="false">
      <c r="A481" s="0" t="s">
        <v>2124</v>
      </c>
      <c r="B481" s="0" t="n">
        <v>-1.12</v>
      </c>
    </row>
    <row r="482" customFormat="false" ht="12" hidden="false" customHeight="false" outlineLevel="0" collapsed="false">
      <c r="A482" s="0" t="s">
        <v>2125</v>
      </c>
      <c r="B482" s="0" t="n">
        <v>-1.12</v>
      </c>
    </row>
    <row r="483" customFormat="false" ht="12" hidden="false" customHeight="false" outlineLevel="0" collapsed="false">
      <c r="A483" s="0" t="s">
        <v>2126</v>
      </c>
      <c r="B483" s="0" t="n">
        <v>-1.12</v>
      </c>
    </row>
    <row r="484" customFormat="false" ht="12" hidden="false" customHeight="false" outlineLevel="0" collapsed="false">
      <c r="A484" s="0" t="s">
        <v>2127</v>
      </c>
      <c r="B484" s="0" t="n">
        <v>-1.12</v>
      </c>
    </row>
    <row r="485" customFormat="false" ht="12" hidden="false" customHeight="false" outlineLevel="0" collapsed="false">
      <c r="A485" s="0" t="s">
        <v>2128</v>
      </c>
      <c r="B485" s="0" t="n">
        <v>-1.12</v>
      </c>
    </row>
    <row r="486" customFormat="false" ht="12" hidden="false" customHeight="false" outlineLevel="0" collapsed="false">
      <c r="A486" s="0" t="s">
        <v>2129</v>
      </c>
      <c r="B486" s="0" t="n">
        <v>-1.12</v>
      </c>
    </row>
    <row r="487" customFormat="false" ht="12" hidden="false" customHeight="false" outlineLevel="0" collapsed="false">
      <c r="A487" s="0" t="s">
        <v>2130</v>
      </c>
      <c r="B487" s="0" t="n">
        <v>-1.11</v>
      </c>
    </row>
    <row r="488" customFormat="false" ht="12" hidden="false" customHeight="false" outlineLevel="0" collapsed="false">
      <c r="A488" s="0" t="s">
        <v>2131</v>
      </c>
      <c r="B488" s="0" t="n">
        <v>-1.11</v>
      </c>
    </row>
    <row r="489" customFormat="false" ht="12" hidden="false" customHeight="false" outlineLevel="0" collapsed="false">
      <c r="A489" s="0" t="s">
        <v>2132</v>
      </c>
      <c r="B489" s="0" t="n">
        <v>-1.11</v>
      </c>
    </row>
    <row r="490" customFormat="false" ht="12" hidden="false" customHeight="false" outlineLevel="0" collapsed="false">
      <c r="A490" s="0" t="s">
        <v>2133</v>
      </c>
      <c r="B490" s="0" t="n">
        <v>-1.11</v>
      </c>
    </row>
    <row r="491" customFormat="false" ht="12" hidden="false" customHeight="false" outlineLevel="0" collapsed="false">
      <c r="A491" s="0" t="s">
        <v>2134</v>
      </c>
      <c r="B491" s="0" t="n">
        <v>-1.11</v>
      </c>
    </row>
    <row r="492" customFormat="false" ht="12" hidden="false" customHeight="false" outlineLevel="0" collapsed="false">
      <c r="A492" s="0" t="s">
        <v>2135</v>
      </c>
      <c r="B492" s="0" t="n">
        <v>-1.1</v>
      </c>
    </row>
    <row r="493" customFormat="false" ht="12" hidden="false" customHeight="false" outlineLevel="0" collapsed="false">
      <c r="A493" s="0" t="s">
        <v>2136</v>
      </c>
      <c r="B493" s="0" t="n">
        <v>-1.1</v>
      </c>
    </row>
    <row r="494" customFormat="false" ht="12" hidden="false" customHeight="false" outlineLevel="0" collapsed="false">
      <c r="A494" s="0" t="s">
        <v>2137</v>
      </c>
      <c r="B494" s="0" t="n">
        <v>-1.1</v>
      </c>
    </row>
    <row r="495" customFormat="false" ht="12" hidden="false" customHeight="false" outlineLevel="0" collapsed="false">
      <c r="A495" s="0" t="s">
        <v>2138</v>
      </c>
      <c r="B495" s="0" t="n">
        <v>-1.1</v>
      </c>
    </row>
    <row r="496" customFormat="false" ht="12" hidden="false" customHeight="false" outlineLevel="0" collapsed="false">
      <c r="A496" s="0" t="s">
        <v>2139</v>
      </c>
      <c r="B496" s="0" t="n">
        <v>-1.1</v>
      </c>
    </row>
    <row r="497" customFormat="false" ht="12" hidden="false" customHeight="false" outlineLevel="0" collapsed="false">
      <c r="A497" s="0" t="s">
        <v>2140</v>
      </c>
      <c r="B497" s="0" t="n">
        <v>-1.1</v>
      </c>
    </row>
    <row r="498" customFormat="false" ht="12" hidden="false" customHeight="false" outlineLevel="0" collapsed="false">
      <c r="A498" s="0" t="s">
        <v>2141</v>
      </c>
      <c r="B498" s="0" t="n">
        <v>-1.1</v>
      </c>
    </row>
    <row r="499" customFormat="false" ht="12" hidden="false" customHeight="false" outlineLevel="0" collapsed="false">
      <c r="A499" s="0" t="s">
        <v>2142</v>
      </c>
      <c r="B499" s="0" t="n">
        <v>-1.1</v>
      </c>
    </row>
    <row r="500" customFormat="false" ht="12" hidden="false" customHeight="false" outlineLevel="0" collapsed="false">
      <c r="A500" s="0" t="s">
        <v>2143</v>
      </c>
      <c r="B500" s="0" t="n">
        <v>-1.1</v>
      </c>
    </row>
    <row r="501" customFormat="false" ht="12" hidden="false" customHeight="false" outlineLevel="0" collapsed="false">
      <c r="A501" s="0" t="s">
        <v>2144</v>
      </c>
      <c r="B501" s="0" t="n">
        <v>-1.09</v>
      </c>
    </row>
    <row r="502" customFormat="false" ht="12" hidden="false" customHeight="false" outlineLevel="0" collapsed="false">
      <c r="A502" s="0" t="s">
        <v>2145</v>
      </c>
      <c r="B502" s="0" t="n">
        <v>-1.09</v>
      </c>
    </row>
    <row r="503" customFormat="false" ht="12" hidden="false" customHeight="false" outlineLevel="0" collapsed="false">
      <c r="A503" s="0" t="s">
        <v>2146</v>
      </c>
      <c r="B503" s="0" t="n">
        <v>-1.09</v>
      </c>
    </row>
    <row r="504" customFormat="false" ht="12" hidden="false" customHeight="false" outlineLevel="0" collapsed="false">
      <c r="A504" s="0" t="s">
        <v>2147</v>
      </c>
      <c r="B504" s="0" t="n">
        <v>-1.09</v>
      </c>
    </row>
    <row r="505" customFormat="false" ht="12" hidden="false" customHeight="false" outlineLevel="0" collapsed="false">
      <c r="A505" s="0" t="s">
        <v>2148</v>
      </c>
      <c r="B505" s="0" t="n">
        <v>-1.09</v>
      </c>
    </row>
    <row r="506" customFormat="false" ht="12" hidden="false" customHeight="false" outlineLevel="0" collapsed="false">
      <c r="A506" s="0" t="s">
        <v>2149</v>
      </c>
      <c r="B506" s="0" t="n">
        <v>-1.08</v>
      </c>
    </row>
    <row r="507" customFormat="false" ht="12" hidden="false" customHeight="false" outlineLevel="0" collapsed="false">
      <c r="A507" s="0" t="s">
        <v>2150</v>
      </c>
      <c r="B507" s="0" t="n">
        <v>-1.08</v>
      </c>
    </row>
    <row r="508" customFormat="false" ht="12" hidden="false" customHeight="false" outlineLevel="0" collapsed="false">
      <c r="A508" s="0" t="s">
        <v>2151</v>
      </c>
      <c r="B508" s="0" t="n">
        <v>-1.08</v>
      </c>
    </row>
    <row r="509" customFormat="false" ht="12" hidden="false" customHeight="false" outlineLevel="0" collapsed="false">
      <c r="A509" s="0" t="s">
        <v>2152</v>
      </c>
      <c r="B509" s="0" t="n">
        <v>-1.08</v>
      </c>
    </row>
    <row r="510" customFormat="false" ht="12" hidden="false" customHeight="false" outlineLevel="0" collapsed="false">
      <c r="A510" s="0" t="s">
        <v>2153</v>
      </c>
      <c r="B510" s="0" t="n">
        <v>-1.08</v>
      </c>
    </row>
    <row r="511" customFormat="false" ht="12" hidden="false" customHeight="false" outlineLevel="0" collapsed="false">
      <c r="A511" s="0" t="s">
        <v>2154</v>
      </c>
      <c r="B511" s="0" t="n">
        <v>-1.08</v>
      </c>
    </row>
    <row r="512" customFormat="false" ht="12" hidden="false" customHeight="false" outlineLevel="0" collapsed="false">
      <c r="A512" s="0" t="s">
        <v>2155</v>
      </c>
      <c r="B512" s="0" t="n">
        <v>-1.08</v>
      </c>
    </row>
    <row r="513" customFormat="false" ht="12" hidden="false" customHeight="false" outlineLevel="0" collapsed="false">
      <c r="A513" s="0" t="s">
        <v>2156</v>
      </c>
      <c r="B513" s="0" t="n">
        <v>-1.07</v>
      </c>
    </row>
    <row r="514" customFormat="false" ht="12" hidden="false" customHeight="false" outlineLevel="0" collapsed="false">
      <c r="A514" s="0" t="s">
        <v>2157</v>
      </c>
      <c r="B514" s="0" t="n">
        <v>-1.07</v>
      </c>
    </row>
    <row r="515" customFormat="false" ht="12" hidden="false" customHeight="false" outlineLevel="0" collapsed="false">
      <c r="A515" s="0" t="s">
        <v>2158</v>
      </c>
      <c r="B515" s="0" t="n">
        <v>-1.07</v>
      </c>
    </row>
    <row r="516" customFormat="false" ht="12" hidden="false" customHeight="false" outlineLevel="0" collapsed="false">
      <c r="A516" s="0" t="s">
        <v>2159</v>
      </c>
      <c r="B516" s="0" t="n">
        <v>-1.07</v>
      </c>
    </row>
    <row r="517" customFormat="false" ht="12" hidden="false" customHeight="false" outlineLevel="0" collapsed="false">
      <c r="A517" s="0" t="s">
        <v>2160</v>
      </c>
      <c r="B517" s="0" t="n">
        <v>-1.07</v>
      </c>
    </row>
    <row r="518" customFormat="false" ht="12" hidden="false" customHeight="false" outlineLevel="0" collapsed="false">
      <c r="A518" s="0" t="s">
        <v>2161</v>
      </c>
      <c r="B518" s="0" t="n">
        <v>-1.06</v>
      </c>
    </row>
    <row r="519" customFormat="false" ht="12" hidden="false" customHeight="false" outlineLevel="0" collapsed="false">
      <c r="A519" s="0" t="s">
        <v>2162</v>
      </c>
      <c r="B519" s="0" t="n">
        <v>-1.06</v>
      </c>
    </row>
    <row r="520" customFormat="false" ht="12" hidden="false" customHeight="false" outlineLevel="0" collapsed="false">
      <c r="A520" s="0" t="s">
        <v>2163</v>
      </c>
      <c r="B520" s="0" t="n">
        <v>-1.06</v>
      </c>
    </row>
    <row r="521" customFormat="false" ht="12" hidden="false" customHeight="false" outlineLevel="0" collapsed="false">
      <c r="A521" s="0" t="s">
        <v>2164</v>
      </c>
      <c r="B521" s="0" t="n">
        <v>-1.06</v>
      </c>
    </row>
    <row r="522" customFormat="false" ht="12" hidden="false" customHeight="false" outlineLevel="0" collapsed="false">
      <c r="A522" s="0" t="s">
        <v>2165</v>
      </c>
      <c r="B522" s="0" t="n">
        <v>-1.06</v>
      </c>
    </row>
    <row r="523" customFormat="false" ht="12" hidden="false" customHeight="false" outlineLevel="0" collapsed="false">
      <c r="A523" s="0" t="s">
        <v>2166</v>
      </c>
      <c r="B523" s="0" t="n">
        <v>-1.05</v>
      </c>
    </row>
    <row r="524" customFormat="false" ht="12" hidden="false" customHeight="false" outlineLevel="0" collapsed="false">
      <c r="A524" s="0" t="s">
        <v>2167</v>
      </c>
      <c r="B524" s="0" t="n">
        <v>-1.05</v>
      </c>
    </row>
    <row r="525" customFormat="false" ht="12" hidden="false" customHeight="false" outlineLevel="0" collapsed="false">
      <c r="A525" s="0" t="s">
        <v>2168</v>
      </c>
      <c r="B525" s="0" t="n">
        <v>-1.05</v>
      </c>
    </row>
    <row r="526" customFormat="false" ht="12" hidden="false" customHeight="false" outlineLevel="0" collapsed="false">
      <c r="A526" s="0" t="s">
        <v>2169</v>
      </c>
      <c r="B526" s="0" t="n">
        <v>-1.05</v>
      </c>
    </row>
    <row r="527" customFormat="false" ht="12" hidden="false" customHeight="false" outlineLevel="0" collapsed="false">
      <c r="A527" s="0" t="s">
        <v>2170</v>
      </c>
      <c r="B527" s="0" t="n">
        <v>-1.05</v>
      </c>
    </row>
    <row r="528" customFormat="false" ht="12" hidden="false" customHeight="false" outlineLevel="0" collapsed="false">
      <c r="A528" s="0" t="s">
        <v>2171</v>
      </c>
      <c r="B528" s="0" t="n">
        <v>-1.05</v>
      </c>
    </row>
    <row r="529" customFormat="false" ht="12" hidden="false" customHeight="false" outlineLevel="0" collapsed="false">
      <c r="A529" s="0" t="s">
        <v>2172</v>
      </c>
      <c r="B529" s="0" t="n">
        <v>-1.05</v>
      </c>
    </row>
    <row r="530" customFormat="false" ht="12" hidden="false" customHeight="false" outlineLevel="0" collapsed="false">
      <c r="A530" s="0" t="s">
        <v>2173</v>
      </c>
      <c r="B530" s="0" t="n">
        <v>-1.05</v>
      </c>
    </row>
    <row r="531" customFormat="false" ht="12" hidden="false" customHeight="false" outlineLevel="0" collapsed="false">
      <c r="A531" s="0" t="s">
        <v>2174</v>
      </c>
      <c r="B531" s="0" t="n">
        <v>-1.05</v>
      </c>
    </row>
    <row r="532" customFormat="false" ht="12" hidden="false" customHeight="false" outlineLevel="0" collapsed="false">
      <c r="A532" s="0" t="s">
        <v>2175</v>
      </c>
      <c r="B532" s="0" t="n">
        <v>-1.05</v>
      </c>
    </row>
    <row r="533" customFormat="false" ht="12" hidden="false" customHeight="false" outlineLevel="0" collapsed="false">
      <c r="A533" s="0" t="s">
        <v>2176</v>
      </c>
      <c r="B533" s="0" t="n">
        <v>-1.04</v>
      </c>
    </row>
    <row r="534" customFormat="false" ht="12" hidden="false" customHeight="false" outlineLevel="0" collapsed="false">
      <c r="A534" s="0" t="s">
        <v>2177</v>
      </c>
      <c r="B534" s="0" t="n">
        <v>-1.04</v>
      </c>
    </row>
    <row r="535" customFormat="false" ht="12" hidden="false" customHeight="false" outlineLevel="0" collapsed="false">
      <c r="A535" s="0" t="s">
        <v>2178</v>
      </c>
      <c r="B535" s="0" t="n">
        <v>-1.04</v>
      </c>
    </row>
    <row r="536" customFormat="false" ht="12" hidden="false" customHeight="false" outlineLevel="0" collapsed="false">
      <c r="A536" s="0" t="s">
        <v>2179</v>
      </c>
      <c r="B536" s="0" t="n">
        <v>-1.04</v>
      </c>
    </row>
    <row r="537" customFormat="false" ht="12" hidden="false" customHeight="false" outlineLevel="0" collapsed="false">
      <c r="A537" s="0" t="s">
        <v>2180</v>
      </c>
      <c r="B537" s="0" t="n">
        <v>-1.03</v>
      </c>
    </row>
    <row r="538" customFormat="false" ht="12" hidden="false" customHeight="false" outlineLevel="0" collapsed="false">
      <c r="A538" s="0" t="s">
        <v>2181</v>
      </c>
      <c r="B538" s="0" t="n">
        <v>-1.03</v>
      </c>
    </row>
    <row r="539" customFormat="false" ht="12" hidden="false" customHeight="false" outlineLevel="0" collapsed="false">
      <c r="A539" s="0" t="s">
        <v>2182</v>
      </c>
      <c r="B539" s="0" t="n">
        <v>-1.03</v>
      </c>
    </row>
    <row r="540" customFormat="false" ht="12" hidden="false" customHeight="false" outlineLevel="0" collapsed="false">
      <c r="A540" s="0" t="s">
        <v>2183</v>
      </c>
      <c r="B540" s="0" t="n">
        <v>-1.03</v>
      </c>
    </row>
    <row r="541" customFormat="false" ht="12" hidden="false" customHeight="false" outlineLevel="0" collapsed="false">
      <c r="A541" s="0" t="s">
        <v>2184</v>
      </c>
      <c r="B541" s="0" t="n">
        <v>-1.03</v>
      </c>
    </row>
    <row r="542" customFormat="false" ht="12" hidden="false" customHeight="false" outlineLevel="0" collapsed="false">
      <c r="A542" s="0" t="s">
        <v>2185</v>
      </c>
      <c r="B542" s="0" t="n">
        <v>-1.03</v>
      </c>
    </row>
    <row r="543" customFormat="false" ht="12" hidden="false" customHeight="false" outlineLevel="0" collapsed="false">
      <c r="A543" s="0" t="s">
        <v>2186</v>
      </c>
      <c r="B543" s="0" t="n">
        <v>-1.03</v>
      </c>
    </row>
    <row r="544" customFormat="false" ht="12" hidden="false" customHeight="false" outlineLevel="0" collapsed="false">
      <c r="A544" s="0" t="s">
        <v>2187</v>
      </c>
      <c r="B544" s="0" t="n">
        <v>-1.02</v>
      </c>
    </row>
    <row r="545" customFormat="false" ht="12" hidden="false" customHeight="false" outlineLevel="0" collapsed="false">
      <c r="A545" s="0" t="s">
        <v>2188</v>
      </c>
      <c r="B545" s="0" t="n">
        <v>-1.02</v>
      </c>
    </row>
    <row r="546" customFormat="false" ht="12" hidden="false" customHeight="false" outlineLevel="0" collapsed="false">
      <c r="A546" s="0" t="s">
        <v>2189</v>
      </c>
      <c r="B546" s="0" t="n">
        <v>-1.02</v>
      </c>
    </row>
    <row r="547" customFormat="false" ht="12" hidden="false" customHeight="false" outlineLevel="0" collapsed="false">
      <c r="A547" s="0" t="s">
        <v>2190</v>
      </c>
      <c r="B547" s="0" t="n">
        <v>-1.02</v>
      </c>
    </row>
    <row r="548" customFormat="false" ht="12" hidden="false" customHeight="false" outlineLevel="0" collapsed="false">
      <c r="A548" s="0" t="s">
        <v>2191</v>
      </c>
      <c r="B548" s="0" t="n">
        <v>-1.02</v>
      </c>
    </row>
    <row r="549" customFormat="false" ht="12" hidden="false" customHeight="false" outlineLevel="0" collapsed="false">
      <c r="A549" s="0" t="s">
        <v>2192</v>
      </c>
      <c r="B549" s="0" t="n">
        <v>-1.02</v>
      </c>
    </row>
    <row r="550" customFormat="false" ht="12" hidden="false" customHeight="false" outlineLevel="0" collapsed="false">
      <c r="A550" s="0" t="s">
        <v>2193</v>
      </c>
      <c r="B550" s="0" t="n">
        <v>-1.02</v>
      </c>
    </row>
    <row r="551" customFormat="false" ht="12" hidden="false" customHeight="false" outlineLevel="0" collapsed="false">
      <c r="A551" s="0" t="s">
        <v>2194</v>
      </c>
      <c r="B551" s="0" t="n">
        <v>-1.02</v>
      </c>
    </row>
    <row r="552" customFormat="false" ht="12" hidden="false" customHeight="false" outlineLevel="0" collapsed="false">
      <c r="A552" s="0" t="s">
        <v>2195</v>
      </c>
      <c r="B552" s="0" t="n">
        <v>-1.01</v>
      </c>
    </row>
    <row r="553" customFormat="false" ht="12" hidden="false" customHeight="false" outlineLevel="0" collapsed="false">
      <c r="A553" s="0" t="s">
        <v>2196</v>
      </c>
      <c r="B553" s="0" t="n">
        <v>-1.01</v>
      </c>
    </row>
    <row r="554" customFormat="false" ht="12" hidden="false" customHeight="false" outlineLevel="0" collapsed="false">
      <c r="A554" s="0" t="s">
        <v>2197</v>
      </c>
      <c r="B554" s="0" t="n">
        <v>-1.01</v>
      </c>
    </row>
    <row r="555" customFormat="false" ht="12" hidden="false" customHeight="false" outlineLevel="0" collapsed="false">
      <c r="A555" s="0" t="s">
        <v>2198</v>
      </c>
      <c r="B555" s="0" t="n">
        <v>-1.01</v>
      </c>
    </row>
    <row r="556" customFormat="false" ht="12" hidden="false" customHeight="false" outlineLevel="0" collapsed="false">
      <c r="A556" s="0" t="s">
        <v>2199</v>
      </c>
      <c r="B556" s="0" t="n">
        <v>-1.01</v>
      </c>
    </row>
    <row r="557" customFormat="false" ht="12" hidden="false" customHeight="false" outlineLevel="0" collapsed="false">
      <c r="A557" s="0" t="s">
        <v>2200</v>
      </c>
      <c r="B557" s="0" t="n">
        <v>-1.01</v>
      </c>
    </row>
    <row r="558" customFormat="false" ht="12" hidden="false" customHeight="false" outlineLevel="0" collapsed="false">
      <c r="A558" s="0" t="s">
        <v>2201</v>
      </c>
      <c r="B558" s="0" t="n">
        <v>-1.01</v>
      </c>
    </row>
    <row r="559" customFormat="false" ht="12" hidden="false" customHeight="false" outlineLevel="0" collapsed="false">
      <c r="A559" s="0" t="s">
        <v>2202</v>
      </c>
      <c r="B559" s="0" t="n">
        <v>-1.01</v>
      </c>
    </row>
    <row r="560" customFormat="false" ht="12" hidden="false" customHeight="false" outlineLevel="0" collapsed="false">
      <c r="A560" s="0" t="s">
        <v>2203</v>
      </c>
      <c r="B560" s="0" t="n">
        <v>-1.01</v>
      </c>
    </row>
    <row r="561" customFormat="false" ht="12" hidden="false" customHeight="false" outlineLevel="0" collapsed="false">
      <c r="A561" s="0" t="s">
        <v>2204</v>
      </c>
      <c r="B561" s="0" t="n">
        <v>-1.01</v>
      </c>
    </row>
    <row r="562" customFormat="false" ht="12" hidden="false" customHeight="false" outlineLevel="0" collapsed="false">
      <c r="A562" s="0" t="s">
        <v>2205</v>
      </c>
      <c r="B562" s="0" t="n">
        <v>-1.01</v>
      </c>
    </row>
    <row r="563" customFormat="false" ht="12" hidden="false" customHeight="false" outlineLevel="0" collapsed="false">
      <c r="A563" s="0" t="s">
        <v>2206</v>
      </c>
      <c r="B563" s="0" t="n">
        <v>-1</v>
      </c>
    </row>
    <row r="564" customFormat="false" ht="12" hidden="false" customHeight="false" outlineLevel="0" collapsed="false">
      <c r="A564" s="0" t="s">
        <v>2207</v>
      </c>
      <c r="B564" s="0" t="n">
        <v>-1</v>
      </c>
    </row>
    <row r="565" customFormat="false" ht="12" hidden="false" customHeight="false" outlineLevel="0" collapsed="false">
      <c r="A565" s="0" t="s">
        <v>2208</v>
      </c>
      <c r="B565" s="0" t="n">
        <v>-1</v>
      </c>
    </row>
    <row r="566" customFormat="false" ht="12" hidden="false" customHeight="false" outlineLevel="0" collapsed="false">
      <c r="A566" s="0" t="s">
        <v>2209</v>
      </c>
      <c r="B566" s="0" t="n">
        <v>-1</v>
      </c>
    </row>
    <row r="567" customFormat="false" ht="12" hidden="false" customHeight="false" outlineLevel="0" collapsed="false">
      <c r="A567" s="0" t="s">
        <v>2210</v>
      </c>
      <c r="B567" s="0" t="n">
        <v>-1</v>
      </c>
    </row>
    <row r="568" customFormat="false" ht="12" hidden="false" customHeight="false" outlineLevel="0" collapsed="false">
      <c r="A568" s="0" t="s">
        <v>2211</v>
      </c>
      <c r="B568" s="0" t="n">
        <v>-1</v>
      </c>
    </row>
    <row r="569" customFormat="false" ht="12" hidden="false" customHeight="false" outlineLevel="0" collapsed="false">
      <c r="A569" s="0" t="s">
        <v>2212</v>
      </c>
      <c r="B569" s="0" t="n">
        <v>-1</v>
      </c>
    </row>
    <row r="570" customFormat="false" ht="12" hidden="false" customHeight="false" outlineLevel="0" collapsed="false">
      <c r="A570" s="0" t="s">
        <v>2213</v>
      </c>
      <c r="B570" s="0" t="n">
        <v>-1</v>
      </c>
    </row>
    <row r="571" customFormat="false" ht="12" hidden="false" customHeight="false" outlineLevel="0" collapsed="false">
      <c r="A571" s="0" t="s">
        <v>2214</v>
      </c>
      <c r="B571" s="0" t="n">
        <v>-0.99</v>
      </c>
    </row>
    <row r="572" customFormat="false" ht="12" hidden="false" customHeight="false" outlineLevel="0" collapsed="false">
      <c r="A572" s="0" t="s">
        <v>2215</v>
      </c>
      <c r="B572" s="0" t="n">
        <v>-0.99</v>
      </c>
    </row>
    <row r="573" customFormat="false" ht="12" hidden="false" customHeight="false" outlineLevel="0" collapsed="false">
      <c r="A573" s="0" t="s">
        <v>2216</v>
      </c>
      <c r="B573" s="0" t="n">
        <v>-0.99</v>
      </c>
    </row>
    <row r="574" customFormat="false" ht="12" hidden="false" customHeight="false" outlineLevel="0" collapsed="false">
      <c r="A574" s="0" t="s">
        <v>2217</v>
      </c>
      <c r="B574" s="0" t="n">
        <v>-0.99</v>
      </c>
    </row>
    <row r="575" customFormat="false" ht="12" hidden="false" customHeight="false" outlineLevel="0" collapsed="false">
      <c r="A575" s="0" t="s">
        <v>2218</v>
      </c>
      <c r="B575" s="0" t="n">
        <v>-0.99</v>
      </c>
    </row>
    <row r="576" customFormat="false" ht="12" hidden="false" customHeight="false" outlineLevel="0" collapsed="false">
      <c r="A576" s="0" t="s">
        <v>2219</v>
      </c>
      <c r="B576" s="0" t="n">
        <v>-0.99</v>
      </c>
    </row>
    <row r="577" customFormat="false" ht="12" hidden="false" customHeight="false" outlineLevel="0" collapsed="false">
      <c r="A577" s="0" t="s">
        <v>2220</v>
      </c>
      <c r="B577" s="0" t="n">
        <v>-0.99</v>
      </c>
    </row>
    <row r="578" customFormat="false" ht="12" hidden="false" customHeight="false" outlineLevel="0" collapsed="false">
      <c r="A578" s="0" t="s">
        <v>2221</v>
      </c>
      <c r="B578" s="0" t="n">
        <v>-0.99</v>
      </c>
    </row>
    <row r="579" customFormat="false" ht="12" hidden="false" customHeight="false" outlineLevel="0" collapsed="false">
      <c r="A579" s="0" t="s">
        <v>2222</v>
      </c>
      <c r="B579" s="0" t="n">
        <v>-0.99</v>
      </c>
    </row>
    <row r="580" customFormat="false" ht="12" hidden="false" customHeight="false" outlineLevel="0" collapsed="false">
      <c r="A580" s="0" t="s">
        <v>2223</v>
      </c>
      <c r="B580" s="0" t="n">
        <v>-0.99</v>
      </c>
    </row>
    <row r="581" customFormat="false" ht="12" hidden="false" customHeight="false" outlineLevel="0" collapsed="false">
      <c r="A581" s="0" t="s">
        <v>2224</v>
      </c>
      <c r="B581" s="0" t="n">
        <v>-0.99</v>
      </c>
    </row>
    <row r="582" customFormat="false" ht="12" hidden="false" customHeight="false" outlineLevel="0" collapsed="false">
      <c r="A582" s="0" t="s">
        <v>2225</v>
      </c>
      <c r="B582" s="0" t="n">
        <v>-0.99</v>
      </c>
    </row>
    <row r="583" customFormat="false" ht="12" hidden="false" customHeight="false" outlineLevel="0" collapsed="false">
      <c r="A583" s="0" t="s">
        <v>2226</v>
      </c>
      <c r="B583" s="0" t="n">
        <v>-0.98</v>
      </c>
    </row>
    <row r="584" customFormat="false" ht="12" hidden="false" customHeight="false" outlineLevel="0" collapsed="false">
      <c r="A584" s="0" t="s">
        <v>2227</v>
      </c>
      <c r="B584" s="0" t="n">
        <v>-0.98</v>
      </c>
    </row>
    <row r="585" customFormat="false" ht="12" hidden="false" customHeight="false" outlineLevel="0" collapsed="false">
      <c r="A585" s="0" t="s">
        <v>2228</v>
      </c>
      <c r="B585" s="0" t="n">
        <v>-0.98</v>
      </c>
    </row>
    <row r="586" customFormat="false" ht="12" hidden="false" customHeight="false" outlineLevel="0" collapsed="false">
      <c r="A586" s="0" t="s">
        <v>2229</v>
      </c>
      <c r="B586" s="0" t="n">
        <v>-0.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9"/>
  <sheetViews>
    <sheetView showFormulas="false" showGridLines="true" showRowColHeaders="true" showZeros="true" rightToLeft="false" tabSelected="false" showOutlineSymbols="true" defaultGridColor="true" view="normal" topLeftCell="A152" colorId="64" zoomScale="100" zoomScaleNormal="100" zoomScalePageLayoutView="100" workbookViewId="0">
      <selection pane="topLeft" activeCell="D2" activeCellId="0" sqref="D2:D19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1212</v>
      </c>
      <c r="D1" s="0" t="s">
        <v>775</v>
      </c>
      <c r="E1" s="0" t="s">
        <v>1</v>
      </c>
      <c r="G1" s="0" t="s">
        <v>4</v>
      </c>
      <c r="H1" s="0" t="s">
        <v>5</v>
      </c>
      <c r="J1" s="0" t="s">
        <v>6</v>
      </c>
    </row>
    <row r="2" customFormat="false" ht="12" hidden="false" customHeight="false" outlineLevel="0" collapsed="false">
      <c r="A2" s="0" t="s">
        <v>1269</v>
      </c>
      <c r="D2" s="0" t="s">
        <v>1107</v>
      </c>
      <c r="E2" s="0" t="n">
        <v>-1.11</v>
      </c>
      <c r="G2" s="0" t="s">
        <v>1107</v>
      </c>
      <c r="H2" s="0" t="n">
        <v>-1.104072</v>
      </c>
      <c r="J2" s="0" t="n">
        <f aca="false">STDEV(E2,H2)</f>
        <v>0.00419172899887365</v>
      </c>
    </row>
    <row r="3" customFormat="false" ht="12" hidden="false" customHeight="false" outlineLevel="0" collapsed="false">
      <c r="A3" s="0" t="s">
        <v>1169</v>
      </c>
      <c r="D3" s="0" t="s">
        <v>1108</v>
      </c>
      <c r="E3" s="0" t="n">
        <v>-1.32</v>
      </c>
      <c r="G3" s="0" t="s">
        <v>1108</v>
      </c>
      <c r="H3" s="0" t="n">
        <v>-1.30362825</v>
      </c>
      <c r="J3" s="0" t="n">
        <f aca="false">STDEV(E3,H3)</f>
        <v>0.0115765754448909</v>
      </c>
    </row>
    <row r="4" customFormat="false" ht="12" hidden="false" customHeight="false" outlineLevel="0" collapsed="false">
      <c r="A4" s="0" t="s">
        <v>1265</v>
      </c>
      <c r="D4" s="0" t="s">
        <v>1109</v>
      </c>
      <c r="E4" s="0" t="n">
        <v>-2.64</v>
      </c>
      <c r="G4" s="0" t="s">
        <v>1109</v>
      </c>
      <c r="H4" s="0" t="n">
        <v>-2.6564705</v>
      </c>
      <c r="J4" s="0" t="n">
        <f aca="false">STDEV(E4,H4)</f>
        <v>0.0116464022395331</v>
      </c>
    </row>
    <row r="5" customFormat="false" ht="12" hidden="false" customHeight="false" outlineLevel="0" collapsed="false">
      <c r="A5" s="0" t="s">
        <v>1198</v>
      </c>
      <c r="D5" s="0" t="s">
        <v>1110</v>
      </c>
      <c r="E5" s="0" t="n">
        <v>-1.06</v>
      </c>
      <c r="G5" s="0" t="s">
        <v>1110</v>
      </c>
      <c r="H5" s="0" t="n">
        <v>-1.043314</v>
      </c>
      <c r="J5" s="0" t="n">
        <f aca="false">STDEV(E5,H5)</f>
        <v>0.0117987837508784</v>
      </c>
    </row>
    <row r="6" customFormat="false" ht="12" hidden="false" customHeight="false" outlineLevel="0" collapsed="false">
      <c r="A6" s="0" t="s">
        <v>1145</v>
      </c>
      <c r="D6" s="0" t="s">
        <v>1111</v>
      </c>
      <c r="E6" s="0" t="n">
        <v>-1.03</v>
      </c>
      <c r="G6" s="0" t="s">
        <v>1111</v>
      </c>
      <c r="H6" s="0" t="n">
        <v>-1.053211</v>
      </c>
      <c r="J6" s="0" t="n">
        <f aca="false">STDEV(E6,H6)</f>
        <v>0.0164126554981204</v>
      </c>
    </row>
    <row r="7" customFormat="false" ht="12" hidden="false" customHeight="false" outlineLevel="0" collapsed="false">
      <c r="A7" s="0" t="s">
        <v>1196</v>
      </c>
      <c r="D7" s="0" t="s">
        <v>1112</v>
      </c>
      <c r="E7" s="0" t="n">
        <v>-1.98</v>
      </c>
      <c r="G7" s="0" t="s">
        <v>1112</v>
      </c>
      <c r="H7" s="0" t="n">
        <v>-1.95597</v>
      </c>
      <c r="J7" s="0" t="n">
        <f aca="false">STDEV(E7,H7)</f>
        <v>0.0169917759519129</v>
      </c>
    </row>
    <row r="8" customFormat="false" ht="12" hidden="false" customHeight="false" outlineLevel="0" collapsed="false">
      <c r="A8" s="0" t="s">
        <v>1241</v>
      </c>
      <c r="D8" s="0" t="s">
        <v>1113</v>
      </c>
      <c r="E8" s="0" t="n">
        <v>-2.12</v>
      </c>
      <c r="G8" s="0" t="s">
        <v>1113</v>
      </c>
      <c r="H8" s="0" t="n">
        <v>-2.145168</v>
      </c>
      <c r="J8" s="0" t="n">
        <f aca="false">STDEV(E8,H8)</f>
        <v>0.0177964634689029</v>
      </c>
    </row>
    <row r="9" customFormat="false" ht="12" hidden="false" customHeight="false" outlineLevel="0" collapsed="false">
      <c r="A9" s="0" t="s">
        <v>1146</v>
      </c>
      <c r="D9" s="0" t="s">
        <v>1114</v>
      </c>
      <c r="E9" s="0" t="n">
        <v>-1.11</v>
      </c>
      <c r="G9" s="0" t="s">
        <v>1114</v>
      </c>
      <c r="H9" s="0" t="n">
        <v>-1.07623785</v>
      </c>
      <c r="J9" s="0" t="n">
        <f aca="false">STDEV(E9,H9)</f>
        <v>0.0238734452124377</v>
      </c>
    </row>
    <row r="10" customFormat="false" ht="12" hidden="false" customHeight="false" outlineLevel="0" collapsed="false">
      <c r="A10" s="0" t="s">
        <v>1300</v>
      </c>
      <c r="D10" s="0" t="s">
        <v>1115</v>
      </c>
      <c r="E10" s="0" t="n">
        <v>-1.26</v>
      </c>
      <c r="G10" s="0" t="s">
        <v>1115</v>
      </c>
      <c r="H10" s="0" t="n">
        <v>-1.2072855</v>
      </c>
      <c r="J10" s="0" t="n">
        <f aca="false">STDEV(E10,H10)</f>
        <v>0.0372747804168581</v>
      </c>
    </row>
    <row r="11" customFormat="false" ht="12" hidden="false" customHeight="false" outlineLevel="0" collapsed="false">
      <c r="A11" s="0" t="s">
        <v>1206</v>
      </c>
      <c r="D11" s="0" t="s">
        <v>1116</v>
      </c>
      <c r="E11" s="0" t="n">
        <v>-1.19</v>
      </c>
      <c r="G11" s="0" t="s">
        <v>1116</v>
      </c>
      <c r="H11" s="0" t="n">
        <v>-1.1367905</v>
      </c>
      <c r="J11" s="0" t="n">
        <f aca="false">STDEV(E11,H11)</f>
        <v>0.0376247982735462</v>
      </c>
    </row>
    <row r="12" customFormat="false" ht="12" hidden="false" customHeight="false" outlineLevel="0" collapsed="false">
      <c r="A12" s="0" t="s">
        <v>1180</v>
      </c>
      <c r="D12" s="0" t="s">
        <v>1117</v>
      </c>
      <c r="E12" s="0" t="n">
        <v>-1.21</v>
      </c>
      <c r="G12" s="0" t="s">
        <v>1117</v>
      </c>
      <c r="H12" s="0" t="n">
        <v>-1.265368</v>
      </c>
      <c r="J12" s="0" t="n">
        <f aca="false">STDEV(E12,H12)</f>
        <v>0.0391510882607365</v>
      </c>
    </row>
    <row r="13" customFormat="false" ht="12" hidden="false" customHeight="false" outlineLevel="0" collapsed="false">
      <c r="A13" s="0" t="s">
        <v>1243</v>
      </c>
      <c r="D13" s="0" t="s">
        <v>1118</v>
      </c>
      <c r="E13" s="0" t="n">
        <v>-1.58</v>
      </c>
      <c r="G13" s="0" t="s">
        <v>1118</v>
      </c>
      <c r="H13" s="0" t="n">
        <v>-1.636636</v>
      </c>
      <c r="J13" s="0" t="n">
        <f aca="false">STDEV(E13,H13)</f>
        <v>0.0400476996592814</v>
      </c>
    </row>
    <row r="14" customFormat="false" ht="12" hidden="false" customHeight="false" outlineLevel="0" collapsed="false">
      <c r="A14" s="0" t="s">
        <v>1244</v>
      </c>
      <c r="D14" s="0" t="s">
        <v>1119</v>
      </c>
      <c r="E14" s="0" t="n">
        <v>-2.06</v>
      </c>
      <c r="G14" s="0" t="s">
        <v>1119</v>
      </c>
      <c r="H14" s="0" t="n">
        <v>-1.99896575</v>
      </c>
      <c r="J14" s="0" t="n">
        <f aca="false">STDEV(E14,H14)</f>
        <v>0.0431577320596348</v>
      </c>
    </row>
    <row r="15" customFormat="false" ht="12" hidden="false" customHeight="false" outlineLevel="0" collapsed="false">
      <c r="A15" s="0" t="s">
        <v>1174</v>
      </c>
      <c r="D15" s="0" t="s">
        <v>1120</v>
      </c>
      <c r="E15" s="0" t="n">
        <v>-1.31</v>
      </c>
      <c r="G15" s="0" t="s">
        <v>1120</v>
      </c>
      <c r="H15" s="0" t="n">
        <v>-1.2419475</v>
      </c>
      <c r="J15" s="0" t="n">
        <f aca="false">STDEV(E15,H15)</f>
        <v>0.0481203842266974</v>
      </c>
    </row>
    <row r="16" customFormat="false" ht="12" hidden="false" customHeight="false" outlineLevel="0" collapsed="false">
      <c r="A16" s="0" t="s">
        <v>1217</v>
      </c>
      <c r="D16" s="0" t="s">
        <v>1121</v>
      </c>
      <c r="E16" s="0" t="n">
        <v>-1.25</v>
      </c>
      <c r="G16" s="0" t="s">
        <v>1121</v>
      </c>
      <c r="H16" s="0" t="n">
        <v>-1.181226</v>
      </c>
      <c r="J16" s="0" t="n">
        <f aca="false">STDEV(E16,H16)</f>
        <v>0.0486305617693239</v>
      </c>
    </row>
    <row r="17" customFormat="false" ht="12" hidden="false" customHeight="false" outlineLevel="0" collapsed="false">
      <c r="A17" s="0" t="s">
        <v>1125</v>
      </c>
      <c r="D17" s="0" t="s">
        <v>1122</v>
      </c>
      <c r="E17" s="0" t="n">
        <v>-1.9</v>
      </c>
      <c r="G17" s="0" t="s">
        <v>1122</v>
      </c>
      <c r="H17" s="0" t="n">
        <v>-1.8284565</v>
      </c>
      <c r="J17" s="0" t="n">
        <f aca="false">STDEV(E17,H17)</f>
        <v>0.0505888939998193</v>
      </c>
    </row>
    <row r="18" customFormat="false" ht="12" hidden="false" customHeight="false" outlineLevel="0" collapsed="false">
      <c r="A18" s="0" t="s">
        <v>1288</v>
      </c>
      <c r="D18" s="0" t="s">
        <v>1123</v>
      </c>
      <c r="E18" s="0" t="n">
        <v>-1.18</v>
      </c>
      <c r="G18" s="0" t="s">
        <v>1123</v>
      </c>
      <c r="H18" s="0" t="n">
        <v>-1.10804275</v>
      </c>
      <c r="J18" s="0" t="n">
        <f aca="false">STDEV(E18,H18)</f>
        <v>0.0508814594305356</v>
      </c>
    </row>
    <row r="19" customFormat="false" ht="12" hidden="false" customHeight="false" outlineLevel="0" collapsed="false">
      <c r="A19" s="0" t="s">
        <v>1195</v>
      </c>
      <c r="D19" s="0" t="s">
        <v>1124</v>
      </c>
      <c r="E19" s="0" t="n">
        <v>-1.09</v>
      </c>
      <c r="G19" s="0" t="s">
        <v>1124</v>
      </c>
      <c r="H19" s="0" t="n">
        <v>-1.1670475</v>
      </c>
      <c r="J19" s="0" t="n">
        <f aca="false">STDEV(E19,H19)</f>
        <v>0.0544808097234709</v>
      </c>
    </row>
    <row r="20" customFormat="false" ht="12" hidden="false" customHeight="false" outlineLevel="0" collapsed="false">
      <c r="A20" s="0" t="s">
        <v>1225</v>
      </c>
      <c r="D20" s="0" t="s">
        <v>1125</v>
      </c>
      <c r="E20" s="0" t="n">
        <v>-3.77</v>
      </c>
      <c r="G20" s="0" t="s">
        <v>1125</v>
      </c>
      <c r="H20" s="0" t="n">
        <v>-3.692051</v>
      </c>
      <c r="J20" s="0" t="n">
        <f aca="false">STDEV(E20,H20)</f>
        <v>0.0551182664867107</v>
      </c>
    </row>
    <row r="21" customFormat="false" ht="12" hidden="false" customHeight="false" outlineLevel="0" collapsed="false">
      <c r="A21" s="0" t="s">
        <v>1210</v>
      </c>
      <c r="D21" s="0" t="s">
        <v>1126</v>
      </c>
      <c r="E21" s="0" t="n">
        <v>-1.46</v>
      </c>
      <c r="G21" s="0" t="s">
        <v>1126</v>
      </c>
      <c r="H21" s="0" t="n">
        <v>-1.38187525</v>
      </c>
      <c r="J21" s="0" t="n">
        <f aca="false">STDEV(E21,H21)</f>
        <v>0.0552425405035036</v>
      </c>
    </row>
    <row r="22" customFormat="false" ht="12" hidden="false" customHeight="false" outlineLevel="0" collapsed="false">
      <c r="A22" s="0" t="s">
        <v>1129</v>
      </c>
      <c r="D22" s="0" t="s">
        <v>1127</v>
      </c>
      <c r="E22" s="0" t="n">
        <v>-1.09</v>
      </c>
      <c r="G22" s="0" t="s">
        <v>1127</v>
      </c>
      <c r="H22" s="0" t="n">
        <v>-1.1692109</v>
      </c>
      <c r="J22" s="0" t="n">
        <f aca="false">STDEV(E22,H22)</f>
        <v>0.0560105645338897</v>
      </c>
    </row>
    <row r="23" customFormat="false" ht="12" hidden="false" customHeight="false" outlineLevel="0" collapsed="false">
      <c r="A23" s="0" t="s">
        <v>1273</v>
      </c>
      <c r="D23" s="0" t="s">
        <v>1128</v>
      </c>
      <c r="E23" s="0" t="n">
        <v>-0.98</v>
      </c>
      <c r="G23" s="0" t="s">
        <v>1128</v>
      </c>
      <c r="H23" s="0" t="n">
        <v>-1.066569</v>
      </c>
      <c r="J23" s="0" t="n">
        <f aca="false">STDEV(E23,H23)</f>
        <v>0.0612135269405378</v>
      </c>
    </row>
    <row r="24" customFormat="false" ht="12" hidden="false" customHeight="false" outlineLevel="0" collapsed="false">
      <c r="A24" s="0" t="s">
        <v>1147</v>
      </c>
      <c r="D24" s="0" t="s">
        <v>1129</v>
      </c>
      <c r="E24" s="0" t="n">
        <v>-1.31</v>
      </c>
      <c r="G24" s="0" t="s">
        <v>1129</v>
      </c>
      <c r="H24" s="0" t="n">
        <v>-1.2233455</v>
      </c>
      <c r="J24" s="0" t="n">
        <f aca="false">STDEV(E24,H24)</f>
        <v>0.0612739845703293</v>
      </c>
    </row>
    <row r="25" customFormat="false" ht="12" hidden="false" customHeight="false" outlineLevel="0" collapsed="false">
      <c r="A25" s="0" t="s">
        <v>1153</v>
      </c>
      <c r="D25" s="0" t="s">
        <v>1130</v>
      </c>
      <c r="E25" s="0" t="n">
        <v>-1.01</v>
      </c>
      <c r="G25" s="0" t="s">
        <v>1130</v>
      </c>
      <c r="H25" s="0" t="n">
        <v>-1.1024775</v>
      </c>
      <c r="J25" s="0" t="n">
        <f aca="false">STDEV(E25,H25)</f>
        <v>0.065391467357179</v>
      </c>
    </row>
    <row r="26" customFormat="false" ht="12" hidden="false" customHeight="false" outlineLevel="0" collapsed="false">
      <c r="A26" s="0" t="s">
        <v>1253</v>
      </c>
      <c r="D26" s="0" t="s">
        <v>1131</v>
      </c>
      <c r="E26" s="0" t="n">
        <v>-1.03</v>
      </c>
      <c r="G26" s="0" t="s">
        <v>1131</v>
      </c>
      <c r="H26" s="0" t="n">
        <v>-1.122521</v>
      </c>
      <c r="J26" s="0" t="n">
        <f aca="false">STDEV(E26,H26)</f>
        <v>0.0654222265021605</v>
      </c>
    </row>
    <row r="27" customFormat="false" ht="12" hidden="false" customHeight="false" outlineLevel="0" collapsed="false">
      <c r="A27" s="0" t="s">
        <v>1184</v>
      </c>
      <c r="D27" s="0" t="s">
        <v>1132</v>
      </c>
      <c r="E27" s="0" t="n">
        <v>-1.54</v>
      </c>
      <c r="G27" s="0" t="s">
        <v>1132</v>
      </c>
      <c r="H27" s="0" t="n">
        <v>-1.446358</v>
      </c>
      <c r="J27" s="0" t="n">
        <f aca="false">STDEV(E27,H27)</f>
        <v>0.0662148932038707</v>
      </c>
      <c r="M27" s="0" t="s">
        <v>787</v>
      </c>
    </row>
    <row r="28" customFormat="false" ht="12" hidden="false" customHeight="false" outlineLevel="0" collapsed="false">
      <c r="A28" s="0" t="s">
        <v>1211</v>
      </c>
      <c r="D28" s="0" t="s">
        <v>1133</v>
      </c>
      <c r="E28" s="0" t="n">
        <v>-1.01</v>
      </c>
      <c r="G28" s="0" t="s">
        <v>1133</v>
      </c>
      <c r="H28" s="0" t="n">
        <v>-1.104187</v>
      </c>
      <c r="J28" s="0" t="n">
        <f aca="false">STDEV(E28,H28)</f>
        <v>0.0666002663996177</v>
      </c>
    </row>
    <row r="29" customFormat="false" ht="12" hidden="false" customHeight="false" outlineLevel="0" collapsed="false">
      <c r="A29" s="0" t="s">
        <v>1168</v>
      </c>
      <c r="D29" s="0" t="s">
        <v>1134</v>
      </c>
      <c r="E29" s="0" t="n">
        <v>-1.14</v>
      </c>
      <c r="G29" s="0" t="s">
        <v>1134</v>
      </c>
      <c r="H29" s="0" t="n">
        <v>-1.2346355</v>
      </c>
      <c r="J29" s="0" t="n">
        <f aca="false">STDEV(E29,H29)</f>
        <v>0.0669174037909799</v>
      </c>
    </row>
    <row r="30" customFormat="false" ht="12" hidden="false" customHeight="false" outlineLevel="0" collapsed="false">
      <c r="A30" s="0" t="s">
        <v>1284</v>
      </c>
      <c r="D30" s="0" t="s">
        <v>1135</v>
      </c>
      <c r="E30" s="0" t="n">
        <v>-1.26</v>
      </c>
      <c r="G30" s="0" t="s">
        <v>1135</v>
      </c>
      <c r="H30" s="0" t="n">
        <v>-1.160159</v>
      </c>
      <c r="J30" s="0" t="n">
        <f aca="false">STDEV(E30,H30)</f>
        <v>0.070598248140446</v>
      </c>
    </row>
    <row r="31" customFormat="false" ht="12" hidden="false" customHeight="false" outlineLevel="0" collapsed="false">
      <c r="A31" s="0" t="s">
        <v>1289</v>
      </c>
      <c r="D31" s="0" t="s">
        <v>1136</v>
      </c>
      <c r="E31" s="0" t="n">
        <v>-1.73</v>
      </c>
      <c r="G31" s="0" t="s">
        <v>1136</v>
      </c>
      <c r="H31" s="0" t="n">
        <v>-1.83366705</v>
      </c>
      <c r="J31" s="0" t="n">
        <f aca="false">STDEV(E31,H31)</f>
        <v>0.0733036740406048</v>
      </c>
    </row>
    <row r="32" customFormat="false" ht="12" hidden="false" customHeight="false" outlineLevel="0" collapsed="false">
      <c r="A32" s="0" t="s">
        <v>1254</v>
      </c>
      <c r="D32" s="0" t="s">
        <v>1137</v>
      </c>
      <c r="E32" s="0" t="n">
        <v>-1.04</v>
      </c>
      <c r="G32" s="0" t="s">
        <v>1137</v>
      </c>
      <c r="H32" s="0" t="n">
        <v>-1.147993</v>
      </c>
      <c r="J32" s="0" t="n">
        <f aca="false">STDEV(E32,H32)</f>
        <v>0.0763625826206785</v>
      </c>
    </row>
    <row r="33" customFormat="false" ht="12" hidden="false" customHeight="false" outlineLevel="0" collapsed="false">
      <c r="A33" s="0" t="s">
        <v>1123</v>
      </c>
      <c r="D33" s="0" t="s">
        <v>1138</v>
      </c>
      <c r="E33" s="0" t="n">
        <v>-1.53</v>
      </c>
      <c r="G33" s="0" t="s">
        <v>1138</v>
      </c>
      <c r="H33" s="0" t="n">
        <v>-1.420031</v>
      </c>
      <c r="J33" s="0" t="n">
        <f aca="false">STDEV(E33,H33)</f>
        <v>0.0777598256203036</v>
      </c>
    </row>
    <row r="34" customFormat="false" ht="12" hidden="false" customHeight="false" outlineLevel="0" collapsed="false">
      <c r="A34" s="0" t="s">
        <v>1294</v>
      </c>
      <c r="D34" s="0" t="s">
        <v>1139</v>
      </c>
      <c r="E34" s="0" t="n">
        <v>-1.11</v>
      </c>
      <c r="G34" s="0" t="s">
        <v>1139</v>
      </c>
      <c r="H34" s="0" t="n">
        <v>-0.99622</v>
      </c>
      <c r="J34" s="0" t="n">
        <f aca="false">STDEV(E34,H34)</f>
        <v>0.0804546095634054</v>
      </c>
    </row>
    <row r="35" customFormat="false" ht="12" hidden="false" customHeight="false" outlineLevel="0" collapsed="false">
      <c r="A35" s="0" t="s">
        <v>1199</v>
      </c>
      <c r="D35" s="0" t="s">
        <v>1140</v>
      </c>
      <c r="E35" s="0" t="n">
        <v>-1.11</v>
      </c>
      <c r="G35" s="0" t="s">
        <v>1140</v>
      </c>
      <c r="H35" s="0" t="n">
        <v>-0.99584425</v>
      </c>
      <c r="J35" s="0" t="n">
        <f aca="false">STDEV(E35,H35)</f>
        <v>0.0807203049364361</v>
      </c>
    </row>
    <row r="36" customFormat="false" ht="12" hidden="false" customHeight="false" outlineLevel="0" collapsed="false">
      <c r="A36" s="0" t="s">
        <v>1142</v>
      </c>
      <c r="D36" s="0" t="s">
        <v>1141</v>
      </c>
      <c r="E36" s="0" t="n">
        <v>-0.99</v>
      </c>
      <c r="G36" s="0" t="s">
        <v>1141</v>
      </c>
      <c r="H36" s="0" t="n">
        <v>-1.108097</v>
      </c>
      <c r="J36" s="0" t="n">
        <f aca="false">STDEV(E36,H36)</f>
        <v>0.083507189537787</v>
      </c>
    </row>
    <row r="37" customFormat="false" ht="12" hidden="false" customHeight="false" outlineLevel="0" collapsed="false">
      <c r="A37" s="0" t="s">
        <v>1219</v>
      </c>
      <c r="D37" s="0" t="s">
        <v>1142</v>
      </c>
      <c r="E37" s="0" t="n">
        <v>-1.37</v>
      </c>
      <c r="G37" s="0" t="s">
        <v>1142</v>
      </c>
      <c r="H37" s="0" t="n">
        <v>-1.2470345</v>
      </c>
      <c r="J37" s="0" t="n">
        <f aca="false">STDEV(E37,H37)</f>
        <v>0.0869497389019946</v>
      </c>
    </row>
    <row r="38" customFormat="false" ht="12" hidden="false" customHeight="false" outlineLevel="0" collapsed="false">
      <c r="A38" s="0" t="s">
        <v>1247</v>
      </c>
      <c r="D38" s="0" t="s">
        <v>1143</v>
      </c>
      <c r="E38" s="0" t="n">
        <v>-1.93</v>
      </c>
      <c r="G38" s="0" t="s">
        <v>1143</v>
      </c>
      <c r="H38" s="0" t="n">
        <v>-1.78288875</v>
      </c>
      <c r="J38" s="0" t="n">
        <f aca="false">STDEV(E38,H38)</f>
        <v>0.104023362463829</v>
      </c>
    </row>
    <row r="39" customFormat="false" ht="12" hidden="false" customHeight="false" outlineLevel="0" collapsed="false">
      <c r="A39" s="0" t="s">
        <v>1237</v>
      </c>
      <c r="D39" s="0" t="s">
        <v>1144</v>
      </c>
      <c r="E39" s="0" t="n">
        <v>-3.04</v>
      </c>
      <c r="G39" s="0" t="s">
        <v>1144</v>
      </c>
      <c r="H39" s="0" t="n">
        <v>-2.885523</v>
      </c>
      <c r="J39" s="0" t="n">
        <f aca="false">STDEV(E39,H39)</f>
        <v>0.109231734237354</v>
      </c>
    </row>
    <row r="40" customFormat="false" ht="12" hidden="false" customHeight="false" outlineLevel="0" collapsed="false">
      <c r="A40" s="0" t="s">
        <v>1167</v>
      </c>
      <c r="D40" s="0" t="s">
        <v>1145</v>
      </c>
      <c r="E40" s="0" t="n">
        <v>-1.47</v>
      </c>
      <c r="G40" s="0" t="s">
        <v>1145</v>
      </c>
      <c r="H40" s="0" t="n">
        <v>-1.3133555</v>
      </c>
      <c r="J40" s="0" t="n">
        <f aca="false">STDEV(E40,H40)</f>
        <v>0.110764388185577</v>
      </c>
    </row>
    <row r="41" customFormat="false" ht="12" hidden="false" customHeight="false" outlineLevel="0" collapsed="false">
      <c r="A41" s="0" t="s">
        <v>1156</v>
      </c>
      <c r="D41" s="0" t="s">
        <v>1146</v>
      </c>
      <c r="E41" s="0" t="n">
        <v>-2.91</v>
      </c>
      <c r="G41" s="0" t="s">
        <v>1146</v>
      </c>
      <c r="H41" s="0" t="n">
        <v>-2.7482215</v>
      </c>
      <c r="J41" s="0" t="n">
        <f aca="false">STDEV(E41,H41)</f>
        <v>0.114394674400188</v>
      </c>
    </row>
    <row r="42" customFormat="false" ht="12" hidden="false" customHeight="false" outlineLevel="0" collapsed="false">
      <c r="A42" s="0" t="s">
        <v>1119</v>
      </c>
      <c r="D42" s="0" t="s">
        <v>1147</v>
      </c>
      <c r="E42" s="0" t="n">
        <v>-1.28</v>
      </c>
      <c r="G42" s="0" t="s">
        <v>1147</v>
      </c>
      <c r="H42" s="0" t="n">
        <v>-1.116516</v>
      </c>
      <c r="J42" s="0" t="n">
        <f aca="false">STDEV(E42,H42)</f>
        <v>0.115600645015502</v>
      </c>
    </row>
    <row r="43" customFormat="false" ht="12" hidden="false" customHeight="false" outlineLevel="0" collapsed="false">
      <c r="A43" s="0" t="s">
        <v>1234</v>
      </c>
      <c r="D43" s="0" t="s">
        <v>1148</v>
      </c>
      <c r="E43" s="0" t="n">
        <v>-2.8</v>
      </c>
      <c r="G43" s="0" t="s">
        <v>1148</v>
      </c>
      <c r="H43" s="0" t="n">
        <v>-2.63479685</v>
      </c>
      <c r="J43" s="0" t="n">
        <f aca="false">STDEV(E43,H43)</f>
        <v>0.116816267638379</v>
      </c>
    </row>
    <row r="44" customFormat="false" ht="12" hidden="false" customHeight="false" outlineLevel="0" collapsed="false">
      <c r="A44" s="0" t="s">
        <v>1176</v>
      </c>
      <c r="D44" s="0" t="s">
        <v>1149</v>
      </c>
      <c r="E44" s="0" t="n">
        <v>-1.45</v>
      </c>
      <c r="G44" s="0" t="s">
        <v>1149</v>
      </c>
      <c r="H44" s="0" t="n">
        <v>-1.6263925</v>
      </c>
      <c r="J44" s="0" t="n">
        <f aca="false">STDEV(E44,H44)</f>
        <v>0.124728332900449</v>
      </c>
    </row>
    <row r="45" customFormat="false" ht="12" hidden="false" customHeight="false" outlineLevel="0" collapsed="false">
      <c r="A45" s="0" t="s">
        <v>1239</v>
      </c>
      <c r="D45" s="0" t="s">
        <v>1150</v>
      </c>
      <c r="E45" s="0" t="n">
        <v>-1.43</v>
      </c>
      <c r="G45" s="0" t="s">
        <v>1150</v>
      </c>
      <c r="H45" s="0" t="n">
        <v>-1.253543</v>
      </c>
      <c r="J45" s="0" t="n">
        <f aca="false">STDEV(E45,H45)</f>
        <v>0.124773941287835</v>
      </c>
    </row>
    <row r="46" customFormat="false" ht="12" hidden="false" customHeight="false" outlineLevel="0" collapsed="false">
      <c r="A46" s="0" t="s">
        <v>1248</v>
      </c>
      <c r="D46" s="0" t="s">
        <v>1151</v>
      </c>
      <c r="E46" s="0" t="n">
        <v>-1.08</v>
      </c>
      <c r="G46" s="0" t="s">
        <v>1151</v>
      </c>
      <c r="H46" s="0" t="n">
        <v>-1.2600255</v>
      </c>
      <c r="J46" s="0" t="n">
        <f aca="false">STDEV(E46,H46)</f>
        <v>0.127297251836499</v>
      </c>
    </row>
    <row r="47" customFormat="false" ht="12" hidden="false" customHeight="false" outlineLevel="0" collapsed="false">
      <c r="A47" s="0" t="s">
        <v>1175</v>
      </c>
      <c r="D47" s="0" t="s">
        <v>1152</v>
      </c>
      <c r="E47" s="0" t="n">
        <v>-1.2</v>
      </c>
      <c r="G47" s="0" t="s">
        <v>1152</v>
      </c>
      <c r="H47" s="0" t="n">
        <v>-1.0156645</v>
      </c>
      <c r="J47" s="0" t="n">
        <f aca="false">STDEV(E47,H47)</f>
        <v>0.130344882063412</v>
      </c>
    </row>
    <row r="48" customFormat="false" ht="12" hidden="false" customHeight="false" outlineLevel="0" collapsed="false">
      <c r="A48" s="0" t="s">
        <v>1301</v>
      </c>
      <c r="D48" s="0" t="s">
        <v>1153</v>
      </c>
      <c r="E48" s="0" t="n">
        <v>-1.77</v>
      </c>
      <c r="G48" s="0" t="s">
        <v>1153</v>
      </c>
      <c r="H48" s="0" t="n">
        <v>-1.5808455</v>
      </c>
      <c r="J48" s="0" t="n">
        <f aca="false">STDEV(E48,H48)</f>
        <v>0.133752429641951</v>
      </c>
    </row>
    <row r="49" customFormat="false" ht="12" hidden="false" customHeight="false" outlineLevel="0" collapsed="false">
      <c r="A49" s="0" t="s">
        <v>1226</v>
      </c>
      <c r="D49" s="0" t="s">
        <v>1154</v>
      </c>
      <c r="E49" s="0" t="n">
        <v>-1.92</v>
      </c>
      <c r="G49" s="0" t="s">
        <v>1154</v>
      </c>
      <c r="H49" s="0" t="n">
        <v>-2.114579</v>
      </c>
      <c r="J49" s="0" t="n">
        <f aca="false">STDEV(E49,H49)</f>
        <v>0.137588130376497</v>
      </c>
    </row>
    <row r="50" customFormat="false" ht="12" hidden="false" customHeight="false" outlineLevel="0" collapsed="false">
      <c r="A50" s="0" t="s">
        <v>1216</v>
      </c>
      <c r="D50" s="0" t="s">
        <v>1155</v>
      </c>
      <c r="E50" s="0" t="n">
        <v>-2.03</v>
      </c>
      <c r="G50" s="0" t="s">
        <v>1155</v>
      </c>
      <c r="H50" s="0" t="n">
        <v>-1.83019685</v>
      </c>
      <c r="J50" s="0" t="n">
        <f aca="false">STDEV(E50,H50)</f>
        <v>0.141282162267433</v>
      </c>
    </row>
    <row r="51" customFormat="false" ht="12" hidden="false" customHeight="false" outlineLevel="0" collapsed="false">
      <c r="A51" s="0" t="s">
        <v>1298</v>
      </c>
      <c r="D51" s="0" t="s">
        <v>1156</v>
      </c>
      <c r="E51" s="0" t="n">
        <v>-1.36</v>
      </c>
      <c r="G51" s="0" t="s">
        <v>1156</v>
      </c>
      <c r="H51" s="0" t="n">
        <v>-1.158092</v>
      </c>
      <c r="J51" s="0" t="n">
        <f aca="false">STDEV(E51,H51)</f>
        <v>0.142770515975814</v>
      </c>
    </row>
    <row r="52" customFormat="false" ht="12" hidden="false" customHeight="false" outlineLevel="0" collapsed="false">
      <c r="A52" s="0" t="s">
        <v>1136</v>
      </c>
      <c r="D52" s="0" t="s">
        <v>1157</v>
      </c>
      <c r="E52" s="0" t="n">
        <v>-3.77</v>
      </c>
      <c r="G52" s="0" t="s">
        <v>1157</v>
      </c>
      <c r="H52" s="0" t="n">
        <v>-3.9757475</v>
      </c>
      <c r="J52" s="0" t="n">
        <f aca="false">STDEV(E52,H52)</f>
        <v>0.145485452462179</v>
      </c>
    </row>
    <row r="53" customFormat="false" ht="12" hidden="false" customHeight="false" outlineLevel="0" collapsed="false">
      <c r="A53" s="0" t="s">
        <v>1259</v>
      </c>
      <c r="D53" s="0" t="s">
        <v>1158</v>
      </c>
      <c r="E53" s="0" t="n">
        <v>-1.19</v>
      </c>
      <c r="G53" s="0" t="s">
        <v>1158</v>
      </c>
      <c r="H53" s="0" t="n">
        <v>-0.9815725</v>
      </c>
      <c r="J53" s="0" t="n">
        <f aca="false">STDEV(E53,H53)</f>
        <v>0.147380498635759</v>
      </c>
    </row>
    <row r="54" customFormat="false" ht="12" hidden="false" customHeight="false" outlineLevel="0" collapsed="false">
      <c r="A54" s="0" t="s">
        <v>1296</v>
      </c>
      <c r="D54" s="0" t="s">
        <v>1159</v>
      </c>
      <c r="E54" s="0" t="n">
        <v>-1.6</v>
      </c>
      <c r="G54" s="0" t="s">
        <v>1159</v>
      </c>
      <c r="H54" s="0" t="n">
        <v>-1.38928275</v>
      </c>
      <c r="J54" s="0" t="n">
        <f aca="false">STDEV(E54,H54)</f>
        <v>0.148999596387981</v>
      </c>
    </row>
    <row r="55" customFormat="false" ht="12" hidden="false" customHeight="false" outlineLevel="0" collapsed="false">
      <c r="A55" s="0" t="s">
        <v>1292</v>
      </c>
      <c r="D55" s="0" t="s">
        <v>1160</v>
      </c>
      <c r="E55" s="0" t="n">
        <v>-1.2</v>
      </c>
      <c r="G55" s="0" t="s">
        <v>1160</v>
      </c>
      <c r="H55" s="0" t="n">
        <v>-1.416489</v>
      </c>
      <c r="J55" s="0" t="n">
        <f aca="false">STDEV(E55,H55)</f>
        <v>0.153080839952294</v>
      </c>
    </row>
    <row r="56" customFormat="false" ht="12" hidden="false" customHeight="false" outlineLevel="0" collapsed="false">
      <c r="A56" s="0" t="s">
        <v>1214</v>
      </c>
      <c r="D56" s="0" t="s">
        <v>1161</v>
      </c>
      <c r="E56" s="0" t="n">
        <v>-1.3</v>
      </c>
      <c r="G56" s="0" t="s">
        <v>1161</v>
      </c>
      <c r="H56" s="0" t="n">
        <v>-1.535816</v>
      </c>
      <c r="J56" s="0" t="n">
        <f aca="false">STDEV(E56,H56)</f>
        <v>0.166747092712287</v>
      </c>
    </row>
    <row r="57" customFormat="false" ht="12" hidden="false" customHeight="false" outlineLevel="0" collapsed="false">
      <c r="A57" s="0" t="s">
        <v>1144</v>
      </c>
      <c r="D57" s="0" t="s">
        <v>1162</v>
      </c>
      <c r="E57" s="0" t="n">
        <v>-1.26</v>
      </c>
      <c r="G57" s="0" t="s">
        <v>1162</v>
      </c>
      <c r="H57" s="0" t="n">
        <v>-1.0209645</v>
      </c>
      <c r="J57" s="0" t="n">
        <f aca="false">STDEV(E57,H57)</f>
        <v>0.169023622994317</v>
      </c>
    </row>
    <row r="58" customFormat="false" ht="12" hidden="false" customHeight="false" outlineLevel="0" collapsed="false">
      <c r="A58" s="0" t="s">
        <v>1157</v>
      </c>
      <c r="D58" s="0" t="s">
        <v>1163</v>
      </c>
      <c r="E58" s="0" t="n">
        <v>-1.69</v>
      </c>
      <c r="G58" s="0" t="s">
        <v>1163</v>
      </c>
      <c r="H58" s="0" t="n">
        <v>-1.4444787</v>
      </c>
      <c r="J58" s="0" t="n">
        <f aca="false">STDEV(E58,H58)</f>
        <v>0.173609776155737</v>
      </c>
    </row>
    <row r="59" customFormat="false" ht="12" hidden="false" customHeight="false" outlineLevel="0" collapsed="false">
      <c r="A59" s="0" t="s">
        <v>1117</v>
      </c>
      <c r="D59" s="0" t="s">
        <v>1164</v>
      </c>
      <c r="E59" s="0" t="n">
        <v>-1.67</v>
      </c>
      <c r="G59" s="0" t="s">
        <v>1164</v>
      </c>
      <c r="H59" s="0" t="n">
        <v>-1.4221415</v>
      </c>
      <c r="J59" s="0" t="n">
        <f aca="false">STDEV(E59,H59)</f>
        <v>0.175262426124726</v>
      </c>
    </row>
    <row r="60" customFormat="false" ht="12" hidden="false" customHeight="false" outlineLevel="0" collapsed="false">
      <c r="A60" s="0" t="s">
        <v>1116</v>
      </c>
      <c r="D60" s="0" t="s">
        <v>1165</v>
      </c>
      <c r="E60" s="0" t="n">
        <v>-1.23</v>
      </c>
      <c r="G60" s="0" t="s">
        <v>1165</v>
      </c>
      <c r="H60" s="0" t="n">
        <v>-1.478107</v>
      </c>
      <c r="J60" s="0" t="n">
        <f aca="false">STDEV(E60,H60)</f>
        <v>0.175438142159851</v>
      </c>
    </row>
    <row r="61" customFormat="false" ht="12" hidden="false" customHeight="false" outlineLevel="0" collapsed="false">
      <c r="A61" s="0" t="s">
        <v>1110</v>
      </c>
      <c r="D61" s="0" t="s">
        <v>1166</v>
      </c>
      <c r="E61" s="0" t="n">
        <v>-1.49</v>
      </c>
      <c r="G61" s="0" t="s">
        <v>1166</v>
      </c>
      <c r="H61" s="0" t="n">
        <v>-1.7430875</v>
      </c>
      <c r="J61" s="0" t="n">
        <f aca="false">STDEV(E61,H61)</f>
        <v>0.17895988748355</v>
      </c>
    </row>
    <row r="62" customFormat="false" ht="12" hidden="false" customHeight="false" outlineLevel="0" collapsed="false">
      <c r="A62" s="0" t="s">
        <v>1228</v>
      </c>
      <c r="D62" s="0" t="s">
        <v>1167</v>
      </c>
      <c r="E62" s="0" t="n">
        <v>-1.77</v>
      </c>
      <c r="G62" s="0" t="s">
        <v>1167</v>
      </c>
      <c r="H62" s="0" t="n">
        <v>-1.511642</v>
      </c>
      <c r="J62" s="0" t="n">
        <f aca="false">STDEV(E62,H62)</f>
        <v>0.182686693773793</v>
      </c>
    </row>
    <row r="63" customFormat="false" ht="12" hidden="false" customHeight="false" outlineLevel="0" collapsed="false">
      <c r="A63" s="0" t="s">
        <v>1264</v>
      </c>
      <c r="D63" s="0" t="s">
        <v>1168</v>
      </c>
      <c r="E63" s="0" t="n">
        <v>-2.27</v>
      </c>
      <c r="G63" s="0" t="s">
        <v>1168</v>
      </c>
      <c r="H63" s="0" t="n">
        <v>-2.00526825</v>
      </c>
      <c r="J63" s="0" t="n">
        <f aca="false">STDEV(E63,H63)</f>
        <v>0.187193615620382</v>
      </c>
    </row>
    <row r="64" customFormat="false" ht="12" hidden="false" customHeight="false" outlineLevel="0" collapsed="false">
      <c r="A64" s="0" t="s">
        <v>1279</v>
      </c>
      <c r="D64" s="0" t="s">
        <v>1169</v>
      </c>
      <c r="E64" s="0" t="n">
        <v>-1.58</v>
      </c>
      <c r="G64" s="0" t="s">
        <v>1169</v>
      </c>
      <c r="H64" s="0" t="n">
        <v>-1.846804</v>
      </c>
      <c r="J64" s="0" t="n">
        <f aca="false">STDEV(E64,H64)</f>
        <v>0.188658917647695</v>
      </c>
    </row>
    <row r="65" customFormat="false" ht="12" hidden="false" customHeight="false" outlineLevel="0" collapsed="false">
      <c r="A65" s="0" t="s">
        <v>1275</v>
      </c>
      <c r="D65" s="0" t="s">
        <v>1170</v>
      </c>
      <c r="E65" s="0" t="n">
        <v>-1.73</v>
      </c>
      <c r="G65" s="0" t="s">
        <v>1170</v>
      </c>
      <c r="H65" s="0" t="n">
        <v>-1.4611985</v>
      </c>
      <c r="J65" s="0" t="n">
        <f aca="false">STDEV(E65,H65)</f>
        <v>0.190071363443116</v>
      </c>
    </row>
    <row r="66" customFormat="false" ht="12" hidden="false" customHeight="false" outlineLevel="0" collapsed="false">
      <c r="A66" s="0" t="s">
        <v>1233</v>
      </c>
      <c r="D66" s="0" t="s">
        <v>1171</v>
      </c>
      <c r="E66" s="0" t="n">
        <v>-1.32</v>
      </c>
      <c r="G66" s="0" t="s">
        <v>1171</v>
      </c>
      <c r="H66" s="0" t="n">
        <v>-1.592476</v>
      </c>
      <c r="J66" s="0" t="n">
        <f aca="false">STDEV(E66,H66)</f>
        <v>0.192669627310586</v>
      </c>
    </row>
    <row r="67" customFormat="false" ht="12" hidden="false" customHeight="false" outlineLevel="0" collapsed="false">
      <c r="A67" s="0" t="s">
        <v>1236</v>
      </c>
      <c r="D67" s="0" t="s">
        <v>1172</v>
      </c>
      <c r="E67" s="0" t="n">
        <v>-1.14</v>
      </c>
      <c r="G67" s="0" t="s">
        <v>1172</v>
      </c>
      <c r="H67" s="0" t="n">
        <v>-1.4148885</v>
      </c>
      <c r="J67" s="0" t="n">
        <f aca="false">STDEV(E67,H67)</f>
        <v>0.194375522420198</v>
      </c>
    </row>
    <row r="68" customFormat="false" ht="12" hidden="false" customHeight="false" outlineLevel="0" collapsed="false">
      <c r="A68" s="0" t="s">
        <v>1270</v>
      </c>
      <c r="D68" s="0" t="s">
        <v>1173</v>
      </c>
      <c r="E68" s="0" t="n">
        <v>-2.36</v>
      </c>
      <c r="G68" s="0" t="s">
        <v>1173</v>
      </c>
      <c r="H68" s="0" t="n">
        <v>-2.0776265</v>
      </c>
      <c r="J68" s="0" t="n">
        <f aca="false">STDEV(E68,H68)</f>
        <v>0.199668216677379</v>
      </c>
    </row>
    <row r="69" customFormat="false" ht="12" hidden="false" customHeight="false" outlineLevel="0" collapsed="false">
      <c r="A69" s="0" t="s">
        <v>1286</v>
      </c>
      <c r="D69" s="0" t="s">
        <v>1174</v>
      </c>
      <c r="E69" s="0" t="n">
        <v>-1.21</v>
      </c>
      <c r="G69" s="0" t="s">
        <v>1174</v>
      </c>
      <c r="H69" s="0" t="n">
        <v>-1.493331</v>
      </c>
      <c r="J69" s="0" t="n">
        <f aca="false">STDEV(E69,H69)</f>
        <v>0.200345271420366</v>
      </c>
    </row>
    <row r="70" customFormat="false" ht="12" hidden="false" customHeight="false" outlineLevel="0" collapsed="false">
      <c r="A70" s="0" t="s">
        <v>1194</v>
      </c>
      <c r="D70" s="0" t="s">
        <v>1175</v>
      </c>
      <c r="E70" s="0" t="n">
        <v>-2.11</v>
      </c>
      <c r="G70" s="0" t="s">
        <v>1175</v>
      </c>
      <c r="H70" s="0" t="n">
        <v>-1.8230475</v>
      </c>
      <c r="J70" s="0" t="n">
        <f aca="false">STDEV(E70,H70)</f>
        <v>0.202906058628432</v>
      </c>
    </row>
    <row r="71" customFormat="false" ht="12" hidden="false" customHeight="false" outlineLevel="0" collapsed="false">
      <c r="A71" s="0" t="s">
        <v>1283</v>
      </c>
      <c r="D71" s="0" t="s">
        <v>1176</v>
      </c>
      <c r="E71" s="0" t="n">
        <v>-1.36</v>
      </c>
      <c r="G71" s="0" t="s">
        <v>1176</v>
      </c>
      <c r="H71" s="0" t="n">
        <v>-1.070216</v>
      </c>
      <c r="J71" s="0" t="n">
        <f aca="false">STDEV(E71,H71)</f>
        <v>0.204908231479362</v>
      </c>
    </row>
    <row r="72" customFormat="false" ht="12" hidden="false" customHeight="false" outlineLevel="0" collapsed="false">
      <c r="A72" s="0" t="s">
        <v>1130</v>
      </c>
      <c r="D72" s="0" t="s">
        <v>1177</v>
      </c>
      <c r="E72" s="0" t="n">
        <v>-1.31</v>
      </c>
      <c r="G72" s="0" t="s">
        <v>1177</v>
      </c>
      <c r="H72" s="0" t="n">
        <v>-1.6027425</v>
      </c>
      <c r="J72" s="0" t="n">
        <f aca="false">STDEV(E72,H72)</f>
        <v>0.207000206891503</v>
      </c>
    </row>
    <row r="73" customFormat="false" ht="12" hidden="false" customHeight="false" outlineLevel="0" collapsed="false">
      <c r="A73" s="0" t="s">
        <v>1230</v>
      </c>
      <c r="D73" s="0" t="s">
        <v>1178</v>
      </c>
      <c r="E73" s="0" t="n">
        <v>-1.88</v>
      </c>
      <c r="G73" s="0" t="s">
        <v>1178</v>
      </c>
      <c r="H73" s="0" t="n">
        <v>-1.5855947</v>
      </c>
      <c r="J73" s="0" t="n">
        <f aca="false">STDEV(E73,H73)</f>
        <v>0.20817598404726</v>
      </c>
    </row>
    <row r="74" customFormat="false" ht="12" hidden="false" customHeight="false" outlineLevel="0" collapsed="false">
      <c r="A74" s="0" t="s">
        <v>1135</v>
      </c>
      <c r="D74" s="0" t="s">
        <v>1179</v>
      </c>
      <c r="E74" s="0" t="n">
        <v>-2.78</v>
      </c>
      <c r="G74" s="0" t="s">
        <v>1179</v>
      </c>
      <c r="H74" s="0" t="n">
        <v>-3.07558</v>
      </c>
      <c r="J74" s="0" t="n">
        <f aca="false">STDEV(E74,H74)</f>
        <v>0.20900662238312</v>
      </c>
    </row>
    <row r="75" customFormat="false" ht="12" hidden="false" customHeight="false" outlineLevel="0" collapsed="false">
      <c r="A75" s="0" t="s">
        <v>1302</v>
      </c>
      <c r="D75" s="0" t="s">
        <v>1180</v>
      </c>
      <c r="E75" s="0" t="n">
        <v>-1.47</v>
      </c>
      <c r="G75" s="0" t="s">
        <v>1180</v>
      </c>
      <c r="H75" s="0" t="n">
        <v>-1.1695375</v>
      </c>
      <c r="J75" s="0" t="n">
        <f aca="false">STDEV(E75,H75)</f>
        <v>0.212459071242263</v>
      </c>
    </row>
    <row r="76" customFormat="false" ht="12" hidden="false" customHeight="false" outlineLevel="0" collapsed="false">
      <c r="A76" s="0" t="s">
        <v>1251</v>
      </c>
      <c r="D76" s="0" t="s">
        <v>1181</v>
      </c>
      <c r="E76" s="0" t="n">
        <v>-1.04</v>
      </c>
      <c r="G76" s="0" t="s">
        <v>1181</v>
      </c>
      <c r="H76" s="0" t="n">
        <v>-1.341588</v>
      </c>
      <c r="J76" s="0" t="n">
        <f aca="false">STDEV(E76,H76)</f>
        <v>0.213254919924488</v>
      </c>
    </row>
    <row r="77" customFormat="false" ht="12" hidden="false" customHeight="false" outlineLevel="0" collapsed="false">
      <c r="A77" s="0" t="s">
        <v>1263</v>
      </c>
      <c r="D77" s="0" t="s">
        <v>1182</v>
      </c>
      <c r="E77" s="0" t="n">
        <v>-1.84</v>
      </c>
      <c r="G77" s="0" t="s">
        <v>1182</v>
      </c>
      <c r="H77" s="0" t="n">
        <v>-1.528632</v>
      </c>
      <c r="J77" s="0" t="n">
        <f aca="false">STDEV(E77,H77)</f>
        <v>0.220170424244493</v>
      </c>
    </row>
    <row r="78" customFormat="false" ht="12" hidden="false" customHeight="false" outlineLevel="0" collapsed="false">
      <c r="A78" s="0" t="s">
        <v>1256</v>
      </c>
      <c r="D78" s="0" t="s">
        <v>1183</v>
      </c>
      <c r="E78" s="0" t="n">
        <v>-1.19</v>
      </c>
      <c r="G78" s="0" t="s">
        <v>1183</v>
      </c>
      <c r="H78" s="0" t="n">
        <v>-1.5159235</v>
      </c>
      <c r="J78" s="0" t="n">
        <f aca="false">STDEV(E78,H78)</f>
        <v>0.230462716998053</v>
      </c>
    </row>
    <row r="79" customFormat="false" ht="12" hidden="false" customHeight="false" outlineLevel="0" collapsed="false">
      <c r="A79" s="0" t="s">
        <v>1291</v>
      </c>
      <c r="D79" s="0" t="s">
        <v>1184</v>
      </c>
      <c r="E79" s="0" t="n">
        <v>-1.48</v>
      </c>
      <c r="G79" s="0" t="s">
        <v>1184</v>
      </c>
      <c r="H79" s="0" t="n">
        <v>-1.806037</v>
      </c>
      <c r="J79" s="0" t="n">
        <f aca="false">STDEV(E79,H79)</f>
        <v>0.230542973617718</v>
      </c>
    </row>
    <row r="80" customFormat="false" ht="12" hidden="false" customHeight="false" outlineLevel="0" collapsed="false">
      <c r="A80" s="0" t="s">
        <v>1188</v>
      </c>
      <c r="D80" s="0" t="s">
        <v>1185</v>
      </c>
      <c r="E80" s="0" t="n">
        <v>-1.83</v>
      </c>
      <c r="G80" s="0" t="s">
        <v>1185</v>
      </c>
      <c r="H80" s="0" t="n">
        <v>-2.1595865</v>
      </c>
      <c r="J80" s="0" t="n">
        <f aca="false">STDEV(E80,H80)</f>
        <v>0.233052849137539</v>
      </c>
    </row>
    <row r="81" customFormat="false" ht="12" hidden="false" customHeight="false" outlineLevel="0" collapsed="false">
      <c r="A81" s="0" t="s">
        <v>1277</v>
      </c>
      <c r="D81" s="0" t="s">
        <v>1186</v>
      </c>
      <c r="E81" s="0" t="n">
        <v>-1.61</v>
      </c>
      <c r="G81" s="0" t="s">
        <v>1186</v>
      </c>
      <c r="H81" s="0" t="n">
        <v>-1.2803905</v>
      </c>
      <c r="J81" s="0" t="n">
        <f aca="false">STDEV(E81,H81)</f>
        <v>0.233069112593507</v>
      </c>
    </row>
    <row r="82" customFormat="false" ht="12" hidden="false" customHeight="false" outlineLevel="0" collapsed="false">
      <c r="A82" s="0" t="s">
        <v>1160</v>
      </c>
      <c r="D82" s="0" t="s">
        <v>1187</v>
      </c>
      <c r="E82" s="0" t="n">
        <v>-0.98</v>
      </c>
      <c r="G82" s="0" t="s">
        <v>1187</v>
      </c>
      <c r="H82" s="0" t="n">
        <v>-1.334135</v>
      </c>
      <c r="J82" s="0" t="n">
        <f aca="false">STDEV(E82,H82)</f>
        <v>0.250411259955497</v>
      </c>
    </row>
    <row r="83" customFormat="false" ht="12" hidden="false" customHeight="false" outlineLevel="0" collapsed="false">
      <c r="A83" s="0" t="s">
        <v>1177</v>
      </c>
      <c r="D83" s="0" t="s">
        <v>1188</v>
      </c>
      <c r="E83" s="0" t="n">
        <v>-1.46</v>
      </c>
      <c r="G83" s="0" t="s">
        <v>1188</v>
      </c>
      <c r="H83" s="0" t="n">
        <v>-1.09121685</v>
      </c>
      <c r="J83" s="0" t="n">
        <f aca="false">STDEV(E83,H83)</f>
        <v>0.260769066152336</v>
      </c>
    </row>
    <row r="84" customFormat="false" ht="12" hidden="false" customHeight="false" outlineLevel="0" collapsed="false">
      <c r="A84" s="0" t="s">
        <v>1193</v>
      </c>
      <c r="D84" s="0" t="s">
        <v>1189</v>
      </c>
      <c r="E84" s="0" t="n">
        <v>-1.97</v>
      </c>
      <c r="G84" s="0" t="s">
        <v>1189</v>
      </c>
      <c r="H84" s="0" t="n">
        <v>-1.598903</v>
      </c>
      <c r="J84" s="0" t="n">
        <f aca="false">STDEV(E84,H84)</f>
        <v>0.262405205177984</v>
      </c>
    </row>
    <row r="85" customFormat="false" ht="12" hidden="false" customHeight="false" outlineLevel="0" collapsed="false">
      <c r="A85" s="0" t="s">
        <v>1201</v>
      </c>
      <c r="D85" s="0" t="s">
        <v>1190</v>
      </c>
      <c r="E85" s="0" t="n">
        <v>-1.44</v>
      </c>
      <c r="G85" s="0" t="s">
        <v>1190</v>
      </c>
      <c r="H85" s="0" t="n">
        <v>-1.067853</v>
      </c>
      <c r="J85" s="0" t="n">
        <f aca="false">STDEV(E85,H85)</f>
        <v>0.26314766729823</v>
      </c>
    </row>
    <row r="86" customFormat="false" ht="12" hidden="false" customHeight="false" outlineLevel="0" collapsed="false">
      <c r="A86" s="0" t="s">
        <v>1108</v>
      </c>
      <c r="D86" s="0" t="s">
        <v>1191</v>
      </c>
      <c r="E86" s="0" t="n">
        <v>-1.94</v>
      </c>
      <c r="G86" s="0" t="s">
        <v>1191</v>
      </c>
      <c r="H86" s="0" t="n">
        <v>-2.320586</v>
      </c>
      <c r="J86" s="0" t="n">
        <f aca="false">STDEV(E86,H86)</f>
        <v>0.269114941424664</v>
      </c>
    </row>
    <row r="87" customFormat="false" ht="12" hidden="false" customHeight="false" outlineLevel="0" collapsed="false">
      <c r="A87" s="0" t="s">
        <v>1227</v>
      </c>
      <c r="D87" s="0" t="s">
        <v>1192</v>
      </c>
      <c r="E87" s="0" t="n">
        <v>-1.43</v>
      </c>
      <c r="G87" s="0" t="s">
        <v>1192</v>
      </c>
      <c r="H87" s="0" t="n">
        <v>-1.04917525</v>
      </c>
      <c r="J87" s="0" t="n">
        <f aca="false">STDEV(E87,H87)</f>
        <v>0.269283763168672</v>
      </c>
    </row>
    <row r="88" customFormat="false" ht="12" hidden="false" customHeight="false" outlineLevel="0" collapsed="false">
      <c r="A88" s="0" t="s">
        <v>1141</v>
      </c>
      <c r="D88" s="0" t="s">
        <v>1193</v>
      </c>
      <c r="E88" s="0" t="n">
        <v>-1.56</v>
      </c>
      <c r="G88" s="0" t="s">
        <v>1193</v>
      </c>
      <c r="H88" s="0" t="n">
        <v>-1.17298</v>
      </c>
      <c r="J88" s="0" t="n">
        <f aca="false">STDEV(E88,H88)</f>
        <v>0.273664466454818</v>
      </c>
    </row>
    <row r="89" customFormat="false" ht="12" hidden="false" customHeight="false" outlineLevel="0" collapsed="false">
      <c r="A89" s="0" t="s">
        <v>1255</v>
      </c>
      <c r="D89" s="0" t="s">
        <v>1194</v>
      </c>
      <c r="E89" s="0" t="n">
        <v>-1.12</v>
      </c>
      <c r="G89" s="0" t="s">
        <v>1194</v>
      </c>
      <c r="H89" s="0" t="n">
        <v>-1.510362</v>
      </c>
      <c r="J89" s="0" t="n">
        <f aca="false">STDEV(E89,H89)</f>
        <v>0.276027617317543</v>
      </c>
    </row>
    <row r="90" customFormat="false" ht="12" hidden="false" customHeight="false" outlineLevel="0" collapsed="false">
      <c r="A90" s="0" t="s">
        <v>1166</v>
      </c>
      <c r="D90" s="0" t="s">
        <v>1195</v>
      </c>
      <c r="E90" s="0" t="n">
        <v>-1.53</v>
      </c>
      <c r="G90" s="0" t="s">
        <v>1195</v>
      </c>
      <c r="H90" s="0" t="n">
        <v>-1.932234</v>
      </c>
      <c r="J90" s="0" t="n">
        <f aca="false">STDEV(E90,H90)</f>
        <v>0.284422389023789</v>
      </c>
    </row>
    <row r="91" customFormat="false" ht="12" hidden="false" customHeight="false" outlineLevel="0" collapsed="false">
      <c r="A91" s="0" t="s">
        <v>1205</v>
      </c>
      <c r="D91" s="0" t="s">
        <v>1196</v>
      </c>
      <c r="E91" s="0" t="n">
        <v>-1.35</v>
      </c>
      <c r="G91" s="0" t="s">
        <v>1196</v>
      </c>
      <c r="H91" s="0" t="n">
        <v>-1.75610275</v>
      </c>
      <c r="J91" s="0" t="n">
        <f aca="false">STDEV(E91,H91)</f>
        <v>0.287158008383505</v>
      </c>
    </row>
    <row r="92" customFormat="false" ht="12" hidden="false" customHeight="false" outlineLevel="0" collapsed="false">
      <c r="A92" s="0" t="s">
        <v>1131</v>
      </c>
      <c r="D92" s="0" t="s">
        <v>1197</v>
      </c>
      <c r="E92" s="0" t="n">
        <v>-1.71</v>
      </c>
      <c r="G92" s="0" t="s">
        <v>1197</v>
      </c>
      <c r="H92" s="0" t="n">
        <v>-1.30004</v>
      </c>
      <c r="J92" s="0" t="n">
        <f aca="false">STDEV(E92,H92)</f>
        <v>0.289885496015237</v>
      </c>
    </row>
    <row r="93" customFormat="false" ht="12" hidden="false" customHeight="false" outlineLevel="0" collapsed="false">
      <c r="A93" s="0" t="s">
        <v>1293</v>
      </c>
      <c r="D93" s="0" t="s">
        <v>1198</v>
      </c>
      <c r="E93" s="0" t="n">
        <v>-1.86</v>
      </c>
      <c r="G93" s="0" t="s">
        <v>1198</v>
      </c>
      <c r="H93" s="0" t="n">
        <v>-2.26997025</v>
      </c>
      <c r="J93" s="0" t="n">
        <f aca="false">STDEV(E93,H93)</f>
        <v>0.289892743859745</v>
      </c>
    </row>
    <row r="94" customFormat="false" ht="12" hidden="false" customHeight="false" outlineLevel="0" collapsed="false">
      <c r="A94" s="0" t="s">
        <v>1282</v>
      </c>
      <c r="D94" s="0" t="s">
        <v>1199</v>
      </c>
      <c r="E94" s="0" t="n">
        <v>-1.87</v>
      </c>
      <c r="G94" s="0" t="s">
        <v>1199</v>
      </c>
      <c r="H94" s="0" t="n">
        <v>-1.4585235</v>
      </c>
      <c r="J94" s="0" t="n">
        <f aca="false">STDEV(E94,H94)</f>
        <v>0.290957823448907</v>
      </c>
    </row>
    <row r="95" customFormat="false" ht="12" hidden="false" customHeight="false" outlineLevel="0" collapsed="false">
      <c r="A95" s="0" t="s">
        <v>1221</v>
      </c>
      <c r="D95" s="0" t="s">
        <v>1200</v>
      </c>
      <c r="E95" s="0" t="n">
        <v>-2.1</v>
      </c>
      <c r="G95" s="0" t="s">
        <v>1200</v>
      </c>
      <c r="H95" s="0" t="n">
        <v>-2.51390675</v>
      </c>
      <c r="J95" s="0" t="n">
        <f aca="false">STDEV(E95,H95)</f>
        <v>0.292676269703885</v>
      </c>
    </row>
    <row r="96" customFormat="false" ht="12" hidden="false" customHeight="false" outlineLevel="0" collapsed="false">
      <c r="A96" s="0" t="s">
        <v>1133</v>
      </c>
      <c r="D96" s="0" t="s">
        <v>1201</v>
      </c>
      <c r="E96" s="0" t="n">
        <v>-2.93</v>
      </c>
      <c r="G96" s="0" t="s">
        <v>1201</v>
      </c>
      <c r="H96" s="0" t="n">
        <v>-2.4961555</v>
      </c>
      <c r="J96" s="0" t="n">
        <f aca="false">STDEV(E96,H96)</f>
        <v>0.306774387930487</v>
      </c>
    </row>
    <row r="97" customFormat="false" ht="12" hidden="false" customHeight="false" outlineLevel="0" collapsed="false">
      <c r="A97" s="0" t="s">
        <v>1159</v>
      </c>
      <c r="D97" s="0" t="s">
        <v>1202</v>
      </c>
      <c r="E97" s="0" t="n">
        <v>-1.02</v>
      </c>
      <c r="G97" s="0" t="s">
        <v>1202</v>
      </c>
      <c r="H97" s="0" t="n">
        <v>-1.4615098</v>
      </c>
      <c r="J97" s="0" t="n">
        <f aca="false">STDEV(E97,H97)</f>
        <v>0.312194573540316</v>
      </c>
    </row>
    <row r="98" customFormat="false" ht="12" hidden="false" customHeight="false" outlineLevel="0" collapsed="false">
      <c r="A98" s="0" t="s">
        <v>1266</v>
      </c>
      <c r="D98" s="0" t="s">
        <v>1203</v>
      </c>
      <c r="E98" s="0" t="n">
        <v>-1.12</v>
      </c>
      <c r="G98" s="0" t="s">
        <v>1203</v>
      </c>
      <c r="H98" s="0" t="n">
        <v>-1.562371</v>
      </c>
      <c r="J98" s="0" t="n">
        <f aca="false">STDEV(E98,H98)</f>
        <v>0.312803533900274</v>
      </c>
    </row>
    <row r="99" customFormat="false" ht="12" hidden="false" customHeight="false" outlineLevel="0" collapsed="false">
      <c r="A99" s="0" t="s">
        <v>1213</v>
      </c>
      <c r="D99" s="0" t="s">
        <v>1204</v>
      </c>
      <c r="E99" s="0" t="n">
        <v>-1.99</v>
      </c>
      <c r="G99" s="0" t="s">
        <v>1204</v>
      </c>
      <c r="H99" s="0" t="n">
        <v>-1.54554425</v>
      </c>
      <c r="J99" s="0" t="n">
        <f aca="false">STDEV(E99,H99)</f>
        <v>0.314277674762353</v>
      </c>
    </row>
    <row r="100" customFormat="false" ht="13" hidden="false" customHeight="false" outlineLevel="0" collapsed="false">
      <c r="A100" s="0" t="s">
        <v>1107</v>
      </c>
      <c r="D100" s="1" t="s">
        <v>1205</v>
      </c>
      <c r="E100" s="1" t="n">
        <v>-1.56</v>
      </c>
      <c r="F100" s="1"/>
      <c r="G100" s="1" t="s">
        <v>1205</v>
      </c>
      <c r="H100" s="1" t="n">
        <v>-1.095714</v>
      </c>
      <c r="I100" s="1"/>
      <c r="J100" s="1" t="n">
        <f aca="false">STDEV(E100,H100)</f>
        <v>0.328299779009978</v>
      </c>
    </row>
    <row r="101" customFormat="false" ht="12" hidden="false" customHeight="false" outlineLevel="0" collapsed="false">
      <c r="A101" s="0" t="s">
        <v>1118</v>
      </c>
      <c r="D101" s="0" t="s">
        <v>1206</v>
      </c>
      <c r="E101" s="0" t="n">
        <v>-2.18</v>
      </c>
      <c r="G101" s="0" t="s">
        <v>1206</v>
      </c>
      <c r="H101" s="0" t="n">
        <v>-1.706386</v>
      </c>
      <c r="J101" s="0" t="n">
        <f aca="false">STDEV(E101,H101)</f>
        <v>0.334895671064886</v>
      </c>
    </row>
    <row r="102" customFormat="false" ht="12" hidden="false" customHeight="false" outlineLevel="0" collapsed="false">
      <c r="A102" s="0" t="s">
        <v>1207</v>
      </c>
      <c r="D102" s="0" t="s">
        <v>1207</v>
      </c>
      <c r="E102" s="0" t="n">
        <v>-1.24</v>
      </c>
      <c r="G102" s="0" t="s">
        <v>1207</v>
      </c>
      <c r="H102" s="0" t="n">
        <v>-1.7152355</v>
      </c>
      <c r="J102" s="0" t="n">
        <f aca="false">STDEV(E102,H102)</f>
        <v>0.336042244710579</v>
      </c>
    </row>
    <row r="103" customFormat="false" ht="12" hidden="false" customHeight="false" outlineLevel="0" collapsed="false">
      <c r="A103" s="0" t="s">
        <v>1128</v>
      </c>
      <c r="D103" s="0" t="s">
        <v>1208</v>
      </c>
      <c r="E103" s="0" t="n">
        <v>-1.54</v>
      </c>
      <c r="G103" s="0" t="s">
        <v>1208</v>
      </c>
      <c r="H103" s="0" t="n">
        <v>-1.063873</v>
      </c>
      <c r="J103" s="0" t="n">
        <f aca="false">STDEV(E103,H103)</f>
        <v>0.336672630406007</v>
      </c>
    </row>
    <row r="104" customFormat="false" ht="12" hidden="false" customHeight="false" outlineLevel="0" collapsed="false">
      <c r="A104" s="0" t="s">
        <v>1192</v>
      </c>
      <c r="D104" s="0" t="s">
        <v>1209</v>
      </c>
      <c r="E104" s="0" t="n">
        <v>-2.41</v>
      </c>
      <c r="G104" s="0" t="s">
        <v>1209</v>
      </c>
      <c r="H104" s="0" t="n">
        <v>-1.9228585</v>
      </c>
      <c r="J104" s="0" t="n">
        <f aca="false">STDEV(E104,H104)</f>
        <v>0.344461058047386</v>
      </c>
    </row>
    <row r="105" customFormat="false" ht="12" hidden="false" customHeight="false" outlineLevel="0" collapsed="false">
      <c r="A105" s="0" t="s">
        <v>1280</v>
      </c>
      <c r="D105" s="0" t="s">
        <v>1210</v>
      </c>
      <c r="E105" s="0" t="n">
        <v>-1.69</v>
      </c>
      <c r="G105" s="0" t="s">
        <v>1210</v>
      </c>
      <c r="H105" s="0" t="n">
        <v>-1.1813905</v>
      </c>
      <c r="J105" s="0" t="n">
        <f aca="false">STDEV(E105,H105)</f>
        <v>0.359641226425899</v>
      </c>
    </row>
    <row r="106" customFormat="false" ht="12" hidden="false" customHeight="false" outlineLevel="0" collapsed="false">
      <c r="A106" s="0" t="s">
        <v>1285</v>
      </c>
      <c r="D106" s="0" t="s">
        <v>1211</v>
      </c>
      <c r="E106" s="0" t="n">
        <v>-2.84</v>
      </c>
      <c r="G106" s="0" t="s">
        <v>1211</v>
      </c>
      <c r="H106" s="0" t="n">
        <v>-2.3226055</v>
      </c>
      <c r="J106" s="0" t="n">
        <f aca="false">STDEV(E106,H106)</f>
        <v>0.365853159498623</v>
      </c>
    </row>
    <row r="107" customFormat="false" ht="12" hidden="false" customHeight="false" outlineLevel="0" collapsed="false">
      <c r="A107" s="0" t="s">
        <v>1220</v>
      </c>
      <c r="D107" s="0" t="s">
        <v>1212</v>
      </c>
      <c r="E107" s="0" t="n">
        <v>-1.5</v>
      </c>
      <c r="G107" s="0" t="s">
        <v>1212</v>
      </c>
      <c r="H107" s="0" t="n">
        <v>-0.980976500000001</v>
      </c>
      <c r="J107" s="0" t="n">
        <f aca="false">STDEV(E107,H107)</f>
        <v>0.367005036445176</v>
      </c>
    </row>
    <row r="108" customFormat="false" ht="12" hidden="false" customHeight="false" outlineLevel="0" collapsed="false">
      <c r="A108" s="0" t="s">
        <v>1202</v>
      </c>
      <c r="D108" s="0" t="s">
        <v>1213</v>
      </c>
      <c r="E108" s="0" t="n">
        <v>-2.08</v>
      </c>
      <c r="G108" s="0" t="s">
        <v>1213</v>
      </c>
      <c r="H108" s="0" t="n">
        <v>-1.55133685</v>
      </c>
      <c r="J108" s="0" t="n">
        <f aca="false">STDEV(E108,H108)</f>
        <v>0.373821298328441</v>
      </c>
    </row>
    <row r="109" customFormat="false" ht="12" hidden="false" customHeight="false" outlineLevel="0" collapsed="false">
      <c r="A109" s="0" t="s">
        <v>1245</v>
      </c>
      <c r="D109" s="0" t="s">
        <v>1214</v>
      </c>
      <c r="E109" s="0" t="n">
        <v>-1.59</v>
      </c>
      <c r="G109" s="0" t="s">
        <v>1214</v>
      </c>
      <c r="H109" s="0" t="n">
        <v>-1.0589595</v>
      </c>
      <c r="J109" s="0" t="n">
        <f aca="false">STDEV(E109,H109)</f>
        <v>0.375502338634695</v>
      </c>
    </row>
    <row r="110" customFormat="false" ht="12" hidden="false" customHeight="false" outlineLevel="0" collapsed="false">
      <c r="A110" s="0" t="s">
        <v>1276</v>
      </c>
      <c r="D110" s="0" t="s">
        <v>1215</v>
      </c>
      <c r="E110" s="0" t="n">
        <v>-1.12</v>
      </c>
      <c r="G110" s="0" t="s">
        <v>1215</v>
      </c>
      <c r="H110" s="0" t="n">
        <v>-1.6786545</v>
      </c>
      <c r="J110" s="0" t="n">
        <f aca="false">STDEV(E110,H110)</f>
        <v>0.395028385290379</v>
      </c>
    </row>
    <row r="111" customFormat="false" ht="12" hidden="false" customHeight="false" outlineLevel="0" collapsed="false">
      <c r="A111" s="0" t="s">
        <v>1229</v>
      </c>
      <c r="D111" s="0" t="s">
        <v>1216</v>
      </c>
      <c r="E111" s="0" t="n">
        <v>-1.95</v>
      </c>
      <c r="G111" s="0" t="s">
        <v>1216</v>
      </c>
      <c r="H111" s="0" t="n">
        <v>-1.388564</v>
      </c>
      <c r="J111" s="0" t="n">
        <f aca="false">STDEV(E111,H111)</f>
        <v>0.39699520280225</v>
      </c>
    </row>
    <row r="112" customFormat="false" ht="12" hidden="false" customHeight="false" outlineLevel="0" collapsed="false">
      <c r="A112" s="0" t="s">
        <v>1209</v>
      </c>
      <c r="D112" s="0" t="s">
        <v>1217</v>
      </c>
      <c r="E112" s="0" t="n">
        <v>-1.64</v>
      </c>
      <c r="G112" s="0" t="s">
        <v>1217</v>
      </c>
      <c r="H112" s="0" t="n">
        <v>-1.07254</v>
      </c>
      <c r="J112" s="0" t="n">
        <f aca="false">STDEV(E112,H112)</f>
        <v>0.401254814052118</v>
      </c>
    </row>
    <row r="113" customFormat="false" ht="12" hidden="false" customHeight="false" outlineLevel="0" collapsed="false">
      <c r="A113" s="0" t="s">
        <v>1224</v>
      </c>
      <c r="D113" s="0" t="s">
        <v>1218</v>
      </c>
      <c r="E113" s="0" t="n">
        <v>-1.95</v>
      </c>
      <c r="G113" s="0" t="s">
        <v>1218</v>
      </c>
      <c r="H113" s="0" t="n">
        <v>-2.52588025</v>
      </c>
      <c r="J113" s="0" t="n">
        <f aca="false">STDEV(E113,H113)</f>
        <v>0.407208829926404</v>
      </c>
    </row>
    <row r="114" customFormat="false" ht="12" hidden="false" customHeight="false" outlineLevel="0" collapsed="false">
      <c r="A114" s="0" t="s">
        <v>1235</v>
      </c>
      <c r="D114" s="0" t="s">
        <v>1219</v>
      </c>
      <c r="E114" s="0" t="n">
        <v>-2.72</v>
      </c>
      <c r="G114" s="0" t="s">
        <v>1219</v>
      </c>
      <c r="H114" s="0" t="n">
        <v>-2.127301</v>
      </c>
      <c r="J114" s="0" t="n">
        <f aca="false">STDEV(E114,H114)</f>
        <v>0.419101482102486</v>
      </c>
    </row>
    <row r="115" customFormat="false" ht="12" hidden="false" customHeight="false" outlineLevel="0" collapsed="false">
      <c r="A115" s="0" t="s">
        <v>1179</v>
      </c>
      <c r="D115" s="0" t="s">
        <v>1220</v>
      </c>
      <c r="E115" s="0" t="n">
        <v>-1.75</v>
      </c>
      <c r="G115" s="0" t="s">
        <v>1220</v>
      </c>
      <c r="H115" s="0" t="n">
        <v>-1.1548155</v>
      </c>
      <c r="J115" s="0" t="n">
        <f aca="false">STDEV(E115,H115)</f>
        <v>0.420858996007125</v>
      </c>
    </row>
    <row r="116" customFormat="false" ht="12" hidden="false" customHeight="false" outlineLevel="0" collapsed="false">
      <c r="A116" s="0" t="s">
        <v>1165</v>
      </c>
      <c r="D116" s="0" t="s">
        <v>1221</v>
      </c>
      <c r="E116" s="0" t="n">
        <v>-1.62</v>
      </c>
      <c r="G116" s="0" t="s">
        <v>1221</v>
      </c>
      <c r="H116" s="0" t="n">
        <v>-1.011438</v>
      </c>
      <c r="J116" s="0" t="n">
        <f aca="false">STDEV(E116,H116)</f>
        <v>0.430318316972448</v>
      </c>
    </row>
    <row r="117" customFormat="false" ht="12" hidden="false" customHeight="false" outlineLevel="0" collapsed="false">
      <c r="A117" s="0" t="s">
        <v>1158</v>
      </c>
      <c r="D117" s="0" t="s">
        <v>1222</v>
      </c>
      <c r="E117" s="0" t="n">
        <v>-1.01</v>
      </c>
      <c r="G117" s="0" t="s">
        <v>1222</v>
      </c>
      <c r="H117" s="0" t="n">
        <v>-1.64963475</v>
      </c>
      <c r="J117" s="0" t="n">
        <f aca="false">STDEV(E117,H117)</f>
        <v>0.452290069207562</v>
      </c>
    </row>
    <row r="118" customFormat="false" ht="12" hidden="false" customHeight="false" outlineLevel="0" collapsed="false">
      <c r="A118" s="0" t="s">
        <v>1140</v>
      </c>
      <c r="D118" s="0" t="s">
        <v>1223</v>
      </c>
      <c r="E118" s="0" t="n">
        <v>-1.77</v>
      </c>
      <c r="G118" s="0" t="s">
        <v>1223</v>
      </c>
      <c r="H118" s="0" t="n">
        <v>-1.1291665</v>
      </c>
      <c r="J118" s="0" t="n">
        <f aca="false">STDEV(E118,H118)</f>
        <v>0.453137713461509</v>
      </c>
    </row>
    <row r="119" customFormat="false" ht="12" hidden="false" customHeight="false" outlineLevel="0" collapsed="false">
      <c r="A119" s="0" t="s">
        <v>1197</v>
      </c>
      <c r="D119" s="0" t="s">
        <v>1224</v>
      </c>
      <c r="E119" s="0" t="n">
        <v>-1.78</v>
      </c>
      <c r="G119" s="0" t="s">
        <v>1224</v>
      </c>
      <c r="H119" s="0" t="n">
        <v>-1.132223</v>
      </c>
      <c r="J119" s="0" t="n">
        <f aca="false">STDEV(E119,H119)</f>
        <v>0.458047509396678</v>
      </c>
    </row>
    <row r="120" customFormat="false" ht="12" hidden="false" customHeight="false" outlineLevel="0" collapsed="false">
      <c r="A120" s="0" t="s">
        <v>1200</v>
      </c>
      <c r="D120" s="0" t="s">
        <v>1225</v>
      </c>
      <c r="E120" s="0" t="n">
        <v>-2.53</v>
      </c>
      <c r="G120" s="0" t="s">
        <v>1225</v>
      </c>
      <c r="H120" s="0" t="n">
        <v>-1.878319</v>
      </c>
      <c r="J120" s="0" t="n">
        <f aca="false">STDEV(E120,H120)</f>
        <v>0.460808054270431</v>
      </c>
    </row>
    <row r="121" customFormat="false" ht="12" hidden="false" customHeight="false" outlineLevel="0" collapsed="false">
      <c r="A121" s="0" t="s">
        <v>1170</v>
      </c>
      <c r="D121" s="0" t="s">
        <v>1226</v>
      </c>
      <c r="E121" s="0" t="n">
        <v>-2.96</v>
      </c>
      <c r="G121" s="0" t="s">
        <v>1226</v>
      </c>
      <c r="H121" s="0" t="n">
        <v>-2.2891019</v>
      </c>
      <c r="J121" s="0" t="n">
        <f aca="false">STDEV(E121,H121)</f>
        <v>0.47439659599517</v>
      </c>
    </row>
    <row r="122" customFormat="false" ht="12" hidden="false" customHeight="false" outlineLevel="0" collapsed="false">
      <c r="A122" s="0" t="s">
        <v>1126</v>
      </c>
      <c r="D122" s="0" t="s">
        <v>1227</v>
      </c>
      <c r="E122" s="0" t="n">
        <v>-1.74</v>
      </c>
      <c r="G122" s="0" t="s">
        <v>1227</v>
      </c>
      <c r="H122" s="0" t="n">
        <v>-1.069051</v>
      </c>
      <c r="J122" s="0" t="n">
        <f aca="false">STDEV(E122,H122)</f>
        <v>0.474432587730333</v>
      </c>
    </row>
    <row r="123" customFormat="false" ht="12" hidden="false" customHeight="false" outlineLevel="0" collapsed="false">
      <c r="A123" s="0" t="s">
        <v>1281</v>
      </c>
      <c r="D123" s="0" t="s">
        <v>1228</v>
      </c>
      <c r="E123" s="0" t="n">
        <v>-1.86</v>
      </c>
      <c r="G123" s="0" t="s">
        <v>1228</v>
      </c>
      <c r="H123" s="0" t="n">
        <v>-1.18797275</v>
      </c>
      <c r="J123" s="0" t="n">
        <f aca="false">STDEV(E123,H123)</f>
        <v>0.475195025617148</v>
      </c>
    </row>
    <row r="124" customFormat="false" ht="12" hidden="false" customHeight="false" outlineLevel="0" collapsed="false">
      <c r="A124" s="0" t="s">
        <v>1240</v>
      </c>
      <c r="D124" s="0" t="s">
        <v>1229</v>
      </c>
      <c r="E124" s="0" t="n">
        <v>-1.63</v>
      </c>
      <c r="G124" s="0" t="s">
        <v>1229</v>
      </c>
      <c r="H124" s="0" t="n">
        <v>-2.30218675</v>
      </c>
      <c r="J124" s="0" t="n">
        <f aca="false">STDEV(E124,H124)</f>
        <v>0.475307809148746</v>
      </c>
    </row>
    <row r="125" customFormat="false" ht="12" hidden="false" customHeight="false" outlineLevel="0" collapsed="false">
      <c r="A125" s="0" t="s">
        <v>1151</v>
      </c>
      <c r="D125" s="0" t="s">
        <v>1230</v>
      </c>
      <c r="E125" s="0" t="n">
        <v>-2.02</v>
      </c>
      <c r="G125" s="0" t="s">
        <v>1230</v>
      </c>
      <c r="H125" s="0" t="n">
        <v>-1.3374865</v>
      </c>
      <c r="J125" s="0" t="n">
        <f aca="false">STDEV(E125,H125)</f>
        <v>0.482609924101365</v>
      </c>
    </row>
    <row r="126" customFormat="false" ht="12" hidden="false" customHeight="false" outlineLevel="0" collapsed="false">
      <c r="A126" s="0" t="s">
        <v>1189</v>
      </c>
      <c r="D126" s="0" t="s">
        <v>1231</v>
      </c>
      <c r="E126" s="0" t="n">
        <v>-1.69</v>
      </c>
      <c r="G126" s="0" t="s">
        <v>1231</v>
      </c>
      <c r="H126" s="0" t="n">
        <v>-0.98246025</v>
      </c>
      <c r="J126" s="0" t="n">
        <f aca="false">STDEV(E126,H126)</f>
        <v>0.500306155184035</v>
      </c>
    </row>
    <row r="127" customFormat="false" ht="12" hidden="false" customHeight="false" outlineLevel="0" collapsed="false">
      <c r="A127" s="0" t="s">
        <v>1203</v>
      </c>
      <c r="D127" s="0" t="s">
        <v>1232</v>
      </c>
      <c r="E127" s="0" t="n">
        <v>-1.32</v>
      </c>
      <c r="G127" s="0" t="s">
        <v>1232</v>
      </c>
      <c r="H127" s="0" t="n">
        <v>-2.03490875</v>
      </c>
      <c r="J127" s="0" t="n">
        <f aca="false">STDEV(E127,H127)</f>
        <v>0.505516825054599</v>
      </c>
    </row>
    <row r="128" customFormat="false" ht="12" hidden="false" customHeight="false" outlineLevel="0" collapsed="false">
      <c r="A128" s="0" t="s">
        <v>1238</v>
      </c>
      <c r="D128" s="0" t="s">
        <v>1233</v>
      </c>
      <c r="E128" s="0" t="n">
        <v>-1</v>
      </c>
      <c r="G128" s="0" t="s">
        <v>1233</v>
      </c>
      <c r="H128" s="0" t="n">
        <v>-1.71613</v>
      </c>
      <c r="J128" s="0" t="n">
        <f aca="false">STDEV(E128,H128)</f>
        <v>0.506380379211122</v>
      </c>
    </row>
    <row r="129" customFormat="false" ht="12" hidden="false" customHeight="false" outlineLevel="0" collapsed="false">
      <c r="A129" s="0" t="s">
        <v>1268</v>
      </c>
      <c r="D129" s="0" t="s">
        <v>1234</v>
      </c>
      <c r="E129" s="0" t="n">
        <v>-1.97</v>
      </c>
      <c r="G129" s="0" t="s">
        <v>1234</v>
      </c>
      <c r="H129" s="0" t="n">
        <v>-1.24451125</v>
      </c>
      <c r="J129" s="0" t="n">
        <f aca="false">STDEV(E129,H129)</f>
        <v>0.512998014799552</v>
      </c>
    </row>
    <row r="130" customFormat="false" ht="12" hidden="false" customHeight="false" outlineLevel="0" collapsed="false">
      <c r="A130" s="0" t="s">
        <v>1272</v>
      </c>
      <c r="D130" s="0" t="s">
        <v>1235</v>
      </c>
      <c r="E130" s="0" t="n">
        <v>-2.29</v>
      </c>
      <c r="G130" s="0" t="s">
        <v>1235</v>
      </c>
      <c r="H130" s="0" t="n">
        <v>-1.5602075</v>
      </c>
      <c r="J130" s="0" t="n">
        <f aca="false">STDEV(E130,H130)</f>
        <v>0.516041225609084</v>
      </c>
    </row>
    <row r="131" customFormat="false" ht="12" hidden="false" customHeight="false" outlineLevel="0" collapsed="false">
      <c r="A131" s="0" t="s">
        <v>1252</v>
      </c>
      <c r="D131" s="0" t="s">
        <v>1236</v>
      </c>
      <c r="E131" s="0" t="n">
        <v>-1.83</v>
      </c>
      <c r="G131" s="0" t="s">
        <v>1236</v>
      </c>
      <c r="H131" s="0" t="n">
        <v>-1.097886</v>
      </c>
      <c r="J131" s="0" t="n">
        <f aca="false">STDEV(E131,H131)</f>
        <v>0.517682774001608</v>
      </c>
    </row>
    <row r="132" customFormat="false" ht="12" hidden="false" customHeight="false" outlineLevel="0" collapsed="false">
      <c r="A132" s="0" t="s">
        <v>1109</v>
      </c>
      <c r="D132" s="0" t="s">
        <v>1237</v>
      </c>
      <c r="E132" s="0" t="n">
        <v>-1.97</v>
      </c>
      <c r="G132" s="0" t="s">
        <v>1237</v>
      </c>
      <c r="H132" s="0" t="n">
        <v>-1.2125945</v>
      </c>
      <c r="J132" s="0" t="n">
        <f aca="false">STDEV(E132,H132)</f>
        <v>0.535566565157987</v>
      </c>
    </row>
    <row r="133" customFormat="false" ht="12" hidden="false" customHeight="false" outlineLevel="0" collapsed="false">
      <c r="A133" s="0" t="s">
        <v>1215</v>
      </c>
      <c r="D133" s="0" t="s">
        <v>1238</v>
      </c>
      <c r="E133" s="0" t="n">
        <v>-1.83</v>
      </c>
      <c r="G133" s="0" t="s">
        <v>1238</v>
      </c>
      <c r="H133" s="0" t="n">
        <v>-1.0590295</v>
      </c>
      <c r="J133" s="0" t="n">
        <f aca="false">STDEV(E133,H133)</f>
        <v>0.545158468644784</v>
      </c>
    </row>
    <row r="134" customFormat="false" ht="12" hidden="false" customHeight="false" outlineLevel="0" collapsed="false">
      <c r="A134" s="0" t="s">
        <v>1120</v>
      </c>
      <c r="D134" s="0" t="s">
        <v>1239</v>
      </c>
      <c r="E134" s="0" t="n">
        <v>-2.08</v>
      </c>
      <c r="G134" s="0" t="s">
        <v>1239</v>
      </c>
      <c r="H134" s="0" t="n">
        <v>-1.3082425</v>
      </c>
      <c r="J134" s="0" t="n">
        <f aca="false">STDEV(E134,H134)</f>
        <v>0.545714961681577</v>
      </c>
    </row>
    <row r="135" customFormat="false" ht="13" hidden="false" customHeight="false" outlineLevel="0" collapsed="false">
      <c r="A135" s="0" t="s">
        <v>1148</v>
      </c>
      <c r="D135" s="1" t="s">
        <v>1240</v>
      </c>
      <c r="E135" s="1" t="n">
        <v>-2.32</v>
      </c>
      <c r="F135" s="1"/>
      <c r="G135" s="1" t="s">
        <v>1240</v>
      </c>
      <c r="H135" s="1" t="n">
        <v>-1.51941925</v>
      </c>
      <c r="I135" s="1"/>
      <c r="J135" s="1" t="n">
        <f aca="false">STDEV(E135,H135)</f>
        <v>0.566096077212412</v>
      </c>
    </row>
    <row r="136" customFormat="false" ht="12" hidden="false" customHeight="false" outlineLevel="0" collapsed="false">
      <c r="A136" s="0" t="s">
        <v>1154</v>
      </c>
      <c r="D136" s="0" t="s">
        <v>1241</v>
      </c>
      <c r="E136" s="0" t="n">
        <v>-4.04</v>
      </c>
      <c r="G136" s="0" t="s">
        <v>1241</v>
      </c>
      <c r="H136" s="0" t="n">
        <v>-3.2103975</v>
      </c>
      <c r="J136" s="0" t="n">
        <f aca="false">STDEV(E136,H136)</f>
        <v>0.586617553439313</v>
      </c>
    </row>
    <row r="137" customFormat="false" ht="12" hidden="false" customHeight="false" outlineLevel="0" collapsed="false">
      <c r="A137" s="0" t="s">
        <v>1183</v>
      </c>
      <c r="D137" s="0" t="s">
        <v>1242</v>
      </c>
      <c r="E137" s="0" t="n">
        <v>-3.33</v>
      </c>
      <c r="G137" s="0" t="s">
        <v>1242</v>
      </c>
      <c r="H137" s="0" t="n">
        <v>-2.4977885</v>
      </c>
      <c r="J137" s="0" t="n">
        <f aca="false">STDEV(E137,H137)</f>
        <v>0.588462395031428</v>
      </c>
    </row>
    <row r="138" customFormat="false" ht="12" hidden="false" customHeight="false" outlineLevel="0" collapsed="false">
      <c r="A138" s="0" t="s">
        <v>1178</v>
      </c>
      <c r="D138" s="0" t="s">
        <v>1243</v>
      </c>
      <c r="E138" s="0" t="n">
        <v>-1.91</v>
      </c>
      <c r="G138" s="0" t="s">
        <v>1243</v>
      </c>
      <c r="H138" s="0" t="n">
        <v>-1.017716</v>
      </c>
      <c r="J138" s="0" t="n">
        <f aca="false">STDEV(E138,H138)</f>
        <v>0.630940067144257</v>
      </c>
    </row>
    <row r="139" customFormat="false" ht="12" hidden="false" customHeight="false" outlineLevel="0" collapsed="false">
      <c r="A139" s="0" t="s">
        <v>1115</v>
      </c>
      <c r="D139" s="0" t="s">
        <v>1244</v>
      </c>
      <c r="E139" s="0" t="n">
        <v>-2.49</v>
      </c>
      <c r="G139" s="0" t="s">
        <v>1244</v>
      </c>
      <c r="H139" s="0" t="n">
        <v>-1.5622311</v>
      </c>
      <c r="J139" s="0" t="n">
        <f aca="false">STDEV(E139,H139)</f>
        <v>0.656031680563984</v>
      </c>
    </row>
    <row r="140" customFormat="false" ht="12" hidden="false" customHeight="false" outlineLevel="0" collapsed="false">
      <c r="A140" s="0" t="s">
        <v>1299</v>
      </c>
      <c r="D140" s="0" t="s">
        <v>1245</v>
      </c>
      <c r="E140" s="0" t="n">
        <v>-2.3</v>
      </c>
      <c r="G140" s="0" t="s">
        <v>1245</v>
      </c>
      <c r="H140" s="0" t="n">
        <v>-1.36889</v>
      </c>
      <c r="J140" s="0" t="n">
        <f aca="false">STDEV(E140,H140)</f>
        <v>0.658394195030607</v>
      </c>
    </row>
    <row r="141" customFormat="false" ht="12" hidden="false" customHeight="false" outlineLevel="0" collapsed="false">
      <c r="A141" s="0" t="s">
        <v>1181</v>
      </c>
      <c r="D141" s="0" t="s">
        <v>1246</v>
      </c>
      <c r="E141" s="0" t="n">
        <v>-1.97</v>
      </c>
      <c r="G141" s="0" t="s">
        <v>1246</v>
      </c>
      <c r="H141" s="0" t="n">
        <v>-1.037101</v>
      </c>
      <c r="J141" s="0" t="n">
        <f aca="false">STDEV(E141,H141)</f>
        <v>0.659659209062149</v>
      </c>
    </row>
    <row r="142" customFormat="false" ht="12" hidden="false" customHeight="false" outlineLevel="0" collapsed="false">
      <c r="A142" s="0" t="s">
        <v>1113</v>
      </c>
      <c r="D142" s="0" t="s">
        <v>1247</v>
      </c>
      <c r="E142" s="0" t="n">
        <v>-2.51</v>
      </c>
      <c r="G142" s="0" t="s">
        <v>1247</v>
      </c>
      <c r="H142" s="0" t="n">
        <v>-1.561314</v>
      </c>
      <c r="J142" s="0" t="n">
        <f aca="false">STDEV(E142,H142)</f>
        <v>0.670822303816741</v>
      </c>
    </row>
    <row r="143" customFormat="false" ht="12" hidden="false" customHeight="false" outlineLevel="0" collapsed="false">
      <c r="A143" s="0" t="s">
        <v>1150</v>
      </c>
      <c r="D143" s="0" t="s">
        <v>1248</v>
      </c>
      <c r="E143" s="0" t="n">
        <v>-2.45</v>
      </c>
      <c r="G143" s="0" t="s">
        <v>1248</v>
      </c>
      <c r="H143" s="0" t="n">
        <v>-1.4882575</v>
      </c>
      <c r="J143" s="0" t="n">
        <f aca="false">STDEV(E143,H143)</f>
        <v>0.680054643505303</v>
      </c>
    </row>
    <row r="144" customFormat="false" ht="12" hidden="false" customHeight="false" outlineLevel="0" collapsed="false">
      <c r="A144" s="0" t="s">
        <v>1134</v>
      </c>
      <c r="D144" s="0" t="s">
        <v>1249</v>
      </c>
      <c r="E144" s="0" t="n">
        <v>-2.03</v>
      </c>
      <c r="G144" s="0" t="s">
        <v>1249</v>
      </c>
      <c r="H144" s="0" t="n">
        <v>-1.024168</v>
      </c>
      <c r="J144" s="0" t="n">
        <f aca="false">STDEV(E144,H144)</f>
        <v>0.711230627934427</v>
      </c>
    </row>
    <row r="145" customFormat="false" ht="12" hidden="false" customHeight="false" outlineLevel="0" collapsed="false">
      <c r="A145" s="0" t="s">
        <v>1155</v>
      </c>
      <c r="D145" s="0" t="s">
        <v>1250</v>
      </c>
      <c r="E145" s="0" t="n">
        <v>-2.08</v>
      </c>
      <c r="G145" s="0" t="s">
        <v>1250</v>
      </c>
      <c r="H145" s="0" t="n">
        <v>-1.0661965</v>
      </c>
      <c r="J145" s="0" t="n">
        <f aca="false">STDEV(E145,H145)</f>
        <v>0.716867329640657</v>
      </c>
    </row>
    <row r="146" customFormat="false" ht="12" hidden="false" customHeight="false" outlineLevel="0" collapsed="false">
      <c r="A146" s="0" t="s">
        <v>1290</v>
      </c>
      <c r="D146" s="0" t="s">
        <v>1251</v>
      </c>
      <c r="E146" s="0" t="n">
        <v>-2.1</v>
      </c>
      <c r="G146" s="0" t="s">
        <v>1251</v>
      </c>
      <c r="H146" s="0" t="n">
        <v>-1.0818695</v>
      </c>
      <c r="J146" s="0" t="n">
        <f aca="false">STDEV(E146,H146)</f>
        <v>0.71992698068285</v>
      </c>
    </row>
    <row r="147" customFormat="false" ht="12" hidden="false" customHeight="false" outlineLevel="0" collapsed="false">
      <c r="A147" s="0" t="s">
        <v>1173</v>
      </c>
      <c r="D147" s="0" t="s">
        <v>1252</v>
      </c>
      <c r="E147" s="0" t="n">
        <v>-2.26</v>
      </c>
      <c r="G147" s="0" t="s">
        <v>1252</v>
      </c>
      <c r="H147" s="0" t="n">
        <v>-1.23432015</v>
      </c>
      <c r="J147" s="0" t="n">
        <f aca="false">STDEV(E147,H147)</f>
        <v>0.725265177261401</v>
      </c>
    </row>
    <row r="148" customFormat="false" ht="12" hidden="false" customHeight="false" outlineLevel="0" collapsed="false">
      <c r="A148" s="0" t="s">
        <v>1297</v>
      </c>
      <c r="D148" s="0" t="s">
        <v>1253</v>
      </c>
      <c r="E148" s="0" t="n">
        <v>-2.51</v>
      </c>
      <c r="G148" s="0" t="s">
        <v>1253</v>
      </c>
      <c r="H148" s="0" t="n">
        <v>-1.4803895</v>
      </c>
      <c r="J148" s="0" t="n">
        <f aca="false">STDEV(E148,H148)</f>
        <v>0.728044566530872</v>
      </c>
    </row>
    <row r="149" customFormat="false" ht="12" hidden="false" customHeight="false" outlineLevel="0" collapsed="false">
      <c r="A149" s="0" t="s">
        <v>1287</v>
      </c>
      <c r="D149" s="0" t="s">
        <v>1254</v>
      </c>
      <c r="E149" s="0" t="n">
        <v>-1.38</v>
      </c>
      <c r="G149" s="0" t="s">
        <v>1254</v>
      </c>
      <c r="H149" s="0" t="n">
        <v>-2.428443</v>
      </c>
      <c r="J149" s="0" t="n">
        <f aca="false">STDEV(E149,H149)</f>
        <v>0.741361154987568</v>
      </c>
    </row>
    <row r="150" customFormat="false" ht="12" hidden="false" customHeight="false" outlineLevel="0" collapsed="false">
      <c r="A150" s="0" t="s">
        <v>1274</v>
      </c>
      <c r="D150" s="0" t="s">
        <v>1255</v>
      </c>
      <c r="E150" s="0" t="n">
        <v>-1.24</v>
      </c>
      <c r="G150" s="0" t="s">
        <v>1255</v>
      </c>
      <c r="H150" s="0" t="n">
        <v>-2.31998825</v>
      </c>
      <c r="J150" s="0" t="n">
        <f aca="false">STDEV(E150,H150)</f>
        <v>0.763667015176793</v>
      </c>
    </row>
    <row r="151" customFormat="false" ht="12" hidden="false" customHeight="false" outlineLevel="0" collapsed="false">
      <c r="A151" s="0" t="s">
        <v>1267</v>
      </c>
      <c r="D151" s="0" t="s">
        <v>1256</v>
      </c>
      <c r="E151" s="0" t="n">
        <v>-1.06</v>
      </c>
      <c r="G151" s="0" t="s">
        <v>1256</v>
      </c>
      <c r="H151" s="0" t="n">
        <v>-2.1614785</v>
      </c>
      <c r="J151" s="0" t="n">
        <f aca="false">STDEV(E151,H151)</f>
        <v>0.778862916681187</v>
      </c>
    </row>
    <row r="152" customFormat="false" ht="12" hidden="false" customHeight="false" outlineLevel="0" collapsed="false">
      <c r="A152" s="0" t="s">
        <v>1163</v>
      </c>
      <c r="D152" s="0" t="s">
        <v>1257</v>
      </c>
      <c r="E152" s="0" t="n">
        <v>-2.81</v>
      </c>
      <c r="G152" s="0" t="s">
        <v>1257</v>
      </c>
      <c r="H152" s="0" t="n">
        <v>-1.705448</v>
      </c>
      <c r="J152" s="0" t="n">
        <f aca="false">STDEV(E152,H152)</f>
        <v>0.781036209373163</v>
      </c>
    </row>
    <row r="153" customFormat="false" ht="12" hidden="false" customHeight="false" outlineLevel="0" collapsed="false">
      <c r="A153" s="0" t="s">
        <v>1138</v>
      </c>
      <c r="D153" s="0" t="s">
        <v>1258</v>
      </c>
      <c r="E153" s="0" t="n">
        <v>-2.16</v>
      </c>
      <c r="G153" s="0" t="s">
        <v>1258</v>
      </c>
      <c r="H153" s="0" t="n">
        <v>-1.0311745</v>
      </c>
      <c r="J153" s="0" t="n">
        <f aca="false">STDEV(E153,H153)</f>
        <v>0.798200165826295</v>
      </c>
    </row>
    <row r="154" customFormat="false" ht="12" hidden="false" customHeight="false" outlineLevel="0" collapsed="false">
      <c r="A154" s="0" t="s">
        <v>1137</v>
      </c>
      <c r="D154" s="0" t="s">
        <v>1259</v>
      </c>
      <c r="E154" s="0" t="n">
        <v>-3.41</v>
      </c>
      <c r="G154" s="0" t="s">
        <v>1259</v>
      </c>
      <c r="H154" s="0" t="n">
        <v>-2.2717785</v>
      </c>
      <c r="J154" s="0" t="n">
        <f aca="false">STDEV(E154,H154)</f>
        <v>0.804844141142324</v>
      </c>
    </row>
    <row r="155" customFormat="false" ht="12" hidden="false" customHeight="false" outlineLevel="0" collapsed="false">
      <c r="A155" s="0" t="s">
        <v>1260</v>
      </c>
      <c r="D155" s="0" t="s">
        <v>1260</v>
      </c>
      <c r="E155" s="0" t="n">
        <v>-2.49</v>
      </c>
      <c r="G155" s="0" t="s">
        <v>1260</v>
      </c>
      <c r="H155" s="0" t="n">
        <v>-1.3504175</v>
      </c>
      <c r="J155" s="0" t="n">
        <f aca="false">STDEV(E155,H155)</f>
        <v>0.805806513471519</v>
      </c>
    </row>
    <row r="156" customFormat="false" ht="12" hidden="false" customHeight="false" outlineLevel="0" collapsed="false">
      <c r="A156" s="0" t="s">
        <v>1191</v>
      </c>
      <c r="D156" s="0" t="s">
        <v>1261</v>
      </c>
      <c r="E156" s="0" t="n">
        <v>-1.15</v>
      </c>
      <c r="G156" s="0" t="s">
        <v>1261</v>
      </c>
      <c r="H156" s="0" t="n">
        <v>-2.2899915</v>
      </c>
      <c r="J156" s="0" t="n">
        <f aca="false">STDEV(E156,H156)</f>
        <v>0.806095720145024</v>
      </c>
    </row>
    <row r="157" customFormat="false" ht="12" hidden="false" customHeight="false" outlineLevel="0" collapsed="false">
      <c r="A157" s="0" t="s">
        <v>1257</v>
      </c>
      <c r="D157" s="0" t="s">
        <v>1262</v>
      </c>
      <c r="E157" s="0" t="n">
        <v>-1.19</v>
      </c>
      <c r="G157" s="0" t="s">
        <v>1262</v>
      </c>
      <c r="H157" s="0" t="n">
        <v>-2.3436315</v>
      </c>
      <c r="J157" s="0" t="n">
        <f aca="false">STDEV(E157,H157)</f>
        <v>0.815740656640409</v>
      </c>
    </row>
    <row r="158" customFormat="false" ht="12" hidden="false" customHeight="false" outlineLevel="0" collapsed="false">
      <c r="A158" s="0" t="s">
        <v>1122</v>
      </c>
      <c r="D158" s="0" t="s">
        <v>1263</v>
      </c>
      <c r="E158" s="0" t="n">
        <v>-2.47</v>
      </c>
      <c r="G158" s="0" t="s">
        <v>1263</v>
      </c>
      <c r="H158" s="0" t="n">
        <v>-1.31583525</v>
      </c>
      <c r="J158" s="0" t="n">
        <f aca="false">STDEV(E158,H158)</f>
        <v>0.816117721331476</v>
      </c>
    </row>
    <row r="159" customFormat="false" ht="12" hidden="false" customHeight="false" outlineLevel="0" collapsed="false">
      <c r="A159" s="0" t="s">
        <v>1185</v>
      </c>
      <c r="D159" s="0" t="s">
        <v>1264</v>
      </c>
      <c r="E159" s="0" t="n">
        <v>-3.42</v>
      </c>
      <c r="G159" s="0" t="s">
        <v>1264</v>
      </c>
      <c r="H159" s="0" t="n">
        <v>-2.2252915</v>
      </c>
      <c r="J159" s="0" t="n">
        <f aca="false">STDEV(E159,H159)</f>
        <v>0.844786481891208</v>
      </c>
    </row>
    <row r="160" customFormat="false" ht="12" hidden="false" customHeight="false" outlineLevel="0" collapsed="false">
      <c r="A160" s="0" t="s">
        <v>1249</v>
      </c>
      <c r="D160" s="0" t="s">
        <v>1265</v>
      </c>
      <c r="E160" s="0" t="n">
        <v>-3.87</v>
      </c>
      <c r="G160" s="0" t="s">
        <v>1265</v>
      </c>
      <c r="H160" s="0" t="n">
        <v>-2.6736915</v>
      </c>
      <c r="J160" s="0" t="n">
        <f aca="false">STDEV(E160,H160)</f>
        <v>0.845917852741107</v>
      </c>
    </row>
    <row r="161" customFormat="false" ht="12" hidden="false" customHeight="false" outlineLevel="0" collapsed="false">
      <c r="A161" s="0" t="s">
        <v>1261</v>
      </c>
      <c r="D161" s="0" t="s">
        <v>1266</v>
      </c>
      <c r="E161" s="0" t="n">
        <v>-3.15</v>
      </c>
      <c r="G161" s="0" t="s">
        <v>1266</v>
      </c>
      <c r="H161" s="0" t="n">
        <v>-1.9498735</v>
      </c>
      <c r="J161" s="0" t="n">
        <f aca="false">STDEV(E161,H161)</f>
        <v>0.848617586431678</v>
      </c>
    </row>
    <row r="162" customFormat="false" ht="12" hidden="false" customHeight="false" outlineLevel="0" collapsed="false">
      <c r="A162" s="0" t="s">
        <v>1304</v>
      </c>
      <c r="D162" s="0" t="s">
        <v>1267</v>
      </c>
      <c r="E162" s="0" t="n">
        <v>-3.35</v>
      </c>
      <c r="G162" s="0" t="s">
        <v>1267</v>
      </c>
      <c r="H162" s="0" t="n">
        <v>-2.148996</v>
      </c>
      <c r="J162" s="0" t="n">
        <f aca="false">STDEV(E162,H162)</f>
        <v>0.849238072632168</v>
      </c>
    </row>
    <row r="163" customFormat="false" ht="12" hidden="false" customHeight="false" outlineLevel="0" collapsed="false">
      <c r="A163" s="0" t="s">
        <v>1250</v>
      </c>
      <c r="D163" s="0" t="s">
        <v>1268</v>
      </c>
      <c r="E163" s="0" t="n">
        <v>-2.16</v>
      </c>
      <c r="G163" s="0" t="s">
        <v>1268</v>
      </c>
      <c r="H163" s="0" t="n">
        <v>-3.36624435</v>
      </c>
      <c r="J163" s="0" t="n">
        <f aca="false">STDEV(E163,H163)</f>
        <v>0.852943559652959</v>
      </c>
    </row>
    <row r="164" customFormat="false" ht="12" hidden="false" customHeight="false" outlineLevel="0" collapsed="false">
      <c r="A164" s="0" t="s">
        <v>1295</v>
      </c>
      <c r="D164" s="0" t="s">
        <v>1269</v>
      </c>
      <c r="E164" s="0" t="n">
        <v>-2.47</v>
      </c>
      <c r="G164" s="0" t="s">
        <v>1269</v>
      </c>
      <c r="H164" s="0" t="n">
        <v>-1.254223</v>
      </c>
      <c r="J164" s="0" t="n">
        <f aca="false">STDEV(E164,H164)</f>
        <v>0.859684161110638</v>
      </c>
    </row>
    <row r="165" customFormat="false" ht="12" hidden="false" customHeight="false" outlineLevel="0" collapsed="false">
      <c r="A165" s="0" t="s">
        <v>1161</v>
      </c>
      <c r="D165" s="0" t="s">
        <v>1270</v>
      </c>
      <c r="E165" s="0" t="n">
        <v>-1.1</v>
      </c>
      <c r="G165" s="0" t="s">
        <v>1270</v>
      </c>
      <c r="H165" s="0" t="n">
        <v>-2.3185659</v>
      </c>
      <c r="J165" s="0" t="n">
        <f aca="false">STDEV(E165,H165)</f>
        <v>0.861656211212689</v>
      </c>
    </row>
    <row r="166" customFormat="false" ht="12" hidden="false" customHeight="false" outlineLevel="0" collapsed="false">
      <c r="A166" s="0" t="s">
        <v>1242</v>
      </c>
      <c r="D166" s="0" t="s">
        <v>1271</v>
      </c>
      <c r="E166" s="0" t="n">
        <v>-2.63</v>
      </c>
      <c r="G166" s="0" t="s">
        <v>1271</v>
      </c>
      <c r="H166" s="0" t="n">
        <v>-1.409911</v>
      </c>
      <c r="J166" s="0" t="n">
        <f aca="false">STDEV(E166,H166)</f>
        <v>0.862733205551114</v>
      </c>
    </row>
    <row r="167" customFormat="false" ht="12" hidden="false" customHeight="false" outlineLevel="0" collapsed="false">
      <c r="A167" s="0" t="s">
        <v>1124</v>
      </c>
      <c r="D167" s="0" t="s">
        <v>1272</v>
      </c>
      <c r="E167" s="0" t="n">
        <v>-2.43</v>
      </c>
      <c r="G167" s="0" t="s">
        <v>1272</v>
      </c>
      <c r="H167" s="0" t="n">
        <v>-1.1950306</v>
      </c>
      <c r="J167" s="0" t="n">
        <f aca="false">STDEV(E167,H167)</f>
        <v>0.873255237297882</v>
      </c>
    </row>
    <row r="168" customFormat="false" ht="12" hidden="false" customHeight="false" outlineLevel="0" collapsed="false">
      <c r="A168" s="0" t="s">
        <v>1186</v>
      </c>
      <c r="D168" s="0" t="s">
        <v>1273</v>
      </c>
      <c r="E168" s="0" t="n">
        <v>-3.15</v>
      </c>
      <c r="G168" s="0" t="s">
        <v>1273</v>
      </c>
      <c r="H168" s="0" t="n">
        <v>-1.91362925</v>
      </c>
      <c r="J168" s="0" t="n">
        <f aca="false">STDEV(E168,H168)</f>
        <v>0.874246141385698</v>
      </c>
    </row>
    <row r="169" customFormat="false" ht="12" hidden="false" customHeight="false" outlineLevel="0" collapsed="false">
      <c r="A169" s="0" t="s">
        <v>1152</v>
      </c>
      <c r="D169" s="0" t="s">
        <v>1274</v>
      </c>
      <c r="E169" s="0" t="n">
        <v>-1.7</v>
      </c>
      <c r="G169" s="0" t="s">
        <v>1274</v>
      </c>
      <c r="H169" s="0" t="n">
        <v>-2.9548315</v>
      </c>
      <c r="J169" s="0" t="n">
        <f aca="false">STDEV(E169,H169)</f>
        <v>0.887299862896487</v>
      </c>
    </row>
    <row r="170" customFormat="false" ht="12" hidden="false" customHeight="false" outlineLevel="0" collapsed="false">
      <c r="A170" s="0" t="s">
        <v>1149</v>
      </c>
      <c r="D170" s="0" t="s">
        <v>1275</v>
      </c>
      <c r="E170" s="0" t="n">
        <v>-3.07</v>
      </c>
      <c r="G170" s="0" t="s">
        <v>1275</v>
      </c>
      <c r="H170" s="0" t="n">
        <v>-1.781314</v>
      </c>
      <c r="J170" s="0" t="n">
        <f aca="false">STDEV(E170,H170)</f>
        <v>0.911238609420167</v>
      </c>
    </row>
    <row r="171" customFormat="false" ht="12" hidden="false" customHeight="false" outlineLevel="0" collapsed="false">
      <c r="A171" s="0" t="s">
        <v>1171</v>
      </c>
      <c r="D171" s="0" t="s">
        <v>1276</v>
      </c>
      <c r="E171" s="0" t="n">
        <v>-1.16</v>
      </c>
      <c r="G171" s="0" t="s">
        <v>1276</v>
      </c>
      <c r="H171" s="0" t="n">
        <v>-2.45153375</v>
      </c>
      <c r="J171" s="0" t="n">
        <f aca="false">STDEV(E171,H171)</f>
        <v>0.913252272756291</v>
      </c>
    </row>
    <row r="172" customFormat="false" ht="12" hidden="false" customHeight="false" outlineLevel="0" collapsed="false">
      <c r="A172" s="0" t="s">
        <v>1121</v>
      </c>
      <c r="D172" s="0" t="s">
        <v>1277</v>
      </c>
      <c r="E172" s="0" t="n">
        <v>-2.85</v>
      </c>
      <c r="G172" s="0" t="s">
        <v>1277</v>
      </c>
      <c r="H172" s="0" t="n">
        <v>-1.4990485</v>
      </c>
      <c r="J172" s="0" t="n">
        <f aca="false">STDEV(E172,H172)</f>
        <v>0.955266966704138</v>
      </c>
    </row>
    <row r="173" customFormat="false" ht="12" hidden="false" customHeight="false" outlineLevel="0" collapsed="false">
      <c r="A173" s="0" t="s">
        <v>1182</v>
      </c>
      <c r="D173" s="0" t="s">
        <v>1278</v>
      </c>
      <c r="E173" s="0" t="n">
        <v>-1.44</v>
      </c>
      <c r="G173" s="0" t="s">
        <v>1278</v>
      </c>
      <c r="H173" s="0" t="n">
        <v>-2.79525</v>
      </c>
      <c r="J173" s="0" t="n">
        <f aca="false">STDEV(E173,H173)</f>
        <v>0.958306465203069</v>
      </c>
    </row>
    <row r="174" customFormat="false" ht="12" hidden="false" customHeight="false" outlineLevel="0" collapsed="false">
      <c r="A174" s="0" t="s">
        <v>1208</v>
      </c>
      <c r="D174" s="0" t="s">
        <v>1279</v>
      </c>
      <c r="E174" s="0" t="n">
        <v>-2.38</v>
      </c>
      <c r="G174" s="0" t="s">
        <v>1279</v>
      </c>
      <c r="H174" s="0" t="n">
        <v>-1.0158845</v>
      </c>
      <c r="J174" s="0" t="n">
        <f aca="false">STDEV(E174,H174)</f>
        <v>0.964575320371678</v>
      </c>
    </row>
    <row r="175" customFormat="false" ht="12" hidden="false" customHeight="false" outlineLevel="0" collapsed="false">
      <c r="A175" s="0" t="s">
        <v>1232</v>
      </c>
      <c r="D175" s="0" t="s">
        <v>1280</v>
      </c>
      <c r="E175" s="0" t="n">
        <v>-2.53</v>
      </c>
      <c r="G175" s="0" t="s">
        <v>1280</v>
      </c>
      <c r="H175" s="0" t="n">
        <v>-1.1540595</v>
      </c>
      <c r="J175" s="0" t="n">
        <f aca="false">STDEV(E175,H175)</f>
        <v>0.972936858059209</v>
      </c>
    </row>
    <row r="176" customFormat="false" ht="12" hidden="false" customHeight="false" outlineLevel="0" collapsed="false">
      <c r="A176" s="0" t="s">
        <v>1132</v>
      </c>
      <c r="D176" s="0" t="s">
        <v>1281</v>
      </c>
      <c r="E176" s="0" t="n">
        <v>-3.37</v>
      </c>
      <c r="G176" s="0" t="s">
        <v>1281</v>
      </c>
      <c r="H176" s="0" t="n">
        <v>-1.9926225</v>
      </c>
      <c r="J176" s="0" t="n">
        <f aca="false">STDEV(E176,H176)</f>
        <v>0.973952970503774</v>
      </c>
    </row>
    <row r="177" customFormat="false" ht="12" hidden="false" customHeight="false" outlineLevel="0" collapsed="false">
      <c r="A177" s="0" t="s">
        <v>1187</v>
      </c>
      <c r="D177" s="0" t="s">
        <v>1282</v>
      </c>
      <c r="E177" s="0" t="n">
        <v>-2.51</v>
      </c>
      <c r="G177" s="0" t="s">
        <v>1282</v>
      </c>
      <c r="H177" s="0" t="n">
        <v>-1.12516275</v>
      </c>
      <c r="J177" s="0" t="n">
        <f aca="false">STDEV(E177,H177)</f>
        <v>0.97922781031473</v>
      </c>
    </row>
    <row r="178" customFormat="false" ht="12" hidden="false" customHeight="false" outlineLevel="0" collapsed="false">
      <c r="A178" s="0" t="s">
        <v>1271</v>
      </c>
      <c r="D178" s="0" t="s">
        <v>1283</v>
      </c>
      <c r="E178" s="0" t="n">
        <v>-1.42</v>
      </c>
      <c r="G178" s="0" t="s">
        <v>1283</v>
      </c>
      <c r="H178" s="0" t="n">
        <v>-2.8085305</v>
      </c>
      <c r="J178" s="0" t="n">
        <f aca="false">STDEV(E178,H178)</f>
        <v>0.981839332434348</v>
      </c>
    </row>
    <row r="179" customFormat="false" ht="12" hidden="false" customHeight="false" outlineLevel="0" collapsed="false">
      <c r="A179" s="0" t="s">
        <v>1172</v>
      </c>
      <c r="D179" s="0" t="s">
        <v>1284</v>
      </c>
      <c r="E179" s="0" t="n">
        <v>-2.86</v>
      </c>
      <c r="G179" s="0" t="s">
        <v>1284</v>
      </c>
      <c r="H179" s="0" t="n">
        <v>-1.465949</v>
      </c>
      <c r="J179" s="0" t="n">
        <f aca="false">STDEV(E179,H179)</f>
        <v>0.985742915419888</v>
      </c>
    </row>
    <row r="180" customFormat="false" ht="13" hidden="false" customHeight="false" outlineLevel="0" collapsed="false">
      <c r="A180" s="0" t="s">
        <v>1139</v>
      </c>
      <c r="D180" s="1" t="s">
        <v>1285</v>
      </c>
      <c r="E180" s="1" t="n">
        <v>-3.02</v>
      </c>
      <c r="F180" s="1"/>
      <c r="G180" s="1" t="s">
        <v>1285</v>
      </c>
      <c r="H180" s="1" t="n">
        <v>-1.6192785</v>
      </c>
      <c r="I180" s="1"/>
      <c r="J180" s="1" t="n">
        <f aca="false">STDEV(E180,H180)</f>
        <v>0.990459671203792</v>
      </c>
    </row>
    <row r="181" customFormat="false" ht="12" hidden="false" customHeight="false" outlineLevel="0" collapsed="false">
      <c r="A181" s="0" t="s">
        <v>1231</v>
      </c>
      <c r="D181" s="0" t="s">
        <v>1286</v>
      </c>
      <c r="E181" s="0" t="n">
        <v>-3.22</v>
      </c>
      <c r="G181" s="0" t="s">
        <v>1286</v>
      </c>
      <c r="H181" s="0" t="n">
        <v>-1.6859105</v>
      </c>
      <c r="J181" s="0" t="n">
        <f aca="false">STDEV(E181,H181)</f>
        <v>1.08476508839708</v>
      </c>
    </row>
    <row r="182" customFormat="false" ht="12" hidden="false" customHeight="false" outlineLevel="0" collapsed="false">
      <c r="A182" s="0" t="s">
        <v>1114</v>
      </c>
      <c r="D182" s="0" t="s">
        <v>1287</v>
      </c>
      <c r="E182" s="0" t="n">
        <v>-4.28</v>
      </c>
      <c r="G182" s="0" t="s">
        <v>1287</v>
      </c>
      <c r="H182" s="0" t="n">
        <v>-2.7420632</v>
      </c>
      <c r="J182" s="0" t="n">
        <f aca="false">STDEV(E182,H182)</f>
        <v>1.08748554031634</v>
      </c>
    </row>
    <row r="183" customFormat="false" ht="12" hidden="false" customHeight="false" outlineLevel="0" collapsed="false">
      <c r="A183" s="0" t="s">
        <v>1258</v>
      </c>
      <c r="D183" s="0" t="s">
        <v>1288</v>
      </c>
      <c r="E183" s="0" t="n">
        <v>-2.67</v>
      </c>
      <c r="G183" s="0" t="s">
        <v>1288</v>
      </c>
      <c r="H183" s="0" t="n">
        <v>-1.04053525</v>
      </c>
      <c r="J183" s="0" t="n">
        <f aca="false">STDEV(E183,H183)</f>
        <v>1.15220557442944</v>
      </c>
    </row>
    <row r="184" customFormat="false" ht="12" hidden="false" customHeight="false" outlineLevel="0" collapsed="false">
      <c r="A184" s="0" t="s">
        <v>1127</v>
      </c>
      <c r="D184" s="0" t="s">
        <v>1289</v>
      </c>
      <c r="E184" s="0" t="n">
        <v>-3.37</v>
      </c>
      <c r="G184" s="0" t="s">
        <v>1289</v>
      </c>
      <c r="H184" s="0" t="n">
        <v>-1.7381335</v>
      </c>
      <c r="J184" s="0" t="n">
        <f aca="false">STDEV(E184,H184)</f>
        <v>1.15390386814116</v>
      </c>
    </row>
    <row r="185" customFormat="false" ht="12" hidden="false" customHeight="false" outlineLevel="0" collapsed="false">
      <c r="A185" s="0" t="s">
        <v>1278</v>
      </c>
      <c r="D185" s="0" t="s">
        <v>1290</v>
      </c>
      <c r="E185" s="0" t="n">
        <v>-3.86</v>
      </c>
      <c r="G185" s="0" t="s">
        <v>1290</v>
      </c>
      <c r="H185" s="0" t="n">
        <v>-2.098975</v>
      </c>
      <c r="J185" s="0" t="n">
        <f aca="false">STDEV(E185,H185)</f>
        <v>1.24523271933904</v>
      </c>
    </row>
    <row r="186" customFormat="false" ht="12" hidden="false" customHeight="false" outlineLevel="0" collapsed="false">
      <c r="A186" s="0" t="s">
        <v>1164</v>
      </c>
      <c r="D186" s="0" t="s">
        <v>1291</v>
      </c>
      <c r="E186" s="0" t="n">
        <v>-3.93</v>
      </c>
      <c r="G186" s="0" t="s">
        <v>1291</v>
      </c>
      <c r="H186" s="0" t="n">
        <v>-2.13489865</v>
      </c>
      <c r="J186" s="0" t="n">
        <f aca="false">STDEV(E186,H186)</f>
        <v>1.26932833750213</v>
      </c>
    </row>
    <row r="187" customFormat="false" ht="12" hidden="false" customHeight="false" outlineLevel="0" collapsed="false">
      <c r="A187" s="0" t="s">
        <v>1262</v>
      </c>
      <c r="D187" s="0" t="s">
        <v>1292</v>
      </c>
      <c r="E187" s="0" t="n">
        <v>-2.99</v>
      </c>
      <c r="G187" s="0" t="s">
        <v>1292</v>
      </c>
      <c r="H187" s="0" t="n">
        <v>-1.0980102</v>
      </c>
      <c r="J187" s="0" t="n">
        <f aca="false">STDEV(E187,H187)</f>
        <v>1.33783881751578</v>
      </c>
    </row>
    <row r="188" customFormat="false" ht="12" hidden="false" customHeight="false" outlineLevel="0" collapsed="false">
      <c r="A188" s="0" t="s">
        <v>1218</v>
      </c>
      <c r="D188" s="0" t="s">
        <v>1293</v>
      </c>
      <c r="E188" s="0" t="n">
        <v>-4.09</v>
      </c>
      <c r="G188" s="0" t="s">
        <v>1293</v>
      </c>
      <c r="H188" s="0" t="n">
        <v>-2.1928805</v>
      </c>
      <c r="J188" s="0" t="n">
        <f aca="false">STDEV(E188,H188)</f>
        <v>1.34146606317123</v>
      </c>
    </row>
    <row r="189" customFormat="false" ht="12" hidden="false" customHeight="false" outlineLevel="0" collapsed="false">
      <c r="A189" s="0" t="s">
        <v>1143</v>
      </c>
      <c r="D189" s="0" t="s">
        <v>1294</v>
      </c>
      <c r="E189" s="0" t="n">
        <v>-3.25</v>
      </c>
      <c r="G189" s="0" t="s">
        <v>1294</v>
      </c>
      <c r="H189" s="0" t="n">
        <v>-1.229954</v>
      </c>
      <c r="J189" s="0" t="n">
        <f aca="false">STDEV(E189,H189)</f>
        <v>1.42838822490876</v>
      </c>
    </row>
    <row r="190" customFormat="false" ht="12" hidden="false" customHeight="false" outlineLevel="0" collapsed="false">
      <c r="A190" s="0" t="s">
        <v>1112</v>
      </c>
      <c r="D190" s="0" t="s">
        <v>1295</v>
      </c>
      <c r="E190" s="0" t="n">
        <v>-3.34</v>
      </c>
      <c r="G190" s="0" t="s">
        <v>1295</v>
      </c>
      <c r="H190" s="0" t="n">
        <v>-1.042593</v>
      </c>
      <c r="J190" s="0" t="n">
        <f aca="false">STDEV(E190,H190)</f>
        <v>1.62451206884544</v>
      </c>
    </row>
    <row r="191" customFormat="false" ht="12" hidden="false" customHeight="false" outlineLevel="0" collapsed="false">
      <c r="A191" s="0" t="s">
        <v>1222</v>
      </c>
      <c r="D191" s="0" t="s">
        <v>1296</v>
      </c>
      <c r="E191" s="0" t="n">
        <v>-3.69</v>
      </c>
      <c r="G191" s="0" t="s">
        <v>1296</v>
      </c>
      <c r="H191" s="0" t="n">
        <v>-1.087793</v>
      </c>
      <c r="J191" s="0" t="n">
        <f aca="false">STDEV(E191,H191)</f>
        <v>1.8400382157511</v>
      </c>
    </row>
    <row r="192" customFormat="false" ht="12" hidden="false" customHeight="false" outlineLevel="0" collapsed="false">
      <c r="A192" s="0" t="s">
        <v>1303</v>
      </c>
      <c r="D192" s="0" t="s">
        <v>1297</v>
      </c>
      <c r="E192" s="0" t="n">
        <v>-4.26</v>
      </c>
      <c r="G192" s="0" t="s">
        <v>1297</v>
      </c>
      <c r="H192" s="0" t="n">
        <v>-1.4872775</v>
      </c>
      <c r="J192" s="0" t="n">
        <f aca="false">STDEV(E192,H192)</f>
        <v>1.96061088209852</v>
      </c>
    </row>
    <row r="193" customFormat="false" ht="12" hidden="false" customHeight="false" outlineLevel="0" collapsed="false">
      <c r="A193" s="0" t="s">
        <v>1246</v>
      </c>
      <c r="D193" s="0" t="s">
        <v>1298</v>
      </c>
      <c r="E193" s="0" t="n">
        <v>-4.87</v>
      </c>
      <c r="G193" s="0" t="s">
        <v>1298</v>
      </c>
      <c r="H193" s="0" t="n">
        <v>-2.0437505</v>
      </c>
      <c r="J193" s="0" t="n">
        <f aca="false">STDEV(E193,H193)</f>
        <v>1.99846018677509</v>
      </c>
    </row>
    <row r="194" customFormat="false" ht="12" hidden="false" customHeight="false" outlineLevel="0" collapsed="false">
      <c r="A194" s="0" t="s">
        <v>1223</v>
      </c>
      <c r="D194" s="0" t="s">
        <v>1299</v>
      </c>
      <c r="E194" s="0" t="n">
        <v>-4.28</v>
      </c>
      <c r="G194" s="0" t="s">
        <v>1299</v>
      </c>
      <c r="H194" s="0" t="n">
        <v>-1.324165</v>
      </c>
      <c r="J194" s="0" t="n">
        <f aca="false">STDEV(E194,H194)</f>
        <v>2.09009097256854</v>
      </c>
    </row>
    <row r="195" customFormat="false" ht="12" hidden="false" customHeight="false" outlineLevel="0" collapsed="false">
      <c r="A195" s="0" t="s">
        <v>1204</v>
      </c>
      <c r="D195" s="0" t="s">
        <v>1300</v>
      </c>
      <c r="E195" s="0" t="n">
        <v>-6.62</v>
      </c>
      <c r="G195" s="0" t="s">
        <v>1300</v>
      </c>
      <c r="H195" s="0" t="n">
        <v>-3.6152695</v>
      </c>
      <c r="J195" s="0" t="n">
        <f aca="false">STDEV(E195,H195)</f>
        <v>2.12466531218805</v>
      </c>
    </row>
    <row r="196" customFormat="false" ht="12" hidden="false" customHeight="false" outlineLevel="0" collapsed="false">
      <c r="A196" s="0" t="s">
        <v>1190</v>
      </c>
      <c r="D196" s="0" t="s">
        <v>1301</v>
      </c>
      <c r="E196" s="0" t="n">
        <v>-4.37</v>
      </c>
      <c r="G196" s="0" t="s">
        <v>1301</v>
      </c>
      <c r="H196" s="0" t="n">
        <v>-1.318928</v>
      </c>
      <c r="J196" s="0" t="n">
        <f aca="false">STDEV(E196,H196)</f>
        <v>2.1574337010884</v>
      </c>
    </row>
    <row r="197" customFormat="false" ht="12" hidden="false" customHeight="false" outlineLevel="0" collapsed="false">
      <c r="A197" s="0" t="s">
        <v>1162</v>
      </c>
      <c r="D197" s="0" t="s">
        <v>1302</v>
      </c>
      <c r="E197" s="0" t="n">
        <v>-4.57</v>
      </c>
      <c r="G197" s="0" t="s">
        <v>1302</v>
      </c>
      <c r="H197" s="0" t="n">
        <v>-1.298052</v>
      </c>
      <c r="J197" s="0" t="n">
        <f aca="false">STDEV(E197,H197)</f>
        <v>2.31361661848976</v>
      </c>
    </row>
    <row r="198" customFormat="false" ht="12" hidden="false" customHeight="false" outlineLevel="0" collapsed="false">
      <c r="A198" s="0" t="s">
        <v>1111</v>
      </c>
      <c r="D198" s="0" t="s">
        <v>1303</v>
      </c>
      <c r="E198" s="0" t="n">
        <v>-5.41</v>
      </c>
      <c r="G198" s="0" t="s">
        <v>1303</v>
      </c>
      <c r="H198" s="0" t="n">
        <v>-1.5827716</v>
      </c>
      <c r="J198" s="0" t="n">
        <f aca="false">STDEV(E198,H198)</f>
        <v>2.70625915478974</v>
      </c>
    </row>
    <row r="199" customFormat="false" ht="12" hidden="false" customHeight="false" outlineLevel="0" collapsed="false">
      <c r="D199" s="0" t="s">
        <v>1304</v>
      </c>
      <c r="E199" s="0" t="n">
        <v>-5.88</v>
      </c>
      <c r="G199" s="0" t="s">
        <v>1304</v>
      </c>
      <c r="H199" s="0" t="n">
        <v>-1.2831335</v>
      </c>
      <c r="J199" s="0" t="n">
        <f aca="false">STDEV(E199,H199)</f>
        <v>3.25047547435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5T20:59:01Z</dcterms:created>
  <dc:creator>Warren Heideman</dc:creator>
  <dc:description/>
  <dc:language>en-US</dc:language>
  <cp:lastModifiedBy>Warren Heideman</cp:lastModifiedBy>
  <dcterms:modified xsi:type="dcterms:W3CDTF">2012-04-11T16:20:33Z</dcterms:modified>
  <cp:revision>0</cp:revision>
  <dc:subject/>
  <dc:title/>
</cp:coreProperties>
</file>